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832" uniqueCount="305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R-MMU-8953854 Metabolism of RNA</t>
  </si>
  <si>
    <t>GO:0022613 ribonucleoprotein complex biog</t>
  </si>
  <si>
    <t>GO:0006412 translation</t>
  </si>
  <si>
    <t>R-MMU-450531 Regulation of mRNA stability b</t>
  </si>
  <si>
    <t>mmu03013 RNA transport</t>
  </si>
  <si>
    <t>GO:0006403 RNA localization</t>
  </si>
  <si>
    <t>GO:0033365 protein localization to organe</t>
  </si>
  <si>
    <t>GO:0051129 negative regulation of cellula</t>
  </si>
  <si>
    <t>GO:0033044 regulation of chromosome organ</t>
  </si>
  <si>
    <t>GO:0022618 ribonucleoprotein complex asse</t>
  </si>
  <si>
    <t>R-MMU-6798695 Neutrophil degranulation</t>
  </si>
  <si>
    <t>GO:0010564 regulation of cell cycle proce</t>
  </si>
  <si>
    <t>GO:0006457 protein folding</t>
  </si>
  <si>
    <t>R-MMU-212436 Generic Transcription Pathway</t>
  </si>
  <si>
    <t>GO:0009894 regulation of catabolic proces</t>
  </si>
  <si>
    <t>R-MMU-195258 RHO GTPase Effectors</t>
  </si>
  <si>
    <t xml:space="preserve">GO:0043254 regulation of protein complex </t>
  </si>
  <si>
    <t>R-MMU-15869 Metabolism of nucleotides</t>
  </si>
  <si>
    <t>GO:0051054 positive regulation of DNA met</t>
  </si>
  <si>
    <t>GO:1903829 positive regulation of cellula</t>
  </si>
  <si>
    <t>Grem1</t>
  </si>
  <si>
    <t>23892</t>
  </si>
  <si>
    <t>symbol</t>
  </si>
  <si>
    <t>M. musculus</t>
  </si>
  <si>
    <t>gremlin 1, DAN family BMP antagonist</t>
  </si>
  <si>
    <t>GO:0090191 negative regulation of branching involved in ureteric bud morphogenesis;GO:0090190 positive regulation of branching involved in ureteric bud morphogenesis;GO:0060676 ureteric bud formation</t>
  </si>
  <si>
    <t>0.0</t>
  </si>
  <si>
    <t>1.0</t>
  </si>
  <si>
    <t>Mmp3</t>
  </si>
  <si>
    <t>17392</t>
  </si>
  <si>
    <t>matrix metallopeptidase 3</t>
  </si>
  <si>
    <t>GO:0010727 negative regulation of hydrogen peroxide metabolic process;GO:1903209 positive regulation of oxidative stress-induced cell death;GO:1900409 positive regulation of cellular response to oxidative stress</t>
  </si>
  <si>
    <t>Spp1</t>
  </si>
  <si>
    <t>20750</t>
  </si>
  <si>
    <t>secreted phosphoprotein 1</t>
  </si>
  <si>
    <t>GO:2000866 positive regulation of estradiol secretion;GO:2000864 regulation of estradiol secretion;GO:0006710 androgen catabolic process</t>
  </si>
  <si>
    <t>Dpysl3</t>
  </si>
  <si>
    <t>22240</t>
  </si>
  <si>
    <t>dihydropyrimidinase-like 3</t>
  </si>
  <si>
    <t>GO:0051491 positive regulation of filopodium assembly;GO:0051764 actin crosslink formation;GO:0051489 regulation of filopodium assembly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Man2a1</t>
  </si>
  <si>
    <t>17158</t>
  </si>
  <si>
    <t>mannosidase 2, alpha 1</t>
  </si>
  <si>
    <t>GO:0006013 mannose metabolic process;GO:0060042 retina morphogenesis in camera-type eye;GO:0048286 lung alveolus development</t>
  </si>
  <si>
    <t>Lsm12</t>
  </si>
  <si>
    <t>268490</t>
  </si>
  <si>
    <t>LSM12 homolog</t>
  </si>
  <si>
    <t>GO:0016070 RNA metabolic process;GO:0090304 nucleic acid metabolic process;GO:0006139 nucleobase-containing compound metabolic process</t>
  </si>
  <si>
    <t>Noc2l</t>
  </si>
  <si>
    <t>57741</t>
  </si>
  <si>
    <t>NOC2 like nucleolar associated transcriptional repressor</t>
  </si>
  <si>
    <t>GO:0002903 negative regulation of B cell apoptotic process;GO:0035067 negative regulation of histone acetylation;GO:0002902 regulation of B cell apoptotic process</t>
  </si>
  <si>
    <t>E430025E21Rik</t>
  </si>
  <si>
    <t>223593</t>
  </si>
  <si>
    <t>gene_synonym</t>
  </si>
  <si>
    <t>Washc5</t>
  </si>
  <si>
    <t>WASH complex subunit 5</t>
  </si>
  <si>
    <t>GO:0001556 oocyte maturation;GO:0040038 polar body extrusion after meiotic divisions;GO:0090306 spindle assembly involved in meiosis</t>
  </si>
  <si>
    <t>Srpk1</t>
  </si>
  <si>
    <t>20815</t>
  </si>
  <si>
    <t>serine/arginine-rich protein specific kinase 1</t>
  </si>
  <si>
    <t>GO:0045070 positive regulation of viral genome replication;GO:0045071 negative regulation of viral genome replication;GO:1903902 positive regulation of viral life cycle</t>
  </si>
  <si>
    <t>Nek7</t>
  </si>
  <si>
    <t>59125</t>
  </si>
  <si>
    <t>NIMA (never in mitosis gene a)-related expressed kinase 7</t>
  </si>
  <si>
    <t>GO:0032212 positive regulation of telomere maintenance via telomerase;GO:1904355 positive regulation of telomere capping;GO:1904358 positive regulation of telomere maintenance via telomere lengthening</t>
  </si>
  <si>
    <t>Dnmt1</t>
  </si>
  <si>
    <t>13433</t>
  </si>
  <si>
    <t>DNA methyltransferase (cytosine-5) 1</t>
  </si>
  <si>
    <t>GO:1905931 negative regulation of vascular smooth muscle cell differentiation involved in phenotypic switching;GO:1905916 negative regulation of cell differentiation involved in phenotypic switching;GO:0090309 positive regulation of methylation-dependent chromatin silencing</t>
  </si>
  <si>
    <t>Rrp9</t>
  </si>
  <si>
    <t>27966</t>
  </si>
  <si>
    <t>RRP9, small subunit (SSU) processome component, homolog (yeast)</t>
  </si>
  <si>
    <t>GO:0006364 rRNA processing;GO:0016072 rRNA metabolic process;GO:0034470 ncRNA processing</t>
  </si>
  <si>
    <t>Wdr36</t>
  </si>
  <si>
    <t>225348</t>
  </si>
  <si>
    <t>WD repeat domain 36</t>
  </si>
  <si>
    <t>GO:0030516 regulation of axon extension;GO:0048675 axon extension;GO:0050770 regulation of axonogenesis</t>
  </si>
  <si>
    <t>Snx9</t>
  </si>
  <si>
    <t>66616</t>
  </si>
  <si>
    <t>sorting nexin 9</t>
  </si>
  <si>
    <t>GO:0060988 lipid tube assembly;GO:0051044 positive regulation of membrane protein ectodomain proteolysis;GO:0036089 cleavage furrow formation</t>
  </si>
  <si>
    <t>Smarcc1</t>
  </si>
  <si>
    <t>20588</t>
  </si>
  <si>
    <t>SWI/SNF related, matrix associated, actin dependent regulator of chromatin, subfamily c, member 1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Kat2a</t>
  </si>
  <si>
    <t>14534</t>
  </si>
  <si>
    <t>K(lysine) acetyltransferase 2A</t>
  </si>
  <si>
    <t>GO:0035948 positive regulation of gluconeogenesis by positive regulation of transcription from RNA polymerase II promoter;GO:0046600 negative regulation of centriole replication;GO:0043983 histone H4-K12 acetylation</t>
  </si>
  <si>
    <t>Sema3a</t>
  </si>
  <si>
    <t>20346</t>
  </si>
  <si>
    <t>sema domain, immunoglobulin domain (Ig), short basic domain, secreted, (semaphorin) 3A</t>
  </si>
  <si>
    <t>GO:0021828 gonadotrophin-releasing hormone neuronal migration to the hypothalamus;GO:0021824 cerebral cortex tangential migration using cell-axon interactions;GO:1903045 neural crest cell migration involved in sympathetic nervous system development</t>
  </si>
  <si>
    <t>Mybbp1a</t>
  </si>
  <si>
    <t>18432</t>
  </si>
  <si>
    <t>MYB binding protein (P160) 1a</t>
  </si>
  <si>
    <t>GO:2000210 positive regulation of anoikis;GO:2000209 regulation of anoikis;GO:0071158 positive regulation of cell cycle arrest</t>
  </si>
  <si>
    <t>Vat1</t>
  </si>
  <si>
    <t>26949</t>
  </si>
  <si>
    <t>vesicle amine transport 1</t>
  </si>
  <si>
    <t>GO:0010637 negative regulation of mitochondrial fusion;GO:0010635 regulation of mitochondrial fusion;GO:0010823 negative regulation of mitochondrion organization</t>
  </si>
  <si>
    <t>Iqgap1</t>
  </si>
  <si>
    <t>29875</t>
  </si>
  <si>
    <t>IQ motif containing GTPase activating protein 1</t>
  </si>
  <si>
    <t>GO:1900086 positive regulation of peptidyl-tyrosine autophosphorylation;GO:1904754 positive regulation of vascular associated smooth muscle cell migration;GO:0051894 positive regulation of focal adhesion assembly</t>
  </si>
  <si>
    <t>Cap1</t>
  </si>
  <si>
    <t>12331</t>
  </si>
  <si>
    <t>CAP, adenylate cyclase-associated protein 1 (yeast)</t>
  </si>
  <si>
    <t>GO:0045761 regulation of adenylate cyclase activity;GO:0031279 regulation of cyclase activity;GO:0051339 regulation of lyase activity</t>
  </si>
  <si>
    <t>Lrrc59</t>
  </si>
  <si>
    <t>98238</t>
  </si>
  <si>
    <t>leucine rich repeat containing 59</t>
  </si>
  <si>
    <t>Idh3a</t>
  </si>
  <si>
    <t>67834</t>
  </si>
  <si>
    <t>isocitrate dehydrogenase 3 (NAD+) alpha</t>
  </si>
  <si>
    <t>GO:0006102 isocitrate metabolic process;GO:0006734 NADH metabolic process;GO:0006103 2-oxoglutarate metabolic process</t>
  </si>
  <si>
    <t>Fam129b</t>
  </si>
  <si>
    <t>227737</t>
  </si>
  <si>
    <t>family with sequence similarity 129, member B</t>
  </si>
  <si>
    <t>GO:0032274 gonadotropin secretion;GO:2000679 positive regulation of transcription regulatory region DNA binding;GO:0060986 endocrine hormone secretion</t>
  </si>
  <si>
    <t>Tpr</t>
  </si>
  <si>
    <t>108989</t>
  </si>
  <si>
    <t>translocated promoter region, nuclear basket protein</t>
  </si>
  <si>
    <t>GO:0090267 positive regulation of mitotic cell cycle spindle assembly checkpoint;GO:0090266 regulation of mitotic cell cycle spindle assembly checkpoint;GO:1903504 regulation of mitotic spindle checkpoint</t>
  </si>
  <si>
    <t>Usp1</t>
  </si>
  <si>
    <t>230484</t>
  </si>
  <si>
    <t>ubiquitin specific peptidase 1</t>
  </si>
  <si>
    <t>GO:0035520 monoubiquitinated protein deubiquitination;GO:0006282 regulation of DNA repair;GO:0009411 response to UV</t>
  </si>
  <si>
    <t>Nol11</t>
  </si>
  <si>
    <t>68979</t>
  </si>
  <si>
    <t>nucleolar protein 11</t>
  </si>
  <si>
    <t>GO:1901838 positive regulation of transcription of nucleolar large rRNA by RNA polymerase I;GO:1901836 regulation of transcription of nucleolar large rRNA by RNA polymerase I;GO:0042790 nucleolar large rRNA transcription by RNA polymerase I</t>
  </si>
  <si>
    <t>Cd44</t>
  </si>
  <si>
    <t>12505</t>
  </si>
  <si>
    <t>CD44 antigen</t>
  </si>
  <si>
    <t>GO:0002906 negative regulation of mature B cell apoptotic process;GO:2000562 negative regulation of CD4-positive, alpha-beta T cell proliferation;GO:0045590 negative regulation of regulatory T cell differentiation</t>
  </si>
  <si>
    <t>Qrich1</t>
  </si>
  <si>
    <t>69232</t>
  </si>
  <si>
    <t>glutamine-rich 1</t>
  </si>
  <si>
    <t>GO:0022604 regulation of cell morphogenesis;GO:0000902 cell morphogenesis;GO:0022603 regulation of anatomical structure morphogenesis</t>
  </si>
  <si>
    <t>Msn</t>
  </si>
  <si>
    <t>17698</t>
  </si>
  <si>
    <t>moesin</t>
  </si>
  <si>
    <t>GO:0070489 T cell aggregation;GO:1902966 positive regulation of protein localization to early endosome;GO:0071593 lymphocyte aggregation</t>
  </si>
  <si>
    <t>Ncl</t>
  </si>
  <si>
    <t>17975</t>
  </si>
  <si>
    <t>nucleolin</t>
  </si>
  <si>
    <t>GO:1901838 positive regulation of transcription of nucleolar large rRNA by RNA polymerase I;GO:2000778 positive regulation of interleukin-6 secretion;GO:1901836 regulation of transcription of nucleolar large rRNA by RNA polymerase I</t>
  </si>
  <si>
    <t>Stt3b</t>
  </si>
  <si>
    <t>68292</t>
  </si>
  <si>
    <t>STT3, subunit of the oligosaccharyltransferase complex, homolog B (S. cerevisiae)</t>
  </si>
  <si>
    <t>GO:0043686 co-translational protein modification;GO:0018279 protein N-linked glycosylation via asparagine;GO:0030433 ubiquitin-dependent ERAD pathway</t>
  </si>
  <si>
    <t>Rcc1</t>
  </si>
  <si>
    <t>100088</t>
  </si>
  <si>
    <t>regulator of chromosome condensation 1</t>
  </si>
  <si>
    <t>GO:0051290 protein heterotetramerization;GO:0051225 spindle assembly;GO:0007052 mitotic spindle organization</t>
  </si>
  <si>
    <t>Nedd4</t>
  </si>
  <si>
    <t>17999</t>
  </si>
  <si>
    <t>neural precursor cell expressed, developmentally down-regulated 4</t>
  </si>
  <si>
    <t>GO:0099576 regulation of protein catabolic process at postsynapse, modulating synaptic transmission;GO:2000650 negative regulation of sodium ion transmembrane transporter activity;GO:0099149 regulation of postsynaptic neurotransmitter receptor internalization</t>
  </si>
  <si>
    <t>Eif4g2</t>
  </si>
  <si>
    <t>13690</t>
  </si>
  <si>
    <t>eukaryotic translation initiation factor 4, gamma 2</t>
  </si>
  <si>
    <t>GO:0045773 positive regulation of axon extension;GO:0060999 positive regulation of dendritic spine development;GO:0050772 positive regulation of axonogenesis</t>
  </si>
  <si>
    <t>Topbp1</t>
  </si>
  <si>
    <t>235559</t>
  </si>
  <si>
    <t>topoisomerase (DNA) II binding protein 1</t>
  </si>
  <si>
    <t>GO:0033314 mitotic DNA replication checkpoint;GO:0044818 mitotic G2/M transition checkpoint;GO:0000076 DNA replication checkpoint</t>
  </si>
  <si>
    <t>Cul3</t>
  </si>
  <si>
    <t>26554</t>
  </si>
  <si>
    <t>cullin 3</t>
  </si>
  <si>
    <t>GO:0001831 trophectodermal cellular morphogenesis;GO:0045842 positive regulation of mitotic metaphase/anaphase transition;GO:0071630 nuclear protein quality control by the ubiquitin-proteasome system</t>
  </si>
  <si>
    <t>Khsrp</t>
  </si>
  <si>
    <t>16549</t>
  </si>
  <si>
    <t>KH-type splicing regulatory protein</t>
  </si>
  <si>
    <t>GO:0061158 3'-UTR-mediated mRNA destabilization;GO:0010989 negative regulation of low-density lipoprotein particle clearance;GO:0045019 negative regulation of nitric oxide biosynthetic process</t>
  </si>
  <si>
    <t>Anln</t>
  </si>
  <si>
    <t>68743</t>
  </si>
  <si>
    <t>anillin, actin binding protein</t>
  </si>
  <si>
    <t>GO:1904172 positive regulation of bleb assembly;GO:1904498 protein localization to mitotic actomyosin contractile ring;GO:1904170 regulation of bleb assembly</t>
  </si>
  <si>
    <t>Nadk</t>
  </si>
  <si>
    <t>192185</t>
  </si>
  <si>
    <t>NAD kinase</t>
  </si>
  <si>
    <t>GO:0035774 positive regulation of insulin secretion involved in cellular response to glucose stimulus;GO:0006741 NADP biosynthetic process;GO:0061178 regulation of insulin secretion involved in cellular response to glucose stimulus</t>
  </si>
  <si>
    <t>Eif3c</t>
  </si>
  <si>
    <t>56347</t>
  </si>
  <si>
    <t>eukaryotic translation initiation factor 3, subunit C</t>
  </si>
  <si>
    <t>GO:1902416 positive regulation of mRNA binding;GO:1905216 positive regulation of RNA binding;GO:1902415 regulation of mRNA binding</t>
  </si>
  <si>
    <t>Axl</t>
  </si>
  <si>
    <t>26362</t>
  </si>
  <si>
    <t>AXL receptor tyrosine kinase</t>
  </si>
  <si>
    <t>GO:0032825 positive regulation of natural killer cell differentiation;GO:2000669 negative regulation of dendritic cell apoptotic process;GO:0048549 positive regulation of pinocytosis</t>
  </si>
  <si>
    <t>Cryab</t>
  </si>
  <si>
    <t>12955</t>
  </si>
  <si>
    <t>crystallin, alpha B</t>
  </si>
  <si>
    <t>GO:1905907 negative regulation of amyloid fibril formation;GO:0032463 negative regulation of protein homooligomerization;GO:1905906 regulation of amyloid fibril formation</t>
  </si>
  <si>
    <t>Ctsl</t>
  </si>
  <si>
    <t>13039</t>
  </si>
  <si>
    <t>cathepsin L</t>
  </si>
  <si>
    <t>GO:0042637 catagen;GO:0046697 decidualization;GO:0010839 negative regulation of keratinocyte proliferation</t>
  </si>
  <si>
    <t>Cltc</t>
  </si>
  <si>
    <t>67300</t>
  </si>
  <si>
    <t>clathrin, heavy polypeptide (Hc)</t>
  </si>
  <si>
    <t>GO:1900126 negative regulation of hyaluronan biosynthetic process;GO:1900125 regulation of hyaluronan biosynthetic process;GO:0033572 transferrin transport</t>
  </si>
  <si>
    <t>Lin7c</t>
  </si>
  <si>
    <t>22343</t>
  </si>
  <si>
    <t>lin-7 homolog C (C. elegans)</t>
  </si>
  <si>
    <t>GO:1903361 protein localization to basolateral plasma membrane;GO:0002011 morphogenesis of an epithelial sheet;GO:0007269 neurotransmitter secretion</t>
  </si>
  <si>
    <t>Dcps</t>
  </si>
  <si>
    <t>69305</t>
  </si>
  <si>
    <t>decapping enzyme, scavenger</t>
  </si>
  <si>
    <t>GO:0036245 cellular response to menadione;GO:0000290 deadenylation-dependent decapping of nuclear-transcribed mRNA;GO:0000288 nuclear-transcribed mRNA catabolic process, deadenylation-dependent decay</t>
  </si>
  <si>
    <t>Setd8</t>
  </si>
  <si>
    <t>67956</t>
  </si>
  <si>
    <t>Kmt5a</t>
  </si>
  <si>
    <t>lysine methyltransferase 5A</t>
  </si>
  <si>
    <t>GO:0018026 peptidyl-lysine monomethylation;GO:0043516 regulation of DNA damage response, signal transduction by p53 class mediator;GO:0030330 DNA damage response, signal transduction by p53 class mediator</t>
  </si>
  <si>
    <t>Prep</t>
  </si>
  <si>
    <t>19072</t>
  </si>
  <si>
    <t>prolyl endopeptidase</t>
  </si>
  <si>
    <t>GO:0006508 proteolysis;GO:0019538 protein metabolic process;GO:1901564 organonitrogen compound metabolic process</t>
  </si>
  <si>
    <t>Slc38a4</t>
  </si>
  <si>
    <t>69354</t>
  </si>
  <si>
    <t>solute carrier family 38, member 4</t>
  </si>
  <si>
    <t>GO:0003333 amino acid transmembrane transport;GO:1905039 carboxylic acid transmembrane transport;GO:0006865 amino acid transport</t>
  </si>
  <si>
    <t>Psme3</t>
  </si>
  <si>
    <t>19192</t>
  </si>
  <si>
    <t>proteaseome (prosome, macropain) activator subunit 3 (PA28 gamma, Ki)</t>
  </si>
  <si>
    <t>GO:2001237 negative regulation of extrinsic apoptotic signaling pathway;GO:0061136 regulation of proteasomal protein catabolic process;GO:2000045 regulation of G1/S transition of mitotic cell cycle</t>
  </si>
  <si>
    <t>Fmr1</t>
  </si>
  <si>
    <t>14265</t>
  </si>
  <si>
    <t>fragile X mental retardation 1</t>
  </si>
  <si>
    <t>GO:1901254 positive regulation of intracellular transport of viral material;GO:1900453 negative regulation of long-term synaptic depression;GO:0044830 modulation by host of viral RNA genome replication</t>
  </si>
  <si>
    <t>Flna</t>
  </si>
  <si>
    <t>192176</t>
  </si>
  <si>
    <t>filamin, alpha</t>
  </si>
  <si>
    <t>GO:1905000 regulation of membrane repolarization during atrial cardiac muscle cell action potential;GO:0098914 membrane repolarization during atrial cardiac muscle cell action potential;GO:0098910 regulation of atrial cardiac muscle cell action potential</t>
  </si>
  <si>
    <t>Taf10</t>
  </si>
  <si>
    <t>24075</t>
  </si>
  <si>
    <t>TATA-box binding protein associated factor 10</t>
  </si>
  <si>
    <t>GO:0070365 hepatocyte differentiation;GO:0043966 histone H3 acetylation;GO:0016578 histone deubiquitination</t>
  </si>
  <si>
    <t>Prpf8</t>
  </si>
  <si>
    <t>192159</t>
  </si>
  <si>
    <t>pre-mRNA processing factor 8</t>
  </si>
  <si>
    <t>GO:0000244 spliceosomal tri-snRNP complex assembly;GO:0000387 spliceosomal snRNP assembly;GO:0071222 cellular response to lipopolysaccharide</t>
  </si>
  <si>
    <t>Myo1c</t>
  </si>
  <si>
    <t>17913</t>
  </si>
  <si>
    <t>myosin IC</t>
  </si>
  <si>
    <t>GO:1900748 positive regulation of vascular endothelial growth factor signaling pathway;GO:0038089 positive regulation of cell migration by vascular endothelial growth factor signaling pathway;GO:0090314 positive regulation of protein targeting to membrane</t>
  </si>
  <si>
    <t>Actn1</t>
  </si>
  <si>
    <t>109711</t>
  </si>
  <si>
    <t>actinin, alpha 1</t>
  </si>
  <si>
    <t>GO:0030220 platelet formation;GO:0051764 actin crosslink formation;GO:0051639 actin filament network formation</t>
  </si>
  <si>
    <t>Atad2</t>
  </si>
  <si>
    <t>70472</t>
  </si>
  <si>
    <t>ATPase family, AAA domain containing 2</t>
  </si>
  <si>
    <t>GO:0031936 negative regulation of chromatin silencing;GO:0031935 regulation of chromatin silencing;GO:0060969 negative regulation of gene silencing</t>
  </si>
  <si>
    <t>Qars</t>
  </si>
  <si>
    <t>97541</t>
  </si>
  <si>
    <t>glutaminyl-tRNA synthetase</t>
  </si>
  <si>
    <t>GO:0006425 glutaminyl-tRNA aminoacylation;GO:0032873 negative regulation of stress-activated MAPK cascade;GO:0006418 tRNA aminoacylation for protein translation</t>
  </si>
  <si>
    <t>Ddx18</t>
  </si>
  <si>
    <t>66942</t>
  </si>
  <si>
    <t>DEAD (Asp-Glu-Ala-Asp) box polypeptide 18</t>
  </si>
  <si>
    <t>Chd4</t>
  </si>
  <si>
    <t>107932</t>
  </si>
  <si>
    <t>chromodomain helicase DNA binding protein 4</t>
  </si>
  <si>
    <t>GO:0072553 terminal button organization;GO:0099172 presynapse organization;GO:0000122 negative regulation of transcription by RNA polymerase II</t>
  </si>
  <si>
    <t>Nsun2</t>
  </si>
  <si>
    <t>28114</t>
  </si>
  <si>
    <t>NOL1/NOP2/Sun domain family member 2</t>
  </si>
  <si>
    <t>GO:0048820 hair follicle maturation;GO:0033313 meiotic cell cycle checkpoint;GO:0030488 tRNA methylation</t>
  </si>
  <si>
    <t>Pkm</t>
  </si>
  <si>
    <t>18746</t>
  </si>
  <si>
    <t>pyruvate kinase, muscle</t>
  </si>
  <si>
    <t>GO:1903672 positive regulation of sprouting angiogenesis;GO:0006096 glycolytic process;GO:1903670 regulation of sprouting angiogenesis</t>
  </si>
  <si>
    <t>G3bp2</t>
  </si>
  <si>
    <t>23881</t>
  </si>
  <si>
    <t>GTPase activating protein (SH3 domain) binding protein 2</t>
  </si>
  <si>
    <t>GO:0034063 stress granule assembly;GO:0051028 mRNA transport;GO:0050658 RNA transport</t>
  </si>
  <si>
    <t>Tcof1</t>
  </si>
  <si>
    <t>21453</t>
  </si>
  <si>
    <t>treacle ribosome biogenesis factor 1</t>
  </si>
  <si>
    <t>GO:0014029 neural crest formation;GO:0042790 nucleolar large rRNA transcription by RNA polymerase I;GO:0009303 rRNA transcription</t>
  </si>
  <si>
    <t>Srp68</t>
  </si>
  <si>
    <t>217337</t>
  </si>
  <si>
    <t>signal recognition particle 68</t>
  </si>
  <si>
    <t>GO:0006614 SRP-dependent cotranslational protein targeting to membrane;GO:0006613 cotranslational protein targeting to membrane;GO:0045047 protein targeting to ER</t>
  </si>
  <si>
    <t>Grb10</t>
  </si>
  <si>
    <t>14783</t>
  </si>
  <si>
    <t>growth factor receptor bound protein 10</t>
  </si>
  <si>
    <t>GO:0046325 negative regulation of glucose import;GO:0045719 negative regulation of glycogen biosynthetic process;GO:0010829 negative regulation of glucose transmembrane transport</t>
  </si>
  <si>
    <t>Lasp1</t>
  </si>
  <si>
    <t>16796</t>
  </si>
  <si>
    <t>LIM and SH3 protein 1</t>
  </si>
  <si>
    <t>GO:0006811 ion transport;GO:0006810 transport;GO:0051234 establishment of localization</t>
  </si>
  <si>
    <t>Acly</t>
  </si>
  <si>
    <t>104112</t>
  </si>
  <si>
    <t>ATP citrate lyase</t>
  </si>
  <si>
    <t>GO:0006085 acetyl-CoA biosynthetic process;GO:0006107 oxaloacetate metabolic process;GO:0071616 acyl-CoA biosynthetic process</t>
  </si>
  <si>
    <t>Arpc1b</t>
  </si>
  <si>
    <t>11867</t>
  </si>
  <si>
    <t>actin related protein 2/3 complex, subunit 1B</t>
  </si>
  <si>
    <t>GO:0034314 Arp2/3 complex-mediated actin nucleation;GO:0045010 actin nucleation;GO:0030838 positive regulation of actin filament polymerization</t>
  </si>
  <si>
    <t>Utp18</t>
  </si>
  <si>
    <t>217109</t>
  </si>
  <si>
    <t>UTP18 small subunit processome component</t>
  </si>
  <si>
    <t>Ppap2c</t>
  </si>
  <si>
    <t>50784</t>
  </si>
  <si>
    <t>Plpp2</t>
  </si>
  <si>
    <t>phospholipid phosphatase 2</t>
  </si>
  <si>
    <t>GO:0046839 phospholipid dephosphorylation;GO:0030258 lipid modification;GO:0006644 phospholipid metabolic process</t>
  </si>
  <si>
    <t>Dbf4</t>
  </si>
  <si>
    <t>27214</t>
  </si>
  <si>
    <t>DBF4 zinc finger</t>
  </si>
  <si>
    <t>GO:0007089 traversing start control point of mitotic cell cycle;GO:1900087 positive regulation of G1/S transition of mitotic cell cycle;GO:1902808 positive regulation of cell cycle G1/S phase transition</t>
  </si>
  <si>
    <t>Srrm2</t>
  </si>
  <si>
    <t>75956</t>
  </si>
  <si>
    <t>serine/arginine repetitive matrix 2</t>
  </si>
  <si>
    <t>GO:0008380 RNA splicing;GO:0006397 mRNA processing;GO:0016071 mRNA metabolic process</t>
  </si>
  <si>
    <t>Xpo1</t>
  </si>
  <si>
    <t>103573</t>
  </si>
  <si>
    <t>exportin 1</t>
  </si>
  <si>
    <t>GO:0000056 ribosomal small subunit export from nucleus;GO:0000055 ribosomal large subunit export from nucleus;GO:0000054 ribosomal subunit export from nucleus</t>
  </si>
  <si>
    <t>Cbx5</t>
  </si>
  <si>
    <t>12419</t>
  </si>
  <si>
    <t>chromobox 5</t>
  </si>
  <si>
    <t>GO:0000122 negative regulation of transcription by RNA polymerase II;GO:0045892 negative regulation of transcription, DNA-templated;GO:1903507 negative regulation of nucleic acid-templated transcription</t>
  </si>
  <si>
    <t>Xrn2</t>
  </si>
  <si>
    <t>24128</t>
  </si>
  <si>
    <t>5'-3' exoribonuclease 2</t>
  </si>
  <si>
    <t>GO:0000738 DNA catabolic process, exonucleolytic;GO:0006308 DNA catabolic process;GO:0006353 DNA-templated transcription, termination</t>
  </si>
  <si>
    <t>Suz12</t>
  </si>
  <si>
    <t>52615</t>
  </si>
  <si>
    <t>SUZ12 polycomb repressive complex 2 subunit</t>
  </si>
  <si>
    <t>GO:0098532 histone H3-K27 trimethylation;GO:0042532 negative regulation of tyrosine phosphorylation of STAT protein;GO:0070734 histone H3-K27 methylation</t>
  </si>
  <si>
    <t>Gtf2f1</t>
  </si>
  <si>
    <t>98053</t>
  </si>
  <si>
    <t>general transcription factor IIF, polypeptide 1</t>
  </si>
  <si>
    <t>GO:0032968 positive regulation of transcription elongation from RNA polymerase II promoter;GO:0034243 regulation of transcription elongation from RNA polymerase II promoter;GO:0032786 positive regulation of DNA-templated transcription, elongation</t>
  </si>
  <si>
    <t>Actg1</t>
  </si>
  <si>
    <t>11465</t>
  </si>
  <si>
    <t>actin, gamma, cytoplasmic 1</t>
  </si>
  <si>
    <t>GO:0045214 sarcomere organization;GO:0048488 synaptic vesicle endocytosis;GO:0030239 myofibril assembly</t>
  </si>
  <si>
    <t>Gls</t>
  </si>
  <si>
    <t>14660</t>
  </si>
  <si>
    <t>glutaminase</t>
  </si>
  <si>
    <t>GO:0006543 glutamine catabolic process;GO:0006537 glutamate biosynthetic process;GO:0002087 regulation of respiratory gaseous exchange by neurological system process</t>
  </si>
  <si>
    <t>Aldoa</t>
  </si>
  <si>
    <t>11674</t>
  </si>
  <si>
    <t>aldolase A, fructose-bisphosphate</t>
  </si>
  <si>
    <t>GO:0061615 glycolytic process through fructose-6-phosphate;GO:0019242 methylglyoxal biosynthetic process;GO:0007339 binding of sperm to zona pellucida</t>
  </si>
  <si>
    <t>Atp2a2</t>
  </si>
  <si>
    <t>11938</t>
  </si>
  <si>
    <t>ATPase, Ca++ transporting, cardiac muscle, slow twitch 2</t>
  </si>
  <si>
    <t>GO:1903233 regulation of calcium ion-dependent exocytosis of neurotransmitter;GO:0032470 positive regulation of endoplasmic reticulum calcium ion concentration;GO:1903515 calcium ion transport from cytosol to endoplasmic reticulum</t>
  </si>
  <si>
    <t>Ldha</t>
  </si>
  <si>
    <t>16828</t>
  </si>
  <si>
    <t>lactate dehydrogenase A</t>
  </si>
  <si>
    <t>GO:0019661 glucose catabolic process to lactate via pyruvate;GO:0019244 lactate biosynthetic process from pyruvate;GO:0019659 glucose catabolic process to lactate</t>
  </si>
  <si>
    <t>Pes1</t>
  </si>
  <si>
    <t>64934</t>
  </si>
  <si>
    <t>pescadillo ribosomal biogenesis factor 1</t>
  </si>
  <si>
    <t>GO:0000463 maturation of LSU-rRNA from tricistronic rRNA transcript (SSU-rRNA, 5.8S rRNA, LSU-rRNA);GO:0007000 nucleolus organization;GO:0000466 maturation of 5.8S rRNA from tricistronic rRNA transcript (SSU-rRNA, 5.8S rRNA, LSU-rRNA)</t>
  </si>
  <si>
    <t>Exosc10</t>
  </si>
  <si>
    <t>50912</t>
  </si>
  <si>
    <t>exosome component 10</t>
  </si>
  <si>
    <t>GO:0071048 nuclear retention of unspliced pre-mRNA at the site of transcription;GO:0071030 nuclear mRNA surveillance of spliceosomal pre-mRNA splicing;GO:0071035 nuclear polyadenylation-dependent rRNA catabolic process</t>
  </si>
  <si>
    <t>Gps1</t>
  </si>
  <si>
    <t>209318</t>
  </si>
  <si>
    <t>G protein pathway suppressor 1</t>
  </si>
  <si>
    <t>GO:0000338 protein deneddylation;GO:0070646 protein modification by small protein removal;GO:0070647 protein modification by small protein conjugation or removal</t>
  </si>
  <si>
    <t>Laptm4b</t>
  </si>
  <si>
    <t>114128</t>
  </si>
  <si>
    <t>lysosomal-associated protein transmembrane 4B</t>
  </si>
  <si>
    <t>GO:1905166 negative regulation of lysosomal protein catabolic process;GO:0097213 regulation of lysosomal membrane permeability;GO:1904351 negative regulation of protein catabolic process in the vacuole</t>
  </si>
  <si>
    <t>Pdcd2</t>
  </si>
  <si>
    <t>18567</t>
  </si>
  <si>
    <t>programmed cell death 2</t>
  </si>
  <si>
    <t>GO:1902035 positive regulation of hematopoietic stem cell proliferation;GO:1902033 regulation of hematopoietic stem cell proliferation;GO:0006919 activation of cysteine-type endopeptidase activity involved in apoptotic process</t>
  </si>
  <si>
    <t>Psmd12</t>
  </si>
  <si>
    <t>66997</t>
  </si>
  <si>
    <t>proteasome (prosome, macropain) 26S subunit, non-ATPase, 12</t>
  </si>
  <si>
    <t>GO:0043161 proteasome-mediated ubiquitin-dependent protein catabolic process;GO:0006511 ubiquitin-dependent protein catabolic process;GO:0010498 proteasomal protein catabolic process</t>
  </si>
  <si>
    <t>Gart</t>
  </si>
  <si>
    <t>14450</t>
  </si>
  <si>
    <t>phosphoribosylglycinamide formyltransferase</t>
  </si>
  <si>
    <t>GO:0006189 'de novo' IMP biosynthetic process;GO:0046084 adenine biosynthetic process;GO:0006188 IMP biosynthetic process</t>
  </si>
  <si>
    <t>Got2</t>
  </si>
  <si>
    <t>14719</t>
  </si>
  <si>
    <t>glutamatic-oxaloacetic transaminase 2, mitochondrial</t>
  </si>
  <si>
    <t>GO:0019550 glutamate catabolic process to aspartate;GO:0019551 glutamate catabolic process to 2-oxoglutarate;GO:0006533 aspartate catabolic process</t>
  </si>
  <si>
    <t>Gpx1</t>
  </si>
  <si>
    <t>14775</t>
  </si>
  <si>
    <t>glutathione peroxidase 1</t>
  </si>
  <si>
    <t>GO:0009609 response to symbiotic bacterium;GO:1902176 negative regulation of oxidative stress-induced intrinsic apoptotic signaling pathway;GO:0033599 regulation of mammary gland epithelial cell proliferation</t>
  </si>
  <si>
    <t>Eif4g1</t>
  </si>
  <si>
    <t>208643</t>
  </si>
  <si>
    <t>eukaryotic translation initiation factor 4, gamma 1</t>
  </si>
  <si>
    <t>GO:1905618 positive regulation of miRNA mediated inhibition of translation;GO:1905612 positive regulation of mRNA cap binding;GO:1905616 regulation of miRNA mediated inhibition of translation</t>
  </si>
  <si>
    <t>Eif3g</t>
  </si>
  <si>
    <t>53356</t>
  </si>
  <si>
    <t>eukaryotic translation initiation factor 3, subunit G</t>
  </si>
  <si>
    <t>GO:0075525 viral translational termination-reinitiation;GO:0019081 viral translation;GO:0019080 viral gene expression</t>
  </si>
  <si>
    <t>Rnf11</t>
  </si>
  <si>
    <t>29864</t>
  </si>
  <si>
    <t>ring finger protein 11</t>
  </si>
  <si>
    <t>GO:0051865 protein autoubiquitination;GO:0006511 ubiquitin-dependent protein catabolic process;GO:0019941 modification-dependent protein catabolic process</t>
  </si>
  <si>
    <t>Luc7l</t>
  </si>
  <si>
    <t>66978</t>
  </si>
  <si>
    <t>Luc7-like</t>
  </si>
  <si>
    <t>GO:0006376 mRNA splice site selection;GO:0045843 negative regulation of striated muscle tissue development;GO:0000245 spliceosomal complex assembly</t>
  </si>
  <si>
    <t>Uchl5</t>
  </si>
  <si>
    <t>56207</t>
  </si>
  <si>
    <t>ubiquitin carboxyl-terminal esterase L5</t>
  </si>
  <si>
    <t>GO:0032435 negative regulation of proteasomal ubiquitin-dependent protein catabolic process;GO:0021670 lateral ventricle development;GO:2000059 negative regulation of ubiquitin-dependent protein catabolic process</t>
  </si>
  <si>
    <t>Tnk2</t>
  </si>
  <si>
    <t>51789</t>
  </si>
  <si>
    <t>tyrosine kinase, non-receptor, 2</t>
  </si>
  <si>
    <t>GO:2000369 regulation of clathrin-dependent endocytosis;GO:0038083 peptidyl-tyrosine autophosphorylation;GO:0072583 clathrin-dependent endocytosis</t>
  </si>
  <si>
    <t>Wdr75</t>
  </si>
  <si>
    <t>73674</t>
  </si>
  <si>
    <t>WD repeat domain 75</t>
  </si>
  <si>
    <t>GO:2000234 positive regulation of rRNA processing;GO:0090070 positive regulation of ribosome biogenesis;GO:2000232 regulation of rRNA processing</t>
  </si>
  <si>
    <t>Aebp1</t>
  </si>
  <si>
    <t>11568</t>
  </si>
  <si>
    <t>AE binding protein 1</t>
  </si>
  <si>
    <t>GO:1904026 regulation of collagen fibril organization;GO:1903053 regulation of extracellular matrix organization;GO:0030199 collagen fibril organization</t>
  </si>
  <si>
    <t>Srrm1</t>
  </si>
  <si>
    <t>51796</t>
  </si>
  <si>
    <t>serine/arginine repetitive matrix 1</t>
  </si>
  <si>
    <t>GO:0000398 mRNA splicing, via spliceosome;GO:0000377 RNA splicing, via transesterification reactions with bulged adenosine as nucleophile;GO:0000375 RNA splicing, via transesterification reactions</t>
  </si>
  <si>
    <t>Uqcrc1</t>
  </si>
  <si>
    <t>22273</t>
  </si>
  <si>
    <t>ubiquinol-cytochrome c reductase core protein 1</t>
  </si>
  <si>
    <t>GO:0006122 mitochondrial electron transport, ubiquinol to cytochrome c;GO:0042775 mitochondrial ATP synthesis coupled electron transport;GO:0042773 ATP synthesis coupled electron transport</t>
  </si>
  <si>
    <t>Ddx3x</t>
  </si>
  <si>
    <t>13205</t>
  </si>
  <si>
    <t>DEAD/H (Asp-Glu-Ala-Asp/His) box polypeptide 3, X-linked</t>
  </si>
  <si>
    <t>GO:0045070 positive regulation of viral genome replication;GO:0042256 mature ribosome assembly;GO:1903608 protein localization to cytoplasmic stress granule</t>
  </si>
  <si>
    <t>Map4</t>
  </si>
  <si>
    <t>17758</t>
  </si>
  <si>
    <t>microtubule-associated protein 4</t>
  </si>
  <si>
    <t>GO:1902856 negative regulation of non-motile cilium assembly;GO:1902018 negative regulation of cilium assembly;GO:1902855 regulation of non-motile cilium assembly</t>
  </si>
  <si>
    <t>Memo1</t>
  </si>
  <si>
    <t>76890</t>
  </si>
  <si>
    <t>mediator of cell motility 1</t>
  </si>
  <si>
    <t>GO:0032886 regulation of microtubule-based process;GO:0007017 microtubule-based process;GO:0050794 regulation of cellular process</t>
  </si>
  <si>
    <t>Csnk1d</t>
  </si>
  <si>
    <t>104318</t>
  </si>
  <si>
    <t>casein kinase 1, delta</t>
  </si>
  <si>
    <t>GO:1905426 positive regulation of Wnt-mediated midbrain dopaminergic neuron differentiation;GO:1905424 regulation of Wnt-mediated midbrain dopaminergic neuron differentiation;GO:1904958 positive regulation of midbrain dopaminergic neuron differentiation</t>
  </si>
  <si>
    <t>Fam111a</t>
  </si>
  <si>
    <t>107373</t>
  </si>
  <si>
    <t>family with sequence similarity 111, member A</t>
  </si>
  <si>
    <t>GO:0045071 negative regulation of viral genome replication;GO:1903901 negative regulation of viral life cycle;GO:0045069 regulation of viral genome replication</t>
  </si>
  <si>
    <t>Prpf40a</t>
  </si>
  <si>
    <t>56194</t>
  </si>
  <si>
    <t>pre-mRNA processing factor 40A</t>
  </si>
  <si>
    <t>GO:0032465 regulation of cytokinesis;GO:0008360 regulation of cell shape;GO:0000398 mRNA splicing, via spliceosome</t>
  </si>
  <si>
    <t>Parp1</t>
  </si>
  <si>
    <t>11545</t>
  </si>
  <si>
    <t>poly (ADP-ribose) polymerase family, member 1</t>
  </si>
  <si>
    <t>GO:1905077 negative regulation of interleukin-17 secretion;GO:1903518 positive regulation of single strand break repair;GO:0033148 positive regulation of intracellular estrogen receptor signaling pathway</t>
  </si>
  <si>
    <t>Impdh2</t>
  </si>
  <si>
    <t>23918</t>
  </si>
  <si>
    <t>inosine monophosphate dehydrogenase 2</t>
  </si>
  <si>
    <t>GO:0006177 GMP biosynthetic process;GO:0006183 GTP biosynthetic process;GO:0046037 GMP metabolic process</t>
  </si>
  <si>
    <t>Mrps7</t>
  </si>
  <si>
    <t>50529</t>
  </si>
  <si>
    <t>mitchondrial ribosomal protein S7</t>
  </si>
  <si>
    <t>GO:0000028 ribosomal small subunit assembly;GO:0042255 ribosome assembly;GO:0042274 ribosomal small subunit biogenesis</t>
  </si>
  <si>
    <t>Uba1</t>
  </si>
  <si>
    <t>22201</t>
  </si>
  <si>
    <t>ubiquitin-like modifier activating enzyme 1</t>
  </si>
  <si>
    <t>GO:0016567 protein ubiquitination;GO:0032446 protein modification by small protein conjugation;GO:0006974 cellular response to DNA damage stimulus</t>
  </si>
  <si>
    <t>Traf7</t>
  </si>
  <si>
    <t>224619</t>
  </si>
  <si>
    <t>TNF receptor-associated factor 7</t>
  </si>
  <si>
    <t>GO:0000185 activation of MAPKKK activity;GO:0033235 positive regulation of protein sumoylation;GO:0033233 regulation of protein sumoylation</t>
  </si>
  <si>
    <t>Dnajc7</t>
  </si>
  <si>
    <t>56354</t>
  </si>
  <si>
    <t>DnaJ heat shock protein family (Hsp40) member C7</t>
  </si>
  <si>
    <t>GO:0051085 chaperone cofactor-dependent protein refolding;GO:0051084 'de novo' posttranslational protein folding;GO:0006458 'de novo' protein folding</t>
  </si>
  <si>
    <t>Npepps</t>
  </si>
  <si>
    <t>19155</t>
  </si>
  <si>
    <t>aminopeptidase puromycin sensitive</t>
  </si>
  <si>
    <t>GO:0043171 peptide catabolic process;GO:0071456 cellular response to hypoxia;GO:0036294 cellular response to decreased oxygen levels</t>
  </si>
  <si>
    <t>Ergic1</t>
  </si>
  <si>
    <t>67458</t>
  </si>
  <si>
    <t>endoplasmic reticulum-golgi intermediate compartment (ERGIC) 1</t>
  </si>
  <si>
    <t>GO:0006890 retrograde vesicle-mediated transport, Golgi to ER;GO:0006888 ER to Golgi vesicle-mediated transport;GO:0048193 Golgi vesicle transport</t>
  </si>
  <si>
    <t>Caprin1</t>
  </si>
  <si>
    <t>53872</t>
  </si>
  <si>
    <t>cell cycle associated protein 1</t>
  </si>
  <si>
    <t>GO:0061003 positive regulation of dendritic spine morphogenesis;GO:0061001 regulation of dendritic spine morphogenesis;GO:0060999 positive regulation of dendritic spine development</t>
  </si>
  <si>
    <t>Prrc2a</t>
  </si>
  <si>
    <t>53761</t>
  </si>
  <si>
    <t>proline-rich coiled-coil 2A</t>
  </si>
  <si>
    <t>Clstn1</t>
  </si>
  <si>
    <t>65945</t>
  </si>
  <si>
    <t>calsyntenin 1</t>
  </si>
  <si>
    <t>GO:0098969 neurotransmitter receptor transport to postsynaptic membrane;GO:0098877 neurotransmitter receptor transport to plasma membrane;GO:0099637 neurotransmitter receptor transport</t>
  </si>
  <si>
    <t>Papola</t>
  </si>
  <si>
    <t>18789</t>
  </si>
  <si>
    <t>poly (A) polymerase alpha</t>
  </si>
  <si>
    <t>GO:0031440 regulation of mRNA 3'-end processing;GO:0006378 mRNA polyadenylation;GO:0031124 mRNA 3'-end processing</t>
  </si>
  <si>
    <t>Aspscr1</t>
  </si>
  <si>
    <t>68938</t>
  </si>
  <si>
    <t>alveolar soft part sarcoma chromosome region, candidate 1 (human)</t>
  </si>
  <si>
    <t>GO:0046324 regulation of glucose import;GO:0046323 glucose import;GO:0010827 regulation of glucose transmembrane transport</t>
  </si>
  <si>
    <t>Ivns1abp</t>
  </si>
  <si>
    <t>117198</t>
  </si>
  <si>
    <t>influenza virus NS1A binding protein</t>
  </si>
  <si>
    <t>GO:0031397 negative regulation of protein ubiquitination;GO:2001243 negative regulation of intrinsic apoptotic signaling pathway;GO:1903321 negative regulation of protein modification by small protein conjugation or removal</t>
  </si>
  <si>
    <t>Ddx23</t>
  </si>
  <si>
    <t>74351</t>
  </si>
  <si>
    <t>DEAD (Asp-Glu-Ala-Asp) box polypeptide 23</t>
  </si>
  <si>
    <t>Adss</t>
  </si>
  <si>
    <t>11566</t>
  </si>
  <si>
    <t>adenylosuccinate synthetase, non muscle</t>
  </si>
  <si>
    <t>GO:0044208 'de novo' AMP biosynthetic process;GO:0006167 AMP biosynthetic process;GO:0006531 aspartate metabolic process</t>
  </si>
  <si>
    <t>Rnh1</t>
  </si>
  <si>
    <t>107702</t>
  </si>
  <si>
    <t>ribonuclease/angiogenin inhibitor 1</t>
  </si>
  <si>
    <t>GO:0045765 regulation of angiogenesis;GO:0001525 angiogenesis;GO:1901342 regulation of vasculature development</t>
  </si>
  <si>
    <t>Cse1l</t>
  </si>
  <si>
    <t>110750</t>
  </si>
  <si>
    <t>chromosome segregation 1-like (S. cerevisiae)</t>
  </si>
  <si>
    <t>GO:0006606 protein import into nucleus;GO:0006611 protein export from nucleus;GO:0051170 import into nucleus</t>
  </si>
  <si>
    <t>Bin1</t>
  </si>
  <si>
    <t>30948</t>
  </si>
  <si>
    <t>bridging integrator 1</t>
  </si>
  <si>
    <t>GO:1903946 negative regulation of ventricular cardiac muscle cell action potential;GO:1904878 negative regulation of calcium ion transmembrane transport via high voltage-gated calcium channel;GO:0106135 negative regulation of cardiac muscle cell contraction</t>
  </si>
  <si>
    <t>Mak16</t>
  </si>
  <si>
    <t>67920</t>
  </si>
  <si>
    <t>MAK16 homolog</t>
  </si>
  <si>
    <t>Kif23</t>
  </si>
  <si>
    <t>71819</t>
  </si>
  <si>
    <t>kinesin family member 23</t>
  </si>
  <si>
    <t>GO:0072383 plus-end-directed vesicle transport along microtubule;GO:0072386 plus-end-directed organelle transport along microtubule;GO:0051256 mitotic spindle midzone assembly</t>
  </si>
  <si>
    <t>Mrps18a</t>
  </si>
  <si>
    <t>68565</t>
  </si>
  <si>
    <t>mitochondrial ribosomal protein S18A</t>
  </si>
  <si>
    <t>GO:0032543 mitochondrial translation;GO:0140053 mitochondrial gene expression;GO:0006412 translation</t>
  </si>
  <si>
    <t>Abcf2</t>
  </si>
  <si>
    <t>27407</t>
  </si>
  <si>
    <t>ATP-binding cassette, sub-family F (GCN20), member 2</t>
  </si>
  <si>
    <t>GO:0008150 biological_process</t>
  </si>
  <si>
    <t>Baz1b</t>
  </si>
  <si>
    <t>22385</t>
  </si>
  <si>
    <t>bromodomain adjacent to zinc finger domain, 1B</t>
  </si>
  <si>
    <t>GO:0016572 histone phosphorylation;GO:0006338 chromatin remodeling;GO:0006333 chromatin assembly or disassembly</t>
  </si>
  <si>
    <t>Kctd10</t>
  </si>
  <si>
    <t>330171</t>
  </si>
  <si>
    <t>potassium channel tetramerisation domain containing 10</t>
  </si>
  <si>
    <t>GO:0045746 negative regulation of Notch signaling pathway;GO:0008593 regulation of Notch signaling pathway;GO:0001525 angiogenesis</t>
  </si>
  <si>
    <t>Tsr1</t>
  </si>
  <si>
    <t>104662</t>
  </si>
  <si>
    <t>TSR1 20S rRNA accumulation</t>
  </si>
  <si>
    <t>GO:0000462 maturation of SSU-rRNA from tricistronic rRNA transcript (SSU-rRNA, 5.8S rRNA, LSU-rRNA);GO:0030490 maturation of SSU-rRNA;GO:0042274 ribosomal small subunit biogenesis</t>
  </si>
  <si>
    <t>Stt3a</t>
  </si>
  <si>
    <t>16430</t>
  </si>
  <si>
    <t>STT3, subunit of the oligosaccharyltransferase complex, homolog A (S. cerevisiae)</t>
  </si>
  <si>
    <t>GO:0043686 co-translational protein modification;GO:0018279 protein N-linked glycosylation via asparagine;GO:0018196 peptidyl-asparagine modification</t>
  </si>
  <si>
    <t>Kif20a</t>
  </si>
  <si>
    <t>19348</t>
  </si>
  <si>
    <t>kinesin family member 20A</t>
  </si>
  <si>
    <t>GO:0061952 midbody abscission;GO:1902410 mitotic cytokinetic process;GO:0032465 regulation of cytokinesis</t>
  </si>
  <si>
    <t>Mrpl37</t>
  </si>
  <si>
    <t>56280</t>
  </si>
  <si>
    <t>mitochondrial ribosomal protein L37</t>
  </si>
  <si>
    <t>GO:0006412 translation;GO:0043043 peptide biosynthetic process;GO:0043604 amide biosynthetic process</t>
  </si>
  <si>
    <t>Snx2</t>
  </si>
  <si>
    <t>67804</t>
  </si>
  <si>
    <t>sorting nexin 2</t>
  </si>
  <si>
    <t>GO:0034498 early endosome to Golgi transport;GO:0072673 lamellipodium morphogenesis;GO:0042147 retrograde transport, endosome to Golgi</t>
  </si>
  <si>
    <t>Bccip</t>
  </si>
  <si>
    <t>66165</t>
  </si>
  <si>
    <t>BRCA2 and CDKN1A interacting protein</t>
  </si>
  <si>
    <t>GO:0000055 ribosomal large subunit export from nucleus;GO:0000054 ribosomal subunit export from nucleus;GO:0061101 neuroendocrine cell differentiation</t>
  </si>
  <si>
    <t>Ruvbl2</t>
  </si>
  <si>
    <t>20174</t>
  </si>
  <si>
    <t>RuvB-like protein 2</t>
  </si>
  <si>
    <t>GO:0071899 negative regulation of estrogen receptor binding;GO:0071898 regulation of estrogen receptor binding;GO:0071733 transcriptional activation by promoter-enhancer looping</t>
  </si>
  <si>
    <t>Rrm1</t>
  </si>
  <si>
    <t>20133</t>
  </si>
  <si>
    <t>ribonucleotide reductase M1</t>
  </si>
  <si>
    <t>GO:0009263 deoxyribonucleotide biosynthetic process;GO:0051290 protein heterotetramerization;GO:0009262 deoxyribonucleotide metabolic process</t>
  </si>
  <si>
    <t>Cul1</t>
  </si>
  <si>
    <t>26965</t>
  </si>
  <si>
    <t>cullin 1</t>
  </si>
  <si>
    <t>GO:0031146 SCF-dependent proteasomal ubiquitin-dependent protein catabolic process;GO:0006513 protein monoubiquitination;GO:0043161 proteasome-mediated ubiquitin-dependent protein catabolic process</t>
  </si>
  <si>
    <t>Mrpl20</t>
  </si>
  <si>
    <t>66448</t>
  </si>
  <si>
    <t>mitochondrial ribosomal protein L20</t>
  </si>
  <si>
    <t>GO:0000027 ribosomal large subunit assembly;GO:0042255 ribosome assembly;GO:0042273 ribosomal large subunit biogenesis</t>
  </si>
  <si>
    <t>Top2a</t>
  </si>
  <si>
    <t>21973</t>
  </si>
  <si>
    <t>topoisomerase (DNA) II alpha</t>
  </si>
  <si>
    <t>GO:0045870 positive regulation of single stranded viral RNA replication via double stranded DNA intermediate;GO:0051309 female meiosis chromosome separation;GO:0045091 regulation of single stranded viral RNA replication via double stranded DNA intermediate</t>
  </si>
  <si>
    <t>Smarca5</t>
  </si>
  <si>
    <t>93762</t>
  </si>
  <si>
    <t>SWI/SNF related, matrix associated, actin dependent regulator of chromatin, subfamily a, member 5</t>
  </si>
  <si>
    <t>GO:0000183 chromatin silencing at rDNA;GO:0016584 nucleosome positioning;GO:0006334 nucleosome assembly</t>
  </si>
  <si>
    <t>Ppp4c</t>
  </si>
  <si>
    <t>56420</t>
  </si>
  <si>
    <t>protein phosphatase 4, catalytic subunit</t>
  </si>
  <si>
    <t>GO:0010569 regulation of double-strand break repair via homologous recombination;GO:2000779 regulation of double-strand break repair;GO:0006282 regulation of DNA repair</t>
  </si>
  <si>
    <t>Ybx3</t>
  </si>
  <si>
    <t>56449</t>
  </si>
  <si>
    <t>Y box protein 3</t>
  </si>
  <si>
    <t>GO:1902219 negative regulation of intrinsic apoptotic signaling pathway in response to osmotic stress;GO:1902218 regulation of intrinsic apoptotic signaling pathway in response to osmotic stress;GO:0060546 negative regulation of necroptotic process</t>
  </si>
  <si>
    <t>Eif2s1</t>
  </si>
  <si>
    <t>13665</t>
  </si>
  <si>
    <t>eukaryotic translation initiation factor 2, subunit 1 alpha</t>
  </si>
  <si>
    <t>GO:0032057 negative regulation of translational initiation in response to stress;GO:2000676 positive regulation of type B pancreatic cell apoptotic process;GO:1905098 negative regulation of guanyl-nucleotide exchange factor activity</t>
  </si>
  <si>
    <t>Mrpl3</t>
  </si>
  <si>
    <t>94062</t>
  </si>
  <si>
    <t>mitochondrial ribosomal protein L3</t>
  </si>
  <si>
    <t>Dtymk</t>
  </si>
  <si>
    <t>21915</t>
  </si>
  <si>
    <t>deoxythymidylate kinase</t>
  </si>
  <si>
    <t>GO:0006233 dTDP biosynthetic process;GO:0006227 dUDP biosynthetic process;GO:0006235 dTTP biosynthetic process</t>
  </si>
  <si>
    <t>Nop16</t>
  </si>
  <si>
    <t>28126</t>
  </si>
  <si>
    <t>NOP16 nucleolar protein</t>
  </si>
  <si>
    <t>GO:0042273 ribosomal large subunit biogenesis;GO:0042254 ribosome biogenesis;GO:0022613 ribonucleoprotein complex biogenesis</t>
  </si>
  <si>
    <t>Rdx</t>
  </si>
  <si>
    <t>19684</t>
  </si>
  <si>
    <t>radixin</t>
  </si>
  <si>
    <t>GO:0051016 barbed-end actin filament capping;GO:1902966 positive regulation of protein localization to early endosome;GO:1902965 regulation of protein localization to early endosome</t>
  </si>
  <si>
    <t>Hspd1</t>
  </si>
  <si>
    <t>15510</t>
  </si>
  <si>
    <t>heat shock protein 1 (chaperonin)</t>
  </si>
  <si>
    <t>GO:0002842 positive regulation of T cell mediated immune response to tumor cell;GO:0048291 isotype switching to IgG isotypes;GO:0002840 regulation of T cell mediated immune response to tumor cell</t>
  </si>
  <si>
    <t>Mtdh</t>
  </si>
  <si>
    <t>67154</t>
  </si>
  <si>
    <t>metadherin</t>
  </si>
  <si>
    <t>GO:0031663 lipopolysaccharide-mediated signaling pathway;GO:0045766 positive regulation of angiogenesis;GO:0051092 positive regulation of NF-kappaB transcription factor activity</t>
  </si>
  <si>
    <t>Nob1</t>
  </si>
  <si>
    <t>67619</t>
  </si>
  <si>
    <t>NIN1/RPN12 binding protein 1 homolog</t>
  </si>
  <si>
    <t>GO:0000469 cleavage involved in rRNA processing;GO:0030490 maturation of SSU-rRNA;GO:0007601 visual perception</t>
  </si>
  <si>
    <t>Prc1</t>
  </si>
  <si>
    <t>233406</t>
  </si>
  <si>
    <t>protein regulator of cytokinesis 1</t>
  </si>
  <si>
    <t>GO:0032465 regulation of cytokinesis;GO:0001578 microtubule bundle formation;GO:0051302 regulation of cell division</t>
  </si>
  <si>
    <t>Acot7</t>
  </si>
  <si>
    <t>70025</t>
  </si>
  <si>
    <t>acyl-CoA thioesterase 7</t>
  </si>
  <si>
    <t>GO:0036114 medium-chain fatty-acyl-CoA catabolic process;GO:0036116 long-chain fatty-acyl-CoA catabolic process;GO:0036115 fatty-acyl-CoA catabolic process</t>
  </si>
  <si>
    <t>Srrt</t>
  </si>
  <si>
    <t>83701</t>
  </si>
  <si>
    <t>serrate RNA effector molecule homolog (Arabidopsis)</t>
  </si>
  <si>
    <t>GO:0031053 primary miRNA processing;GO:0035196 production of miRNAs involved in gene silencing by miRNA;GO:0097150 neuronal stem cell population maintenance</t>
  </si>
  <si>
    <t>Pno1</t>
  </si>
  <si>
    <t>66249</t>
  </si>
  <si>
    <t>partner of NOB1 homolog</t>
  </si>
  <si>
    <t>Ddx21</t>
  </si>
  <si>
    <t>56200</t>
  </si>
  <si>
    <t>DEAD (Asp-Glu-Ala-Asp) box polypeptide 21</t>
  </si>
  <si>
    <t>GO:0002735 positive regulation of myeloid dendritic cell cytokine production;GO:0002733 regulation of myeloid dendritic cell cytokine production;GO:0002732 positive regulation of dendritic cell cytokine production</t>
  </si>
  <si>
    <t>Wbp11</t>
  </si>
  <si>
    <t>60321</t>
  </si>
  <si>
    <t>WW domain binding protein 11</t>
  </si>
  <si>
    <t>GO:0045292 mRNA cis splicing, via spliceosome;GO:0000398 mRNA splicing, via spliceosome;GO:0000377 RNA splicing, via transesterification reactions with bulged adenosine as nucleophile</t>
  </si>
  <si>
    <t>Slc25a5</t>
  </si>
  <si>
    <t>11740</t>
  </si>
  <si>
    <t>solute carrier family 25 (mitochondrial carrier, adenine nucleotide translocator), member 5</t>
  </si>
  <si>
    <t>GO:1901029 nega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Hdlbp</t>
  </si>
  <si>
    <t>110611</t>
  </si>
  <si>
    <t>high density lipoprotein (HDL) binding protein</t>
  </si>
  <si>
    <t>GO:0008203 cholesterol metabolic process;GO:1902652 secondary alcohol metabolic process;GO:0016125 sterol metabolic process</t>
  </si>
  <si>
    <t>Mrto4</t>
  </si>
  <si>
    <t>69902</t>
  </si>
  <si>
    <t>mRNA turnover 4, ribosome maturation factor</t>
  </si>
  <si>
    <t>GO:0000027 ribosomal large subunit assembly;GO:0000956 nuclear-transcribed mRNA catabolic process;GO:0042255 ribosome assembly</t>
  </si>
  <si>
    <t>Asns</t>
  </si>
  <si>
    <t>27053</t>
  </si>
  <si>
    <t>asparagine synthetase</t>
  </si>
  <si>
    <t>GO:0006529 asparagine biosynthetic process;GO:0006528 asparagine metabolic process;GO:0006541 glutamine metabolic process</t>
  </si>
  <si>
    <t>Yrdc</t>
  </si>
  <si>
    <t>230734</t>
  </si>
  <si>
    <t>yrdC domain containing (E.coli)</t>
  </si>
  <si>
    <t>GO:0006450 regulation of translational fidelity;GO:0051051 negative regulation of transport;GO:0051049 regulation of transport</t>
  </si>
  <si>
    <t>Ctnna1</t>
  </si>
  <si>
    <t>12385</t>
  </si>
  <si>
    <t>catenin (cadherin associated protein), alpha 1</t>
  </si>
  <si>
    <t>GO:2001045 negative regulation of integrin-mediated signaling pathway;GO:2001241 positive regulation of extrinsic apoptotic signaling pathway in absence of ligand;GO:0071681 cellular response to indole-3-methanol</t>
  </si>
  <si>
    <t>Chordc1</t>
  </si>
  <si>
    <t>66917</t>
  </si>
  <si>
    <t>cysteine and histidine-rich domain (CHORD)-containing, zinc-binding protein 1</t>
  </si>
  <si>
    <t>GO:2000299 negative regulation of Rho-dependent protein serine/threonine kinase activity;GO:2000298 regulation of Rho-dependent protein serine/threonine kinase activity;GO:1900034 regulation of cellular response to heat</t>
  </si>
  <si>
    <t>Set</t>
  </si>
  <si>
    <t>56086</t>
  </si>
  <si>
    <t>SET nuclear oncogene</t>
  </si>
  <si>
    <t>GO:0043524 negative regulation of neuron apoptotic process;GO:0006334 nucleosome assembly;GO:0031497 chromatin assembly</t>
  </si>
  <si>
    <t>Prmt1</t>
  </si>
  <si>
    <t>15469</t>
  </si>
  <si>
    <t>protein arginine N-methyltransferase 1</t>
  </si>
  <si>
    <t>GO:0046985 positive regulation of hemoglobin biosynthetic process;GO:0043985 histone H4-R3 methylation;GO:0019919 peptidyl-arginine methylation, to asymmetrical-dimethyl arginine</t>
  </si>
  <si>
    <t>D15Ertd621e</t>
  </si>
  <si>
    <t>210998</t>
  </si>
  <si>
    <t>Fam91a1</t>
  </si>
  <si>
    <t>family with sequence similarity 91, member A1</t>
  </si>
  <si>
    <t>GO:0099041 vesicle tethering to Golgi;GO:0099022 vesicle tethering;GO:0006903 vesicle targeting</t>
  </si>
  <si>
    <t>Prdx6</t>
  </si>
  <si>
    <t>11758</t>
  </si>
  <si>
    <t>peroxiredoxin 6</t>
  </si>
  <si>
    <t>GO:0048026 positive regulation of mRNA splicing, via spliceosome;GO:0032060 bleb assembly;GO:0046475 glycerophospholipid catabolic process</t>
  </si>
  <si>
    <t>Uso1</t>
  </si>
  <si>
    <t>56041</t>
  </si>
  <si>
    <t>USO1 vesicle docking factor</t>
  </si>
  <si>
    <t>GO:0048211 Golgi vesicle docking;GO:0048280 vesicle fusion with Golgi apparatus;GO:0045056 transcytosis</t>
  </si>
  <si>
    <t>Atp1b3</t>
  </si>
  <si>
    <t>11933</t>
  </si>
  <si>
    <t>ATPase, Na+/K+ transporting, beta 3 polypeptide</t>
  </si>
  <si>
    <t>GO:1903278 positive regulation of sodium ion export across plasma membrane;GO:1903288 positive regulation of potassium ion import;GO:1903276 regulation of sodium ion export across plasma membrane</t>
  </si>
  <si>
    <t>Ptbp1</t>
  </si>
  <si>
    <t>19205</t>
  </si>
  <si>
    <t>polypyrimidine tract binding protein 1</t>
  </si>
  <si>
    <t>GO:1904411 positive regulation of secretory granule organization;GO:1904409 regulation of secretory granule organization;GO:0070935 3'-UTR-mediated mRNA stabilization</t>
  </si>
  <si>
    <t>Hars</t>
  </si>
  <si>
    <t>15115</t>
  </si>
  <si>
    <t>histidyl-tRNA synthetase</t>
  </si>
  <si>
    <t>GO:0006427 histidyl-tRNA aminoacylation;GO:0006418 tRNA aminoacylation for protein translation;GO:0043039 tRNA aminoacylation</t>
  </si>
  <si>
    <t>Gspt1</t>
  </si>
  <si>
    <t>14852</t>
  </si>
  <si>
    <t>G1 to S phase transition 1</t>
  </si>
  <si>
    <t>GO:0002184 cytoplasmic translational termination;GO:0000184 nuclear-transcribed mRNA catabolic process, nonsense-mediated decay;GO:0006415 translational termination</t>
  </si>
  <si>
    <t>Pafah1b2</t>
  </si>
  <si>
    <t>18475</t>
  </si>
  <si>
    <t>platelet-activating factor acetylhydrolase, isoform 1b, subunit 2</t>
  </si>
  <si>
    <t>GO:0016239 positive regulation of macroautophagy;GO:0010508 positive regulation of autophagy;GO:0016241 regulation of macroautophagy</t>
  </si>
  <si>
    <t>Pfn1</t>
  </si>
  <si>
    <t>18643</t>
  </si>
  <si>
    <t>profilin 1</t>
  </si>
  <si>
    <t>GO:0051497 negative regulation of stress fiber assembly;GO:0042989 sequestering of actin monomers;GO:0050434 positive regulation of viral transcription</t>
  </si>
  <si>
    <t>Ola1</t>
  </si>
  <si>
    <t>67059</t>
  </si>
  <si>
    <t>Obg-like ATPase 1</t>
  </si>
  <si>
    <t>GO:0046034 ATP metabolic process;GO:0009205 purine ribonucleoside triphosphate metabolic process;GO:0009167 purine ribonucleoside monophosphate metabolic process</t>
  </si>
  <si>
    <t>Tbrg1</t>
  </si>
  <si>
    <t>21376</t>
  </si>
  <si>
    <t>transforming growth factor beta regulated gene 1</t>
  </si>
  <si>
    <t>GO:1990173 protein localization to nucleoplasm;GO:0007050 cell cycle arrest;GO:0050821 protein stabilization</t>
  </si>
  <si>
    <t>Plp2</t>
  </si>
  <si>
    <t>18824</t>
  </si>
  <si>
    <t>proteolipid protein 2</t>
  </si>
  <si>
    <t>Psmd1</t>
  </si>
  <si>
    <t>70247</t>
  </si>
  <si>
    <t>proteasome (prosome, macropain) 26S subunit, non-ATPase, 1</t>
  </si>
  <si>
    <t>Eef1a1</t>
  </si>
  <si>
    <t>13627</t>
  </si>
  <si>
    <t>eukaryotic translation elongation factor 1 alpha 1</t>
  </si>
  <si>
    <t>GO:1903427 negative regulation of reactive oxygen species biosynthetic process;GO:0071364 cellular response to epidermal growth factor stimulus;GO:2000378 negative regulation of reactive oxygen species metabolic process</t>
  </si>
  <si>
    <t>G3bp1</t>
  </si>
  <si>
    <t>27041</t>
  </si>
  <si>
    <t>GTPase activating protein (SH3 domain) binding protein 1</t>
  </si>
  <si>
    <t>GO:0034063 stress granule assembly;GO:0090090 negative regulation of canonical Wnt signaling pathway;GO:0030178 negative regulation of Wnt signaling pathway</t>
  </si>
  <si>
    <t>Eif4a3</t>
  </si>
  <si>
    <t>192170</t>
  </si>
  <si>
    <t>eukaryotic translation initiation factor 4A3</t>
  </si>
  <si>
    <t>GO:1904570 negative regulation of selenocysteine incorporation;GO:1904574 negative regulation of selenocysteine insertion sequence binding;GO:1904569 regulation of selenocysteine incorporation</t>
  </si>
  <si>
    <t>Ap2a2</t>
  </si>
  <si>
    <t>11772</t>
  </si>
  <si>
    <t>adaptor-related protein complex 2, alpha 2 subunit</t>
  </si>
  <si>
    <t>GO:1902036 regulation of hematopoietic stem cell differentiation;GO:1901532 regulation of hematopoietic progenitor cell differentiation;GO:0060218 hematopoietic stem cell differentiation</t>
  </si>
  <si>
    <t>Dcun1d5</t>
  </si>
  <si>
    <t>76863</t>
  </si>
  <si>
    <t>DCN1, defective in cullin neddylation 1, domain containing 5 (S. cerevisiae)</t>
  </si>
  <si>
    <t>GO:0051443 positive regulation of ubiquitin-protein transferase activity;GO:0051438 regulation of ubiquitin-protein transferase activity;GO:0045116 protein neddylation</t>
  </si>
  <si>
    <t>Snx12</t>
  </si>
  <si>
    <t>55988</t>
  </si>
  <si>
    <t>sorting nexin 12</t>
  </si>
  <si>
    <t>GO:2000642 negative regulation of early endosome to late endosome transport;GO:1903650 negative regulation of cytoplasmic transport;GO:2000641 regulation of early endosome to late endosome transport</t>
  </si>
  <si>
    <t>Ak2</t>
  </si>
  <si>
    <t>11637</t>
  </si>
  <si>
    <t>adenylate kinase 2</t>
  </si>
  <si>
    <t>GO:0006172 ADP biosynthetic process;GO:0046060 dATP metabolic process;GO:0009180 purine ribonucleoside diphosphate biosynthetic process</t>
  </si>
  <si>
    <t>Actr3</t>
  </si>
  <si>
    <t>74117</t>
  </si>
  <si>
    <t>ARP3 actin-related protein 3</t>
  </si>
  <si>
    <t>GO:1904171 negative regulation of bleb assembly;GO:0061003 positive regulation of dendritic spine morphogenesis;GO:0016344 meiotic chromosome movement towards spindle pole</t>
  </si>
  <si>
    <t>Asah1</t>
  </si>
  <si>
    <t>11886</t>
  </si>
  <si>
    <t>N-acylsphingosine amidohydrolase 1</t>
  </si>
  <si>
    <t>GO:0030324 lung development;GO:0030323 respiratory tube development;GO:0060541 respiratory system development</t>
  </si>
  <si>
    <t>Nudc</t>
  </si>
  <si>
    <t>18221</t>
  </si>
  <si>
    <t>nudC nuclear distribution protein</t>
  </si>
  <si>
    <t>GO:0007097 nuclear migration;GO:0051647 nucleus localization;GO:0006457 protein folding</t>
  </si>
  <si>
    <t>Dnajc2</t>
  </si>
  <si>
    <t>22791</t>
  </si>
  <si>
    <t>DnaJ heat shock protein family (Hsp40) member C2</t>
  </si>
  <si>
    <t>GO:2000279 negative regulation of DNA biosynthetic process;GO:2000278 regulation of DNA biosynthetic process;GO:0030308 negative regulation of cell growth</t>
  </si>
  <si>
    <t>Csnk1a1</t>
  </si>
  <si>
    <t>93687</t>
  </si>
  <si>
    <t>casein kinase 1, alpha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Asna1</t>
  </si>
  <si>
    <t>56495</t>
  </si>
  <si>
    <t>arsA arsenite transporter, ATP-binding, homolog 1 (bacterial)</t>
  </si>
  <si>
    <t>GO:0071816 tail-anchored membrane protein insertion into ER membrane;GO:0045048 protein insertion into ER membrane;GO:0006620 posttranslational protein targeting to endoplasmic reticulum membrane</t>
  </si>
  <si>
    <t>Thyn1</t>
  </si>
  <si>
    <t>77862</t>
  </si>
  <si>
    <t>thymocyte nuclear protein 1</t>
  </si>
  <si>
    <t>Qk</t>
  </si>
  <si>
    <t>19317</t>
  </si>
  <si>
    <t>quaking</t>
  </si>
  <si>
    <t>GO:0061158 3'-UTR-mediated mRNA destabilization;GO:0048714 positive regulation of oligodendrocyte differentiation;GO:0010667 negative regulation of cardiac muscle cell apoptotic process</t>
  </si>
  <si>
    <t>Glrx3</t>
  </si>
  <si>
    <t>30926</t>
  </si>
  <si>
    <t>glutaredoxin 3</t>
  </si>
  <si>
    <t>GO:0010614 negative regulation of cardiac muscle hypertrophy;GO:0044571 [2Fe-2S] cluster assembly;GO:0002026 regulation of the force of heart contraction</t>
  </si>
  <si>
    <t>Degs1</t>
  </si>
  <si>
    <t>13244</t>
  </si>
  <si>
    <t>delta(4)-desaturase, sphingolipid 1</t>
  </si>
  <si>
    <t>GO:0046513 ceramide biosynthetic process;GO:0006672 ceramide metabolic process;GO:0030148 sphingolipid biosynthetic process</t>
  </si>
  <si>
    <t>Sltm</t>
  </si>
  <si>
    <t>66660</t>
  </si>
  <si>
    <t>SAFB-like, transcription modulator</t>
  </si>
  <si>
    <t>GO:0050684 regulation of mRNA processing;GO:1903311 regulation of mRNA metabolic process;GO:0006397 mRNA processing</t>
  </si>
  <si>
    <t>Psmc5</t>
  </si>
  <si>
    <t>19184</t>
  </si>
  <si>
    <t>protease (prosome, macropain) 26S subunit, ATPase 5</t>
  </si>
  <si>
    <t>GO:0045899 positive regulation of RNA polymerase II transcriptional preinitiation complex assembly;GO:0090261 positive regulation of inclusion body assembly;GO:0045898 regulation of RNA polymerase II transcriptional preinitiation complex assembly</t>
  </si>
  <si>
    <t>Exosc2</t>
  </si>
  <si>
    <t>227715</t>
  </si>
  <si>
    <t>exosome component 2</t>
  </si>
  <si>
    <t>GO:0071049 nuclear retention of pre-mRNA with aberrant 3'-ends at the site of transcription;GO:0071038 nuclear polyadenylation-dependent tRNA catabolic process;GO:0071035 nuclear polyadenylation-dependent rRNA catabolic process</t>
  </si>
  <si>
    <t>Sf3b3</t>
  </si>
  <si>
    <t>101943</t>
  </si>
  <si>
    <t>splicing factor 3b, subunit 3</t>
  </si>
  <si>
    <t>GO:0042177 negative regulation of protein catabolic process;GO:0000398 mRNA splicing, via spliceosome;GO:0000377 RNA splicing, via transesterification reactions with bulged adenosine as nucleophile</t>
  </si>
  <si>
    <t>Gsto1</t>
  </si>
  <si>
    <t>14873</t>
  </si>
  <si>
    <t>glutathione S-transferase omega 1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Ahcyl1</t>
  </si>
  <si>
    <t>229709</t>
  </si>
  <si>
    <t>S-adenosylhomocysteine hydrolase-like 1</t>
  </si>
  <si>
    <t>GO:0038166 angiotensin-activated signaling pathway;GO:1904385 cellular response to angiotensin;GO:0010765 positive regulation of sodium ion transport</t>
  </si>
  <si>
    <t>Hn1l</t>
  </si>
  <si>
    <t>52009</t>
  </si>
  <si>
    <t>Jpt2</t>
  </si>
  <si>
    <t>Jupiter microtubule associated homolog 2</t>
  </si>
  <si>
    <t>Gtf3a</t>
  </si>
  <si>
    <t>66596</t>
  </si>
  <si>
    <t>general transcription factor III A</t>
  </si>
  <si>
    <t>Rp9</t>
  </si>
  <si>
    <t>55934</t>
  </si>
  <si>
    <t>retinitis pigmentosa 9 (human)</t>
  </si>
  <si>
    <t>GO:0050890 cognition;GO:0008380 RNA splicing;GO:0006396 RNA processing</t>
  </si>
  <si>
    <t>Ndufaf2</t>
  </si>
  <si>
    <t>75597</t>
  </si>
  <si>
    <t>NADH:ubiquinone oxidoreductase complex assembly factor 2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Fam120a</t>
  </si>
  <si>
    <t>218236</t>
  </si>
  <si>
    <t>family with sequence similarity 120, member A</t>
  </si>
  <si>
    <t>Mrps6</t>
  </si>
  <si>
    <t>121022</t>
  </si>
  <si>
    <t>mitochondrial ribosomal protein S6</t>
  </si>
  <si>
    <t>Rars</t>
  </si>
  <si>
    <t>104458</t>
  </si>
  <si>
    <t>arginyl-tRNA synthetase</t>
  </si>
  <si>
    <t>GO:0006420 arginyl-tRNA aminoacylation;GO:0006418 tRNA aminoacylation for protein translation;GO:0043039 tRNA aminoacylation</t>
  </si>
  <si>
    <t>Nup85</t>
  </si>
  <si>
    <t>445007</t>
  </si>
  <si>
    <t>nucleoporin 85</t>
  </si>
  <si>
    <t>GO:0006406 mRNA export from nucleus;GO:0048246 macrophage chemotaxis;GO:0071427 mRNA-containing ribonucleoprotein complex export from nucleus</t>
  </si>
  <si>
    <t>Ctnnb1</t>
  </si>
  <si>
    <t>12387</t>
  </si>
  <si>
    <t>catenin (cadherin associated protein), beta 1</t>
  </si>
  <si>
    <t>GO:0003340 negative regulation of mesenchymal to epithelial transition involved in metanephros morphogenesis;GO:0003339 regulation of mesenchymal to epithelial transition involved in metanephros morphogenesis;GO:0060492 lung induction</t>
  </si>
  <si>
    <t>Ebna1bp2</t>
  </si>
  <si>
    <t>69072</t>
  </si>
  <si>
    <t>EBNA1 binding protein 2</t>
  </si>
  <si>
    <t>GO:0042273 ribosomal large subunit biogenesis;GO:0006364 rRNA processing;GO:0016072 rRNA metabolic process</t>
  </si>
  <si>
    <t>Cacybp</t>
  </si>
  <si>
    <t>12301</t>
  </si>
  <si>
    <t>calcyclin binding protein</t>
  </si>
  <si>
    <t>GO:0060416 response to growth hormone;GO:0045740 positive regulation of DNA replication;GO:0055007 cardiac muscle cell differentiation</t>
  </si>
  <si>
    <t>Atp5g1</t>
  </si>
  <si>
    <t>11951</t>
  </si>
  <si>
    <t>ATP synthase, H+ transporting, mitochondrial F0 complex, subunit C1 (subunit 9)</t>
  </si>
  <si>
    <t>GO:0015986 ATP synthesis coupled proton transport;GO:0015991 ATP hydrolysis coupled proton transport;GO:0015985 energy coupled proton transport, down electrochemical gradient</t>
  </si>
  <si>
    <t>Fkbp4</t>
  </si>
  <si>
    <t>14228</t>
  </si>
  <si>
    <t>FK506 binding protein 4</t>
  </si>
  <si>
    <t>GO:0006463 steroid hormone receptor complex assembly;GO:0031115 negative regulation of microtubule polymerization;GO:0030521 androgen receptor signaling pathway</t>
  </si>
  <si>
    <t>Ppfibp1</t>
  </si>
  <si>
    <t>67533</t>
  </si>
  <si>
    <t>PTPRF interacting protein, binding protein 1 (liprin beta 1)</t>
  </si>
  <si>
    <t>Rps11</t>
  </si>
  <si>
    <t>27207</t>
  </si>
  <si>
    <t>ribosomal protein S11</t>
  </si>
  <si>
    <t>Nop58</t>
  </si>
  <si>
    <t>55989</t>
  </si>
  <si>
    <t>NOP58 ribonucleoprotein</t>
  </si>
  <si>
    <t>GO:0048254 snoRNA localization;GO:0006403 RNA localization;GO:0042254 ribosome biogenesis</t>
  </si>
  <si>
    <t>Nolc1</t>
  </si>
  <si>
    <t>70769</t>
  </si>
  <si>
    <t>nucleolar and coiled-body phosphoprotein 1</t>
  </si>
  <si>
    <t>GO:0007000 nucleolus organization;GO:0006997 nucleus organization;GO:0006996 organelle organization</t>
  </si>
  <si>
    <t>Sf3a3</t>
  </si>
  <si>
    <t>75062</t>
  </si>
  <si>
    <t>splicing factor 3a, subunit 3</t>
  </si>
  <si>
    <t>Sf3b1</t>
  </si>
  <si>
    <t>81898</t>
  </si>
  <si>
    <t>splicing factor 3b, subunit 1</t>
  </si>
  <si>
    <t>GO:0001825 blastocyst formation;GO:0000245 spliceosomal complex assembly;GO:0001824 blastocyst development</t>
  </si>
  <si>
    <t>Psmc1</t>
  </si>
  <si>
    <t>19179</t>
  </si>
  <si>
    <t>protease (prosome, macropain) 26S subunit, ATPase 1</t>
  </si>
  <si>
    <t>GO:1901215 negative regulation of neuron death;GO:1901214 regulation of neuron death;GO:0070997 neuron death</t>
  </si>
  <si>
    <t>Tmod3</t>
  </si>
  <si>
    <t>50875</t>
  </si>
  <si>
    <t>tropomodulin 3</t>
  </si>
  <si>
    <t>GO:0051694 pointed-end actin filament capping;GO:0051693 actin filament capping;GO:0030835 negative regulation of actin filament depolymerization</t>
  </si>
  <si>
    <t>Pold2</t>
  </si>
  <si>
    <t>18972</t>
  </si>
  <si>
    <t>polymerase (DNA directed), delta 2, regulatory subunit</t>
  </si>
  <si>
    <t>GO:0006271 DNA strand elongation involved in DNA replication;GO:0022616 DNA strand elongation;GO:0006261 DNA-dependent DNA replication</t>
  </si>
  <si>
    <t>Zranb2</t>
  </si>
  <si>
    <t>53861</t>
  </si>
  <si>
    <t>zinc finger, RAN-binding domain containing 2</t>
  </si>
  <si>
    <t>Rtn4</t>
  </si>
  <si>
    <t>68585</t>
  </si>
  <si>
    <t>reticulon 4</t>
  </si>
  <si>
    <t>GO:0048694 positive regulation of collateral sprouting of injured axon;GO:1905943 negative regulation of formation of growth cone in injured axon;GO:0048693 regulation of collateral sprouting of injured axon</t>
  </si>
  <si>
    <t>Kdm1a</t>
  </si>
  <si>
    <t>99982</t>
  </si>
  <si>
    <t>lysine (K)-specific demethylase 1A</t>
  </si>
  <si>
    <t>GO:0010725 regulation of primitive erythrocyte differentiation;GO:0051572 negative regulation of histone H3-K4 methylation;GO:0051573 negative regulation of histone H3-K9 methylation</t>
  </si>
  <si>
    <t>Smc1a</t>
  </si>
  <si>
    <t>24061</t>
  </si>
  <si>
    <t>structural maintenance of chromosomes 1A</t>
  </si>
  <si>
    <t>GO:0032876 negative regulation of DNA endoreduplication;GO:0072423 response to DNA damage checkpoint signaling;GO:1901673 regulation of mitotic spindle assembly</t>
  </si>
  <si>
    <t>Rab10</t>
  </si>
  <si>
    <t>19325</t>
  </si>
  <si>
    <t>RAB10, member RAS oncogene family</t>
  </si>
  <si>
    <t>GO:0045200 establishment of neuroblast polarity;GO:0045196 establishment or maintenance of neuroblast polarity;GO:0097051 establishment of protein localization to endoplasmic reticulum membrane</t>
  </si>
  <si>
    <t>Tcp1</t>
  </si>
  <si>
    <t>21454</t>
  </si>
  <si>
    <t>t-complex protein 1</t>
  </si>
  <si>
    <t>GO:0044053 translocation of peptides or proteins into host cell cytoplasm;GO:1904874 positive regulation of telomerase RNA localization to Cajal body;GO:1904851 positive regulation of establishment of protein localization to telomere</t>
  </si>
  <si>
    <t>Capza2</t>
  </si>
  <si>
    <t>12343</t>
  </si>
  <si>
    <t>capping protein (actin filament) muscle Z-line, alpha 2</t>
  </si>
  <si>
    <t>GO:0051016 barbed-end actin filament capping;GO:0051693 actin filament capping;GO:0030835 negative regulation of actin filament depolymerization</t>
  </si>
  <si>
    <t>Eif3d</t>
  </si>
  <si>
    <t>55944</t>
  </si>
  <si>
    <t>eukaryotic translation initiation factor 3, subunit D</t>
  </si>
  <si>
    <t>GO:0075525 viral translational termination-reinitiation;GO:0002191 cap-dependent translational initiation;GO:0075522 IRES-dependent viral translational initiation</t>
  </si>
  <si>
    <t>Basp1</t>
  </si>
  <si>
    <t>70350</t>
  </si>
  <si>
    <t>brain abundant, membrane attached signal protein 1</t>
  </si>
  <si>
    <t>GO:0072112 glomerular visceral epithelial cell differentiation;GO:0072311 glomerular epithelial cell differentiation;GO:0072010 glomerular epithelium development</t>
  </si>
  <si>
    <t>Strap</t>
  </si>
  <si>
    <t>20901</t>
  </si>
  <si>
    <t>serine/threonine kinase receptor associated protein</t>
  </si>
  <si>
    <t>GO:0060394 negative regulation of pathway-restricted SMAD protein phosphorylation;GO:0010719 negative regulation of epithelial to mesenchymal transition;GO:0030277 maintenance of gastrointestinal epithelium</t>
  </si>
  <si>
    <t>Gorasp2</t>
  </si>
  <si>
    <t>70231</t>
  </si>
  <si>
    <t>golgi reassembly stacking protein 2</t>
  </si>
  <si>
    <t>GO:0007030 Golgi organization;GO:0010256 endomembrane system organization;GO:0070925 organelle assembly</t>
  </si>
  <si>
    <t>Phgdh</t>
  </si>
  <si>
    <t>236539</t>
  </si>
  <si>
    <t>3-phosphoglycerate dehydrogenase</t>
  </si>
  <si>
    <t>GO:0006564 L-serine biosynthetic process;GO:0019530 taurine metabolic process;GO:0006566 threonine metabolic process</t>
  </si>
  <si>
    <t>Pak1ip1</t>
  </si>
  <si>
    <t>68083</t>
  </si>
  <si>
    <t>PAK1 interacting protein 1</t>
  </si>
  <si>
    <t>GO:1901796 regulation of signal transduction by p53 class mediator;GO:0060021 roof of mouth development;GO:0042273 ribosomal large subunit biogenesis</t>
  </si>
  <si>
    <t>Cdc37</t>
  </si>
  <si>
    <t>12539</t>
  </si>
  <si>
    <t>cell division cycle 3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Ezh2</t>
  </si>
  <si>
    <t>14056</t>
  </si>
  <si>
    <t>enhancer of zeste 2 polycomb repressive complex 2 subunit</t>
  </si>
  <si>
    <t>GO:0098532 histone H3-K27 trimethylation;GO:0014834 skeletal muscle satellite cell maintenance involved in skeletal muscle regeneration;GO:0036333 hepatocyte homeostasis</t>
  </si>
  <si>
    <t>Vps29</t>
  </si>
  <si>
    <t>56433</t>
  </si>
  <si>
    <t>VPS29 retromer complex component</t>
  </si>
  <si>
    <t>GO:1990126 retrograde transport, endosome to plasma membrane;GO:0006896 Golgi to vacuole transport;GO:0042147 retrograde transport, endosome to Golgi</t>
  </si>
  <si>
    <t>Dbn1</t>
  </si>
  <si>
    <t>56320</t>
  </si>
  <si>
    <t>drebrin 1</t>
  </si>
  <si>
    <t>GO:1904113 negative regulation of muscle filament sliding;GO:1904622 negative regulation of actin-dependent ATPase activity;GO:1902897 regulation of postsynaptic density protein 95 clustering</t>
  </si>
  <si>
    <t>Rnf7</t>
  </si>
  <si>
    <t>19823</t>
  </si>
  <si>
    <t>ring finger protein 7</t>
  </si>
  <si>
    <t>GO:0021942 radial glia guided migration of Purkinje cell;GO:0021799 cerebral cortex radially oriented cell migration;GO:0021932 hindbrain radial glia guided cell migration</t>
  </si>
  <si>
    <t>Arl8b</t>
  </si>
  <si>
    <t>67166</t>
  </si>
  <si>
    <t>ADP-ribosylation factor-like 8B</t>
  </si>
  <si>
    <t>GO:0032418 lysosome localization;GO:0007059 chromosome segregation;GO:0051640 organelle localization</t>
  </si>
  <si>
    <t>Nxf1</t>
  </si>
  <si>
    <t>53319</t>
  </si>
  <si>
    <t>nuclear RNA export factor 1</t>
  </si>
  <si>
    <t>GO:0016973 poly(A)+ mRNA export from nucleus;GO:0006406 mRNA export from nucleus;GO:0071427 mRNA-containing ribonucleoprotein complex export from nucleus</t>
  </si>
  <si>
    <t>Tmsb4x</t>
  </si>
  <si>
    <t>19241</t>
  </si>
  <si>
    <t>thymosin, beta 4, X chromosome</t>
  </si>
  <si>
    <t>GO:0042989 sequestering of actin monomers;GO:0051152 positive regulation of smooth muscle cell differentiation;GO:0014911 positive regulation of smooth muscle cell migration</t>
  </si>
  <si>
    <t>Ppp1r14b</t>
  </si>
  <si>
    <t>18938</t>
  </si>
  <si>
    <t>protein phosphatase 1, regulatory inhibitor subunit 14B</t>
  </si>
  <si>
    <t>GO:0045087 innate immune response;GO:0042325 regulation of phosphorylation;GO:0019220 regulation of phosphate metabolic process</t>
  </si>
  <si>
    <t>1810009A15Rik</t>
  </si>
  <si>
    <t>66276</t>
  </si>
  <si>
    <t>RIKEN cDNA 1810009A15 gene</t>
  </si>
  <si>
    <t>Ddx39</t>
  </si>
  <si>
    <t>68278</t>
  </si>
  <si>
    <t>DEAD (Asp-Glu-Ala-Asp) box polypeptide 39</t>
  </si>
  <si>
    <t>GO:0006406 mRNA export from nucleus;GO:0071427 mRNA-containing ribonucleoprotein complex export from nucleus;GO:0071426 ribonucleoprotein complex export from nucleus</t>
  </si>
  <si>
    <t>Grn</t>
  </si>
  <si>
    <t>14824</t>
  </si>
  <si>
    <t>granulin</t>
  </si>
  <si>
    <t>GO:0060999 positive regulation of dendritic spine development;GO:0001835 blastocyst hatching;GO:0060998 regulation of dendritic spine development</t>
  </si>
  <si>
    <t>Snhg3</t>
  </si>
  <si>
    <t>399101</t>
  </si>
  <si>
    <t>small nucleolar RNA host gene 3</t>
  </si>
  <si>
    <t>Nt5c</t>
  </si>
  <si>
    <t>50773</t>
  </si>
  <si>
    <t>5',3'-nucleotidase, cytosolic</t>
  </si>
  <si>
    <t>GO:0009223 pyrimidine deoxyribonucleotide catabolic process;GO:0006244 pyrimidine nucleotide catabolic process;GO:0009219 pyrimidine deoxyribonucleotide metabolic process</t>
  </si>
  <si>
    <t>Ube2e3</t>
  </si>
  <si>
    <t>22193</t>
  </si>
  <si>
    <t>ubiquitin-conjugating enzyme E2E 3</t>
  </si>
  <si>
    <t>GO:0070979 protein K11-linked ubiquitination;GO:0070534 protein K63-linked ubiquitination;GO:0070936 protein K48-linked ubiquitination</t>
  </si>
  <si>
    <t>Arpc2</t>
  </si>
  <si>
    <t>76709</t>
  </si>
  <si>
    <t>actin related protein 2/3 complex, subunit 2</t>
  </si>
  <si>
    <t>GO:2000814 positive regulation of barbed-end actin filament capping;GO:2000812 regulation of barbed-end actin filament capping;GO:1905926 positive regulation of invadopodium assembly</t>
  </si>
  <si>
    <t>Bag6</t>
  </si>
  <si>
    <t>224727</t>
  </si>
  <si>
    <t>BCL2-associated athanogene 6</t>
  </si>
  <si>
    <t>GO:1904378 maintenance of unfolded protein involved in ERAD pathway;GO:1904294 positive regulation of ERAD pathway;GO:0071816 tail-anchored membrane protein insertion into ER membrane</t>
  </si>
  <si>
    <t>Dpy30</t>
  </si>
  <si>
    <t>66310</t>
  </si>
  <si>
    <t>dpy-30, histone methyltransferase complex regulatory subunit</t>
  </si>
  <si>
    <t>GO:0051568 histone H3-K4 methylation;GO:0034968 histone lysine methylation;GO:0016571 histone methylation</t>
  </si>
  <si>
    <t>Oxct1</t>
  </si>
  <si>
    <t>67041</t>
  </si>
  <si>
    <t>3-oxoacid CoA transferase 1</t>
  </si>
  <si>
    <t>GO:0035774 positive regulation of insulin secretion involved in cellular response to glucose stimulus;GO:0061178 regulation of insulin secretion involved in cellular response to glucose stimulus;GO:0046952 ketone body catabolic process</t>
  </si>
  <si>
    <t>Tspan4</t>
  </si>
  <si>
    <t>64540</t>
  </si>
  <si>
    <t>tetraspanin 4</t>
  </si>
  <si>
    <t>GO:0065003 protein-containing complex assembly;GO:0007166 cell surface receptor signaling pathway;GO:0043933 protein-containing complex subunit organization</t>
  </si>
  <si>
    <t>Psmd3</t>
  </si>
  <si>
    <t>22123</t>
  </si>
  <si>
    <t>proteasome (prosome, macropain) 26S subunit, non-ATPase, 3</t>
  </si>
  <si>
    <t>GO:0006511 ubiquitin-dependent protein catabolic process;GO:0042176 regulation of protein catabolic process;GO:0019941 modification-dependent protein catabolic process</t>
  </si>
  <si>
    <t>Idh3b</t>
  </si>
  <si>
    <t>170718</t>
  </si>
  <si>
    <t>isocitrate dehydrogenase 3 (NAD+) beta</t>
  </si>
  <si>
    <t>Tmem30a</t>
  </si>
  <si>
    <t>69981</t>
  </si>
  <si>
    <t>transmembrane protein 30A</t>
  </si>
  <si>
    <t>GO:0070863 positive regulation of protein exit from endoplasmic reticulum;GO:0015917 aminophospholipid transport;GO:0070861 regulation of protein exit from endoplasmic reticulum</t>
  </si>
  <si>
    <t>Atp6v0b</t>
  </si>
  <si>
    <t>114143</t>
  </si>
  <si>
    <t>ATPase, H+ transporting, lysosomal V0 subunit B</t>
  </si>
  <si>
    <t>GO:0015991 ATP hydrolysis coupled proton transport;GO:0015988 energy coupled proton transmembrane transport, against electrochemical gradient;GO:0099131 ATP hydrolysis coupled ion transmembrane transport</t>
  </si>
  <si>
    <t>Twf1</t>
  </si>
  <si>
    <t>19230</t>
  </si>
  <si>
    <t>twinfilin actin binding protein 1</t>
  </si>
  <si>
    <t>GO:0043538 regulation of actin phosphorylation;GO:0031289 actin phosphorylation;GO:0051016 barbed-end actin filament capping</t>
  </si>
  <si>
    <t>Bax</t>
  </si>
  <si>
    <t>12028</t>
  </si>
  <si>
    <t>BCL2-associated X protein</t>
  </si>
  <si>
    <t>GO:0051281 positive regulation of release of sequestered calcium ion into cytosol;GO:1990117 B cell receptor apoptotic signaling pathway;GO:0097296 activation of cysteine-type endopeptidase activity involved in apoptotic signaling pathway</t>
  </si>
  <si>
    <t>Txnrd1</t>
  </si>
  <si>
    <t>50493</t>
  </si>
  <si>
    <t>thioredoxin reductase 1</t>
  </si>
  <si>
    <t>GO:0070995 NADPH oxidation;GO:0016259 selenocysteine metabolic process;GO:0006739 NADP metabolic process</t>
  </si>
  <si>
    <t>Eif5a</t>
  </si>
  <si>
    <t>276770</t>
  </si>
  <si>
    <t>eukaryotic translation initiation factor 5A</t>
  </si>
  <si>
    <t>GO:0045905 positive regulation of translational termination;GO:0010666 positive regulation of cardiac muscle cell apoptotic process;GO:0045901 positive regulation of translational elongation</t>
  </si>
  <si>
    <t>U2af2</t>
  </si>
  <si>
    <t>22185</t>
  </si>
  <si>
    <t>U2 small nuclear ribonucleoprotein auxiliary factor (U2AF) 2</t>
  </si>
  <si>
    <t>GO:0048025 negative regulation of mRNA splicing, via spliceosome;GO:0050686 negative regulation of mRNA processing;GO:0033119 negative regulation of RNA splicing</t>
  </si>
  <si>
    <t>Nup93</t>
  </si>
  <si>
    <t>71805</t>
  </si>
  <si>
    <t>nucleoporin 93</t>
  </si>
  <si>
    <t>GO:0072015 glomerular visceral epithelial cell development;GO:0072310 glomerular epithelial cell development;GO:0072112 glomerular visceral epithelial cell differentiation</t>
  </si>
  <si>
    <t>Wdr61</t>
  </si>
  <si>
    <t>66317</t>
  </si>
  <si>
    <t>WD repeat domain 61</t>
  </si>
  <si>
    <t>GO:2001162 positive regulation of histone H3-K79 methylation;GO:2001160 regulation of histone H3-K79 methylation;GO:0051571 positive regulation of histone H3-K4 methylation</t>
  </si>
  <si>
    <t>C1qbp</t>
  </si>
  <si>
    <t>12261</t>
  </si>
  <si>
    <t>complement component 1, q subcomponent binding protein</t>
  </si>
  <si>
    <t>GO:0039534 negative regulation of MDA-5 signaling pathway;GO:0039536 negative regulation of RIG-I signaling pathway;GO:0039533 regulation of MDA-5 signaling pathway</t>
  </si>
  <si>
    <t>Ctsz</t>
  </si>
  <si>
    <t>64138</t>
  </si>
  <si>
    <t>cathepsin Z</t>
  </si>
  <si>
    <t>GO:0010757 negative regulation of plasminogen activation;GO:0010755 regulation of plasminogen activation;GO:0060441 epithelial tube branching involved in lung morphogenesis</t>
  </si>
  <si>
    <t>Snord22</t>
  </si>
  <si>
    <t>100127111</t>
  </si>
  <si>
    <t>small nucleolar RNA, C/D box 22</t>
  </si>
  <si>
    <t>Mdh2</t>
  </si>
  <si>
    <t>17448</t>
  </si>
  <si>
    <t>malate dehydrogenase 2, NAD (mitochondrial)</t>
  </si>
  <si>
    <t>GO:0006734 NADH metabolic process;GO:0006107 oxaloacetate metabolic process;GO:0006108 malate metabolic process</t>
  </si>
  <si>
    <t>Mtpn</t>
  </si>
  <si>
    <t>14489</t>
  </si>
  <si>
    <t>myotrophin</t>
  </si>
  <si>
    <t>GO:2000812 regulation of barbed-end actin filament capping;GO:0051016 barbed-end actin filament capping;GO:0051693 actin filament capping</t>
  </si>
  <si>
    <t>Tmed5</t>
  </si>
  <si>
    <t>73130</t>
  </si>
  <si>
    <t>transmembrane p24 trafficking protein 5</t>
  </si>
  <si>
    <t>GO:0090161 Golgi ribbon formation;GO:0007030 Golgi organization;GO:0006888 ER to Golgi vesicle-mediated transport</t>
  </si>
  <si>
    <t>Cdk11b</t>
  </si>
  <si>
    <t>12537</t>
  </si>
  <si>
    <t>cyclin-dependent kinase 11B</t>
  </si>
  <si>
    <t>GO:0001824 blastocyst development;GO:2001234 negative regulation of apoptotic signaling pathway;GO:0050684 regulation of mRNA processing</t>
  </si>
  <si>
    <t>Cct5</t>
  </si>
  <si>
    <t>12465</t>
  </si>
  <si>
    <t>chaperonin containing Tcp1, subunit 5 (epsilon)</t>
  </si>
  <si>
    <t>GO:1904851 positive regulation of establishment of protein localization to telomere;GO:0070203 regulation of establishment of protein localization to telomere;GO:1904816 positive regulation of protein localization to chromosome, telomeric region</t>
  </si>
  <si>
    <t>Rsl1d1</t>
  </si>
  <si>
    <t>66409</t>
  </si>
  <si>
    <t>ribosomal L1 domain containing 1</t>
  </si>
  <si>
    <t>GO:2000772 regulation of cellular senescence;GO:0000470 maturation of LSU-rRNA;GO:0090342 regulation of cell aging</t>
  </si>
  <si>
    <t>Vim</t>
  </si>
  <si>
    <t>22352</t>
  </si>
  <si>
    <t>vimentin</t>
  </si>
  <si>
    <t>GO:1900147 regulation of Schwann cell migration;GO:0070307 lens fiber cell development;GO:0060020 Bergmann glial cell differentiation</t>
  </si>
  <si>
    <t>Arpp19</t>
  </si>
  <si>
    <t>59046</t>
  </si>
  <si>
    <t>cAMP-regulated phosphoprotein 19</t>
  </si>
  <si>
    <t>GO:0045722 positive regulation of gluconeogenesis;GO:0006111 regulation of gluconeogenesis;GO:0010907 positive regulation of glucose metabolic process</t>
  </si>
  <si>
    <t>Mtch2</t>
  </si>
  <si>
    <t>56428</t>
  </si>
  <si>
    <t>mitochondrial carrier 2</t>
  </si>
  <si>
    <t>GO:0045820 negative regulation of glycolytic process;GO:0090152 establishment of protein localization to mitochondrial membrane involved in mitochondrial fission;GO:2001170 negative regulation of ATP biosynthetic process</t>
  </si>
  <si>
    <t>Vapa</t>
  </si>
  <si>
    <t>30960</t>
  </si>
  <si>
    <t>vesicle-associated membrane protein, associated protein A</t>
  </si>
  <si>
    <t>GO:0044791 positive regulation by host of viral release from host cell;GO:0044789 modulation by host of viral release from host cell;GO:1902188 positive regulation of viral release from host cell</t>
  </si>
  <si>
    <t>Bub3</t>
  </si>
  <si>
    <t>12237</t>
  </si>
  <si>
    <t>BUB3 mitotic checkpoint protein</t>
  </si>
  <si>
    <t>GO:0007094 mitotic spindle assembly checkpoint;GO:0071174 mitotic spindle checkpoint;GO:0045841 negative regulation of mitotic metaphase/anaphase transition</t>
  </si>
  <si>
    <t>Taldo1</t>
  </si>
  <si>
    <t>21351</t>
  </si>
  <si>
    <t>transaldolase 1</t>
  </si>
  <si>
    <t>GO:0009052 pentose-phosphate shunt, non-oxidative branch;GO:0006098 pentose-phosphate shunt;GO:0006739 NADP metabolic process</t>
  </si>
  <si>
    <t>Dars</t>
  </si>
  <si>
    <t>226414</t>
  </si>
  <si>
    <t>aspartyl-tRNA synthetase</t>
  </si>
  <si>
    <t>GO:0006422 aspartyl-tRNA aminoacylation;GO:0006418 tRNA aminoacylation for protein translation;GO:0043039 tRNA aminoacylation</t>
  </si>
  <si>
    <t>Rer1</t>
  </si>
  <si>
    <t>67830</t>
  </si>
  <si>
    <t>retention in endoplasmic reticulum sorting receptor 1</t>
  </si>
  <si>
    <t>GO:0006621 protein retention in ER lumen;GO:0035437 maintenance of protein localization in endoplasmic reticulum;GO:0071340 skeletal muscle acetylcholine-gated channel clustering</t>
  </si>
  <si>
    <t>Lyar</t>
  </si>
  <si>
    <t>17089</t>
  </si>
  <si>
    <t>Ly1 antibody reactive clone</t>
  </si>
  <si>
    <t>GO:0048821 erythrocyte development;GO:0050766 positive regulation of phagocytosis;GO:0061515 myeloid cell development</t>
  </si>
  <si>
    <t>Emc6</t>
  </si>
  <si>
    <t>66048</t>
  </si>
  <si>
    <t>ER membrane protein complex subunit 6</t>
  </si>
  <si>
    <t>GO:0034975 protein folding in endoplasmic reticulum;GO:0000045 autophagosome assembly;GO:1905037 autophagosome organization</t>
  </si>
  <si>
    <t>Tmem123</t>
  </si>
  <si>
    <t>71929</t>
  </si>
  <si>
    <t>transmembrane protein 123</t>
  </si>
  <si>
    <t>GO:0070267 oncosis;GO:0045793 positive regulation of cell size;GO:0070265 necrotic cell death</t>
  </si>
  <si>
    <t>2700094K13Rik</t>
  </si>
  <si>
    <t>72657</t>
  </si>
  <si>
    <t>Selenoh</t>
  </si>
  <si>
    <t>selenoprotein H</t>
  </si>
  <si>
    <t>Rbbp4</t>
  </si>
  <si>
    <t>19646</t>
  </si>
  <si>
    <t>retinoblastoma binding protein 4, chromatin remodeling factor</t>
  </si>
  <si>
    <t>GO:0006335 DNA replication-dependent nucleosome assembly;GO:0006336 DNA replication-independent nucleosome assembly;GO:0034723 DNA replication-dependent nucleosome organization</t>
  </si>
  <si>
    <t>Psmb2</t>
  </si>
  <si>
    <t>26445</t>
  </si>
  <si>
    <t>proteasome (prosome, macropain) subunit, beta type 2</t>
  </si>
  <si>
    <t>GO:0010499 proteasomal ubiquitin-independent protein catabolic process;GO:0043161 proteasome-mediated ubiquitin-dependent protein catabolic process;GO:0006511 ubiquitin-dependent protein catabolic process</t>
  </si>
  <si>
    <t>Ywhab</t>
  </si>
  <si>
    <t>54401</t>
  </si>
  <si>
    <t>tyrosine 3-monooxygenase/tryptophan 5-monooxygenase activation protein, beta polypeptide</t>
  </si>
  <si>
    <t>GO:0051220 cytoplasmic sequestering of protein;GO:0035308 negative regulation of protein dephosphorylation;GO:0045744 negative regulation of G protein-coupled receptor signaling pathway</t>
  </si>
  <si>
    <t>Cdc42</t>
  </si>
  <si>
    <t>12540</t>
  </si>
  <si>
    <t>cell division cycle 42</t>
  </si>
  <si>
    <t>GO:0060501 positive regulation of epithelial cell proliferation involved in lung morphogenesis;GO:2000794 regulation of epithelial cell proliferation involved in lung morphogenesis;GO:0051835 positive regulation of synapse structural plasticity</t>
  </si>
  <si>
    <t>Sfpq</t>
  </si>
  <si>
    <t>71514</t>
  </si>
  <si>
    <t>splicing factor proline/glutamine rich (polypyrimidine tract binding protein associated)</t>
  </si>
  <si>
    <t>GO:0098963 dendritic transport of messenger ribonucleoprotein complex;GO:0098961 dendritic transport of ribonucleoprotein complex;GO:1902177 positive regulation of oxidative stress-induced intrinsic apoptotic signaling pathway</t>
  </si>
  <si>
    <t>Copb2</t>
  </si>
  <si>
    <t>50797</t>
  </si>
  <si>
    <t>coatomer protein complex, subunit beta 2 (beta prime)</t>
  </si>
  <si>
    <t>GO:1901998 toxin transport;GO:0006891 intra-Golgi vesicle-mediated transport;GO:0006890 retrograde vesicle-mediated transport, Golgi to ER</t>
  </si>
  <si>
    <t>Hnrnpd</t>
  </si>
  <si>
    <t>11991</t>
  </si>
  <si>
    <t>heterogeneous nuclear ribonucleoprotein D</t>
  </si>
  <si>
    <t>GO:1905663 positive regulation of telomerase RNA reverse transcriptase activity;GO:1904586 cellular response to putrescine;GO:1905661 regulation of telomerase RNA reverse transcriptase activity</t>
  </si>
  <si>
    <t>Ddx1</t>
  </si>
  <si>
    <t>104721</t>
  </si>
  <si>
    <t>DEAD (Asp-Glu-Ala-Asp) box polypeptide 1</t>
  </si>
  <si>
    <t>Eif4a1</t>
  </si>
  <si>
    <t>13681</t>
  </si>
  <si>
    <t>eukaryotic translation initiation factor 4A1</t>
  </si>
  <si>
    <t>GO:0006413 translational initiation;GO:0006412 translation;GO:0043043 peptide biosynthetic process</t>
  </si>
  <si>
    <t>Cops7a</t>
  </si>
  <si>
    <t>26894</t>
  </si>
  <si>
    <t>COP9 signalosome subunit 7A</t>
  </si>
  <si>
    <t>Sdf4</t>
  </si>
  <si>
    <t>20318</t>
  </si>
  <si>
    <t>stromal cell derived factor 4</t>
  </si>
  <si>
    <t>GO:0070625 zymogen granule exocytosis;GO:0009650 UV protection;GO:0021549 cerebellum development</t>
  </si>
  <si>
    <t>Nsmce2</t>
  </si>
  <si>
    <t>68501</t>
  </si>
  <si>
    <t>NSE2/MMS21 homolog, SMC5-SMC6 complex SUMO ligase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Tomm40</t>
  </si>
  <si>
    <t>53333</t>
  </si>
  <si>
    <t>translocase of outer mitochondrial membrane 40</t>
  </si>
  <si>
    <t>GO:0051204 protein insertion into mitochondrial membrane;GO:0030150 protein import into mitochondrial matrix;GO:0051205 protein insertion into membrane</t>
  </si>
  <si>
    <t>Utp11l</t>
  </si>
  <si>
    <t>67205</t>
  </si>
  <si>
    <t>Utp11</t>
  </si>
  <si>
    <t>UTP11 small subunit processome component</t>
  </si>
  <si>
    <t>GO:0043065 positive regulation of apoptotic process;GO:0006364 rRNA processing;GO:0043068 positive regulation of programmed cell death</t>
  </si>
  <si>
    <t>Dnaja2</t>
  </si>
  <si>
    <t>56445</t>
  </si>
  <si>
    <t>DnaJ heat shock protein family (Hsp40) member A2</t>
  </si>
  <si>
    <t>GO:0042026 protein refolding;GO:0009408 response to heat;GO:0006457 protein folding</t>
  </si>
  <si>
    <t>Eif1a</t>
  </si>
  <si>
    <t>13664</t>
  </si>
  <si>
    <t>eukaryotic translation initiation factor 1A</t>
  </si>
  <si>
    <t>Ywhag</t>
  </si>
  <si>
    <t>22628</t>
  </si>
  <si>
    <t>tyrosine 3-monooxygenase/tryptophan 5-monooxygenase activation protein, gamma polypeptide</t>
  </si>
  <si>
    <t>GO:0032869 cellular response to insulin stimulus;GO:0048167 regulation of synaptic plasticity;GO:0032868 response to insulin</t>
  </si>
  <si>
    <t>Serbp1</t>
  </si>
  <si>
    <t>66870</t>
  </si>
  <si>
    <t>serpine1 mRNA binding protein 1</t>
  </si>
  <si>
    <t>Slc25a39</t>
  </si>
  <si>
    <t>68066</t>
  </si>
  <si>
    <t>solute carrier family 25, member 39</t>
  </si>
  <si>
    <t>GO:0006783 heme biosynthetic process;GO:0042168 heme metabolic process;GO:0006779 porphyrin-containing compound biosynthetic process</t>
  </si>
  <si>
    <t>Mcm7</t>
  </si>
  <si>
    <t>17220</t>
  </si>
  <si>
    <t>minichromosome maintenance complex component 7</t>
  </si>
  <si>
    <t>GO:0006268 DNA unwinding involved in DNA replication;GO:0006270 DNA replication initiation;GO:0032508 DNA duplex unwinding</t>
  </si>
  <si>
    <t>Pdzd11</t>
  </si>
  <si>
    <t>72621</t>
  </si>
  <si>
    <t>PDZ domain containing 11</t>
  </si>
  <si>
    <t>GO:1903361 protein localization to basolateral plasma membrane;GO:0007269 neurotransmitter secretion;GO:0099643 signal release from synapse</t>
  </si>
  <si>
    <t>41892</t>
  </si>
  <si>
    <t>None</t>
  </si>
  <si>
    <t>nan</t>
  </si>
  <si>
    <t>Taf9</t>
  </si>
  <si>
    <t>108143</t>
  </si>
  <si>
    <t>TATA-box binding protein associated factor 9</t>
  </si>
  <si>
    <t>Mta2</t>
  </si>
  <si>
    <t>23942</t>
  </si>
  <si>
    <t>metastasis-associated gene family, member 2</t>
  </si>
  <si>
    <t>GO:0010762 regulation of fibroblast migration;GO:0010761 fibroblast migration;GO:0006306 DNA methylation</t>
  </si>
  <si>
    <t>Pgd</t>
  </si>
  <si>
    <t>110208</t>
  </si>
  <si>
    <t>phosphogluconate dehydrogenase</t>
  </si>
  <si>
    <t>GO:0009051 pentose-phosphate shunt, oxidative branch;GO:0019521 D-gluconate metabolic process;GO:0019322 pentose biosynthetic process</t>
  </si>
  <si>
    <t>Dnph1</t>
  </si>
  <si>
    <t>38110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Rpl14-ps1</t>
  </si>
  <si>
    <t>100040970</t>
  </si>
  <si>
    <t>ribosomal protein L14, pseudogene 1</t>
  </si>
  <si>
    <t>Rbm3</t>
  </si>
  <si>
    <t>19652</t>
  </si>
  <si>
    <t>RNA binding motif (RNP1, RRM) protein 3</t>
  </si>
  <si>
    <t>GO:0048026 positive regulation of mRNA splicing, via spliceosome;GO:0035196 production of miRNAs involved in gene silencing by miRNA;GO:0050685 positive regulation of mRNA processing</t>
  </si>
  <si>
    <t>Nudt9</t>
  </si>
  <si>
    <t>74167</t>
  </si>
  <si>
    <t>nudix (nucleoside diphosphate linked moiety X)-type motif 9</t>
  </si>
  <si>
    <t>GO:0046032 ADP catabolic process;GO:0046709 IDP catabolic process;GO:0046707 IDP metabolic process</t>
  </si>
  <si>
    <t>Rps19bp1</t>
  </si>
  <si>
    <t>66538</t>
  </si>
  <si>
    <t>ribosomal protein S19 binding protein 1</t>
  </si>
  <si>
    <t>Dnajc8</t>
  </si>
  <si>
    <t>68598</t>
  </si>
  <si>
    <t>DnaJ heat shock protein family (Hsp40) member C8</t>
  </si>
  <si>
    <t>Vdac1</t>
  </si>
  <si>
    <t>22333</t>
  </si>
  <si>
    <t>voltage-dependent anion channel 1</t>
  </si>
  <si>
    <t>GO:0006851 mitochondrial calcium ion transmembrane transport;GO:0007270 neuron-neuron synaptic transmission;GO:1903146 regulation of autophagy of mitochondrion</t>
  </si>
  <si>
    <t>Mtx2</t>
  </si>
  <si>
    <t>53375</t>
  </si>
  <si>
    <t>metaxin 2</t>
  </si>
  <si>
    <t>GO:0015031 protein transport;GO:0015833 peptide transport;GO:0042886 amide transport</t>
  </si>
  <si>
    <t>Mcts1</t>
  </si>
  <si>
    <t>68995</t>
  </si>
  <si>
    <t>malignant T cell amplified sequence 1</t>
  </si>
  <si>
    <t>GO:0075522 IRES-dependent viral translational initiation;GO:0002188 translation reinitiation;GO:0019081 viral translation</t>
  </si>
  <si>
    <t>Zfp207</t>
  </si>
  <si>
    <t>22680</t>
  </si>
  <si>
    <t>zinc finger protein 207</t>
  </si>
  <si>
    <t>Taf1d</t>
  </si>
  <si>
    <t>75316</t>
  </si>
  <si>
    <t>TATA-box binding protein associated factor, RNA polymerase I, D</t>
  </si>
  <si>
    <t>GO:0006355 regulation of transcription, DNA-templated;GO:1903506 regulation of nucleic acid-templated transcription;GO:0006351 transcription, DNA-templated</t>
  </si>
  <si>
    <t>Rnf10</t>
  </si>
  <si>
    <t>50849</t>
  </si>
  <si>
    <t>ring finger protein 10</t>
  </si>
  <si>
    <t>GO:0010626 negative regulation of Schwann cell proliferation;GO:0010624 regulation of Schwann cell proliferation;GO:0031643 positive regulation of myelination</t>
  </si>
  <si>
    <t>Cct4</t>
  </si>
  <si>
    <t>12464</t>
  </si>
  <si>
    <t>chaperonin containing Tcp1, subunit 4 (delta)</t>
  </si>
  <si>
    <t>GO:1904874 positive regulation of telomerase RNA localization to Cajal body;GO:1904851 positive regulation of establishment of protein localization to telomere;GO:1904872 regulation of telomerase RNA localization to Cajal body</t>
  </si>
  <si>
    <t>Mettl9</t>
  </si>
  <si>
    <t>59052</t>
  </si>
  <si>
    <t>methyltransferase like 9</t>
  </si>
  <si>
    <t>Mlf2</t>
  </si>
  <si>
    <t>30853</t>
  </si>
  <si>
    <t>myeloid leukemia factor 2</t>
  </si>
  <si>
    <t>GO:0006952 defense response;GO:0006355 regulation of transcription, DNA-templated;GO:1903506 regulation of nucleic acid-templated transcription</t>
  </si>
  <si>
    <t>Psma4</t>
  </si>
  <si>
    <t>26441</t>
  </si>
  <si>
    <t>proteasome (prosome, macropain) subunit, alpha type 4</t>
  </si>
  <si>
    <t>Psmc4</t>
  </si>
  <si>
    <t>23996</t>
  </si>
  <si>
    <t>proteasome (prosome, macropain) 26S subunit, ATPase, 4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Ctps</t>
  </si>
  <si>
    <t>51797</t>
  </si>
  <si>
    <t>cytidine 5'-triphosphate synthase</t>
  </si>
  <si>
    <t>GO:0006241 CTP biosynthetic process;GO:0046036 CTP metabolic process;GO:0009209 pyrimidine ribonucleoside triphosphate biosynthetic process</t>
  </si>
  <si>
    <t>Esd</t>
  </si>
  <si>
    <t>13885</t>
  </si>
  <si>
    <t>esterase D/formylglutathione hydrolase</t>
  </si>
  <si>
    <t>GO:0046294 formaldehyde catabolic process;GO:0110095 cellular detoxification of aldehyde;GO:0046292 formaldehyde metabolic process</t>
  </si>
  <si>
    <t>Coa3</t>
  </si>
  <si>
    <t>52469</t>
  </si>
  <si>
    <t>cytochrome C oxidase assembly factor 3</t>
  </si>
  <si>
    <t>GO:0070131 positive regulation of mitochondrial translation;GO:0033617 mitochondrial respiratory chain complex IV assembly;GO:0070129 regulation of mitochondrial translation</t>
  </si>
  <si>
    <t>Becn1</t>
  </si>
  <si>
    <t>56208</t>
  </si>
  <si>
    <t>beclin 1, autophagy related</t>
  </si>
  <si>
    <t>GO:1902425 positive regulation of attachment of mitotic spindle microtubules to kinetochore;GO:1905672 negative regulation of lysosome organization;GO:1902423 regulation of attachment of mitotic spindle microtubules to kinetochore</t>
  </si>
  <si>
    <t>Uchl3</t>
  </si>
  <si>
    <t>50933</t>
  </si>
  <si>
    <t>ubiquitin carboxyl-terminal esterase L3 (ubiquitin thiolesterase)</t>
  </si>
  <si>
    <t>GO:0007628 adult walking behavior;GO:0045600 positive regulation of fat cell differentiation;GO:0090659 walking behavior</t>
  </si>
  <si>
    <t>Arpc5</t>
  </si>
  <si>
    <t>67771</t>
  </si>
  <si>
    <t>actin related protein 2/3 complex, subunit 5</t>
  </si>
  <si>
    <t>GO:0034314 Arp2/3 complex-mediated actin nucleation;GO:0045010 actin nucleation;GO:0051639 actin filament network formation</t>
  </si>
  <si>
    <t>Snrnp70</t>
  </si>
  <si>
    <t>20637</t>
  </si>
  <si>
    <t>small nuclear ribonucleoprotein 70 (U1)</t>
  </si>
  <si>
    <t>GO:0048026 positive regulation of mRNA splicing, via spliceosome;GO:0050685 positive regulation of mRNA processing;GO:0033120 positive regulation of RNA splicing</t>
  </si>
  <si>
    <t>Aco2</t>
  </si>
  <si>
    <t>11429</t>
  </si>
  <si>
    <t>aconitase 2, mitochondrial</t>
  </si>
  <si>
    <t>GO:0006102 isocitrate metabolic process;GO:0006099 tricarboxylic acid cycle;GO:0006101 citrate metabolic process</t>
  </si>
  <si>
    <t>Gcsh</t>
  </si>
  <si>
    <t>68133</t>
  </si>
  <si>
    <t>glycine cleavage system protein H (aminomethyl carrier)</t>
  </si>
  <si>
    <t>GO:0019464 glycine decarboxylation via glycine cleavage system;GO:0006546 glycine catabolic process;GO:0009071 serine family amino acid catabolic process</t>
  </si>
  <si>
    <t>Tspan3</t>
  </si>
  <si>
    <t>56434</t>
  </si>
  <si>
    <t>tetraspanin 3</t>
  </si>
  <si>
    <t>GO:0007166 cell surface receptor signaling pathway;GO:0007165 signal transduction;GO:0023052 signaling</t>
  </si>
  <si>
    <t>Ywhae</t>
  </si>
  <si>
    <t>22627</t>
  </si>
  <si>
    <t>tyrosine 3-monooxygenase/tryptophan 5-monooxygenase activation protein, epsilon polypeptide</t>
  </si>
  <si>
    <t>GO:1905913 negative regulation of calcium ion export across plasma membrane;GO:1905912 regulation of calcium ion export across plasma membrane;GO:1902309 negative regulation of peptidyl-serine dephosphorylation</t>
  </si>
  <si>
    <t>Rps17</t>
  </si>
  <si>
    <t>20068</t>
  </si>
  <si>
    <t>ribosomal protein S17</t>
  </si>
  <si>
    <t>GO:0034101 erythrocyte homeostasis;GO:0002262 myeloid cell homeostasis;GO:0042274 ribosomal small subunit biogenesis</t>
  </si>
  <si>
    <t>Fhl2</t>
  </si>
  <si>
    <t>14200</t>
  </si>
  <si>
    <t>four and a half LIM domains 2</t>
  </si>
  <si>
    <t>GO:0055014 atrial cardiac muscle cell development;GO:0070885 negative regulation of calcineurin-NFAT signaling cascade;GO:0055011 atrial cardiac muscle cell differentiation</t>
  </si>
  <si>
    <t>Slmo2</t>
  </si>
  <si>
    <t>66390</t>
  </si>
  <si>
    <t>Prelid3b</t>
  </si>
  <si>
    <t>PRELI domain containing 3B</t>
  </si>
  <si>
    <t>GO:0015914 phospholipid transport;GO:0015748 organophosphate ester transport;GO:0006869 lipid transport</t>
  </si>
  <si>
    <t>Pa2g4</t>
  </si>
  <si>
    <t>18813</t>
  </si>
  <si>
    <t>proliferation-associated 2G4</t>
  </si>
  <si>
    <t>GO:0000055 ribosomal large subunit export from nucleus;GO:0000054 ribosomal subunit export from nucleus;GO:0071428 rRNA-containing ribonucleoprotein complex export from nucleus</t>
  </si>
  <si>
    <t>Bola2</t>
  </si>
  <si>
    <t>66162</t>
  </si>
  <si>
    <t>bolA-like 2 (E. coli)</t>
  </si>
  <si>
    <t>Tsfm</t>
  </si>
  <si>
    <t>66399</t>
  </si>
  <si>
    <t>Ts translation elongation factor, mitochondrial</t>
  </si>
  <si>
    <t>GO:0070129 regulation of mitochondrial translation;GO:0070125 mitochondrial translational elongation;GO:0032543 mitochondrial translation</t>
  </si>
  <si>
    <t>Hsp90ab1</t>
  </si>
  <si>
    <t>15516</t>
  </si>
  <si>
    <t>heat shock protein 90 alpha (cytosolic), class B member 1</t>
  </si>
  <si>
    <t>GO:1901389 negative regulation of transforming growth factor beta activation;GO:0033160 positive regulation of protein import into nucleus, translocation;GO:1903660 negative regulation of complement-dependent cytotoxicity</t>
  </si>
  <si>
    <t>Mcm2</t>
  </si>
  <si>
    <t>17216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Fh1</t>
  </si>
  <si>
    <t>14194</t>
  </si>
  <si>
    <t>fumarate hydratase 1</t>
  </si>
  <si>
    <t>GO:0006106 fumarate metabolic process;GO:0006108 malate metabolic process;GO:0120162 positive regulation of cold-induced thermogenesis</t>
  </si>
  <si>
    <t>Psmb3</t>
  </si>
  <si>
    <t>26446</t>
  </si>
  <si>
    <t>proteasome (prosome, macropain) subunit, beta type 3</t>
  </si>
  <si>
    <t>Psmd14</t>
  </si>
  <si>
    <t>59029</t>
  </si>
  <si>
    <t>proteasome (prosome, macropain) 26S subunit, non-ATPase, 14</t>
  </si>
  <si>
    <t>GO:0070536 protein K63-linked deubiquitination;GO:0006303 double-strand break repair via nonhomologous end joining;GO:0061136 regulation of proteasomal protein catabolic process</t>
  </si>
  <si>
    <t>Phb2</t>
  </si>
  <si>
    <t>12034</t>
  </si>
  <si>
    <t>prohibitin 2</t>
  </si>
  <si>
    <t>GO:0033600 negative regulation of mammary gland epithelial cell proliferation;GO:0060744 mammary gland branching involved in thelarche;GO:0060762 regulation of branching involved in mammary gland duct morphogenesis</t>
  </si>
  <si>
    <t>Eif4e</t>
  </si>
  <si>
    <t>13684</t>
  </si>
  <si>
    <t>eukaryotic translation initiation factor 4E</t>
  </si>
  <si>
    <t>GO:0099578 regulation of translation at postsynapse, modulating synaptic transmission;GO:0140245 regulation of translation at postsynapse;GO:0099547 regulation of translation at synapse, modulating synaptic transmission</t>
  </si>
  <si>
    <t>Sdcbp</t>
  </si>
  <si>
    <t>53378</t>
  </si>
  <si>
    <t>syndecan binding protein</t>
  </si>
  <si>
    <t>GO:1903553 positive regulation of extracellular exosome assembly;GO:1903551 regulation of extracellular exosome assembly;GO:0032435 negative regulation of proteasomal ubiquitin-dependent protein catabolic process</t>
  </si>
  <si>
    <t>Gas5</t>
  </si>
  <si>
    <t>14455</t>
  </si>
  <si>
    <t>growth arrest specific 5</t>
  </si>
  <si>
    <t>GO:0009617 response to bacterium;GO:0051707 response to other organism;GO:0043207 response to external biotic stimulus</t>
  </si>
  <si>
    <t>Ahsa1</t>
  </si>
  <si>
    <t>217737</t>
  </si>
  <si>
    <t>AHA1, activator of heat shock protein ATPase 1</t>
  </si>
  <si>
    <t>GO:0032781 positive regulation of ATPase activity;GO:0043462 regulation of ATPase activity;GO:0051345 positive regulation of hydrolase activity</t>
  </si>
  <si>
    <t>Cct6a</t>
  </si>
  <si>
    <t>12466</t>
  </si>
  <si>
    <t>chaperonin containing Tcp1, subunit 6a (zeta)</t>
  </si>
  <si>
    <t>Rangap1</t>
  </si>
  <si>
    <t>19387</t>
  </si>
  <si>
    <t>RAN GTPase activating protein 1</t>
  </si>
  <si>
    <t>GO:0046826 negative regulation of protein export from nucleus;GO:0051457 maintenance of protein location in nucleus;GO:0046823 negative regulation of nucleocytoplasmic transport</t>
  </si>
  <si>
    <t>Gm12191</t>
  </si>
  <si>
    <t>666899</t>
  </si>
  <si>
    <t>ribosomal protein L30 pseudogene</t>
  </si>
  <si>
    <t>Arcn1</t>
  </si>
  <si>
    <t>213827</t>
  </si>
  <si>
    <t>archain 1</t>
  </si>
  <si>
    <t>GO:0021691 cerebellar Purkinje cell layer maturation;GO:0021699 cerebellar cortex maturation;GO:0021590 cerebellum maturation</t>
  </si>
  <si>
    <t>Pdap1</t>
  </si>
  <si>
    <t>231887</t>
  </si>
  <si>
    <t>PDGFA associated protein 1</t>
  </si>
  <si>
    <t>GO:0048008 platelet-derived growth factor receptor signaling pathway;GO:0007169 transmembrane receptor protein tyrosine kinase signaling pathway;GO:0007167 enzyme linked receptor protein signaling pathway</t>
  </si>
  <si>
    <t>Glrx5</t>
  </si>
  <si>
    <t>73046</t>
  </si>
  <si>
    <t>glutaredoxin 5</t>
  </si>
  <si>
    <t>GO:0009249 protein lipoylation;GO:0018065 protein-cofactor linkage;GO:0045454 cell redox homeostasis</t>
  </si>
  <si>
    <t>Prelid1</t>
  </si>
  <si>
    <t>66494</t>
  </si>
  <si>
    <t>PRELI domain containing 1</t>
  </si>
  <si>
    <t>GO:0070234 positive regulation of T cell apoptotic process;GO:2001140 positive regulation of phospholipid transport;GO:1901857 positive regulation of cellular respiration</t>
  </si>
  <si>
    <t>Anxa3</t>
  </si>
  <si>
    <t>11745</t>
  </si>
  <si>
    <t>annexin A3</t>
  </si>
  <si>
    <t>GO:2000310 regulation of NMDA receptor activity;GO:0010595 positive regulation of endothelial cell migration;GO:0045766 positive regulation of angiogenesis</t>
  </si>
  <si>
    <t>Ppie</t>
  </si>
  <si>
    <t>56031</t>
  </si>
  <si>
    <t>peptidylprolyl isomerase E (cyclophilin E)</t>
  </si>
  <si>
    <t>GO:0045070 positive regulation of viral genome replication;GO:1903902 positive regulation of viral life cycle;GO:0045069 regulation of viral genome replication</t>
  </si>
  <si>
    <t>Nasp</t>
  </si>
  <si>
    <t>50927</t>
  </si>
  <si>
    <t>nuclear autoantigenic sperm protein (histone-binding)</t>
  </si>
  <si>
    <t>GO:0034080 CENP-A containing nucleosome assembly;GO:0006335 DNA replication-dependent nucleosome assembly;GO:0006336 DNA replication-independent nucleosome assembly</t>
  </si>
  <si>
    <t>Luc7l2</t>
  </si>
  <si>
    <t>192196</t>
  </si>
  <si>
    <t>LUC7-like 2 (S. cerevisiae)</t>
  </si>
  <si>
    <t>GO:0006376 mRNA splice site selection;GO:0000245 spliceosomal complex assembly;GO:0000398 mRNA splicing, via spliceosome</t>
  </si>
  <si>
    <t>Samm50</t>
  </si>
  <si>
    <t>68653</t>
  </si>
  <si>
    <t>SAMM50 sorting and assembly machinery component</t>
  </si>
  <si>
    <t>GO:0045040 protein import into mitochondrial outer membrane;GO:0090151 establishment of protein localization to mitochondrial membrane;GO:0042407 cristae formation</t>
  </si>
  <si>
    <t>Lgals3</t>
  </si>
  <si>
    <t>16854</t>
  </si>
  <si>
    <t>lectin, galactose binding, soluble 3</t>
  </si>
  <si>
    <t>GO:2001189 negative regulation of T cell activation via T cell receptor contact with antigen bound to MHC molecule on antigen presenting cell;GO:0014064 positive regulation of serotonin secretion;GO:2001188 regulation of T cell activation via T cell receptor contact with antigen bound to MHC molecule on antigen presenting cell</t>
  </si>
  <si>
    <t>Psip1</t>
  </si>
  <si>
    <t>101739</t>
  </si>
  <si>
    <t>PC4 and SFRS1 interacting protein 1</t>
  </si>
  <si>
    <t>GO:0000395 mRNA 5'-splice site recognition;GO:0006376 mRNA splice site selection;GO:0000245 spliceosomal complex assembly</t>
  </si>
  <si>
    <t>Eif3i</t>
  </si>
  <si>
    <t>54709</t>
  </si>
  <si>
    <t>eukaryotic translation initiation factor 3, subunit I</t>
  </si>
  <si>
    <t>Chchd3</t>
  </si>
  <si>
    <t>66075</t>
  </si>
  <si>
    <t>coiled-coil-helix-coiled-coil-helix domain containing 3</t>
  </si>
  <si>
    <t>GO:0042407 cristae formation;GO:0008053 mitochondrial fusion;GO:0007007 inner mitochondrial membrane organization</t>
  </si>
  <si>
    <t>Cst3</t>
  </si>
  <si>
    <t>13010</t>
  </si>
  <si>
    <t>cystatin C</t>
  </si>
  <si>
    <t>GO:0060311 negative regulation of elastin catabolic process;GO:0060310 regulation of elastin catabolic process;GO:0060309 elastin catabolic process</t>
  </si>
  <si>
    <t>Nsfl1c</t>
  </si>
  <si>
    <t>386649</t>
  </si>
  <si>
    <t>NSFL1 (p97) cofactor (p47)</t>
  </si>
  <si>
    <t>GO:1904780 negative regulation of protein localization to centrosome;GO:0046604 positive regulation of mitotic centrosome separation;GO:1904779 regulation of protein localization to centrosome</t>
  </si>
  <si>
    <t>Etfb</t>
  </si>
  <si>
    <t>110826</t>
  </si>
  <si>
    <t>electron transferring flavoprotein, beta polypeptide</t>
  </si>
  <si>
    <t>GO:0033539 fatty acid beta-oxidation using acyl-CoA dehydrogenase;GO:0006635 fatty acid beta-oxidation;GO:0009062 fatty acid catabolic process</t>
  </si>
  <si>
    <t>Txnl4a</t>
  </si>
  <si>
    <t>27366</t>
  </si>
  <si>
    <t>thioredoxin-like 4A</t>
  </si>
  <si>
    <t>Fkbp1a</t>
  </si>
  <si>
    <t>14225</t>
  </si>
  <si>
    <t>FK506 binding protein 1a</t>
  </si>
  <si>
    <t>GO:0060314 regulation of ryanodine-sensitive calcium-release channel activity;GO:0051279 regulation of release of sequestered calcium ion into cytosol;GO:0051209 release of sequestered calcium ion into cytosol</t>
  </si>
  <si>
    <t>Ftl1</t>
  </si>
  <si>
    <t>14325</t>
  </si>
  <si>
    <t>ferritin light polypeptide 1</t>
  </si>
  <si>
    <t>GO:0006880 intracellular sequestering of iron ion;GO:0097577 sequestering of iron ion;GO:0006879 cellular iron ion homeostasis</t>
  </si>
  <si>
    <t>Etfa</t>
  </si>
  <si>
    <t>110842</t>
  </si>
  <si>
    <t>electron transferring flavoprotein, alpha polypeptide</t>
  </si>
  <si>
    <t>Anapc15</t>
  </si>
  <si>
    <t>75430</t>
  </si>
  <si>
    <t>anaphase prompoting complex C subunit 15</t>
  </si>
  <si>
    <t>GO:0090266 regulation of mitotic cell cycle spindle assembly checkpoint;GO:1903504 regulation of mitotic spindle checkpoint;GO:0007094 mitotic spindle assembly checkpoin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8953854</t>
  </si>
  <si>
    <t>Metabolism of RNA</t>
  </si>
  <si>
    <t>61/465</t>
  </si>
  <si>
    <t>11991,16549,17975,18789,19179,19184,19192,19205,20637,22123,22185,23996,24128,26441,26445,26446,27207,27366,27966,50912,51796,53319,54401,55989,56031,56194,56200,59029,60321,64934,66249,66317,66997,67205,67619,68278,68598,68979,69072,69305,70247,71805,73674,74351,75062,75956,81898,83701,98053,101943,103573,104318,104662,108989,192159,192170,208643,217109,225348,227715,445007,11758,12261,14265,16854,19317,19652,20815,20901,53861,55934,66978,71514,101739,104721,117198,192196,12537,66660,229709,14852,22352,69902,192176</t>
  </si>
  <si>
    <t>Hnrnpd,Khsrp,Ncl,Papola,Psmc1,Psmc5,Psme3,Ptbp1,Snrnp70,Psmd3,U2af2,Psmc4,Xrn2,Psma4,Psmb2,Psmb3,Rps11,Txnl4a,Rrp9,Exosc10,Srrm1,Nxf1,Ywhab,Nop58,Ppie,Prpf40a,Ddx21,Psmd14,Wbp11,Pes1,Pno1,Wdr61,Psmd12,Utp11,Nob1,Ddx39,Dnajc8,Nol11,Ebna1bp2,Dcps,Psmd1,Nup93,Wdr75,Ddx23,Sf3a3,Srrm2,Sf3b1,Srrt,Gtf2f1,Sf3b3,Xpo1,Csnk1d,Tsr1,Tpr,Prpf8,Eif4a3,Eif4g1,Utp18,Wdr36,Exosc2,Nup85,Prdx6,C1qbp,Fmr1,Lgals3,Qk,Rbm3,Srpk1,Strap,Zranb2,Rp9,Luc7l,Sfpq,Psip1,Ddx1,Ivns1abp,Luc7l2,Cdk11b,Sltm,Ahcyl1,Gspt1,Vim,Mrto4,Flna</t>
  </si>
  <si>
    <t>1_Member</t>
  </si>
  <si>
    <t>11991,16549,17975,18789,19179,19184,19192,19205,20637,22123,22185,23996,24128,26441,26445,26446,27207,27366,27966,50912,51796,53319,54401,55989,56031,56194,56200,59029,60321,64934,66249,66317,66997,67205,67619,68278,68598,68979,69072,69305,70247,71805,73674,74351,75062,75956,81898,83701,98053,101943,103573,104318,104662,108989,192159,192170,208643,217109,225348,227715,445007</t>
  </si>
  <si>
    <t>Hnrnpd,Khsrp,Ncl,Papola,Psmc1,Psmc5,Psme3,Ptbp1,Snrnp70,Psmd3,U2af2,Psmc4,Xrn2,Psma4,Psmb2,Psmb3,Rps11,Txnl4a,Rrp9,Exosc10,Srrm1,Nxf1,Ywhab,Nop58,Ppie,Prpf40a,Ddx21,Psmd14,Wbp11,Pes1,Pno1,Wdr61,Psmd12,Utp11,Nob1,Ddx39,Dnajc8,Nol11,Ebna1bp2,Dcps,Psmd1,Nup93,Wdr75,Ddx23,Sf3a3,Srrm2,Sf3b1,Srrt,Gtf2f1,Sf3b3,Xpo1,Csnk1d,Tsr1,Tpr,Prpf8,Eif4a3,Eif4g1,Utp18,Wdr36,Exosc2,Nup85</t>
  </si>
  <si>
    <t>GO Biological Processes</t>
  </si>
  <si>
    <t>GO:0008380</t>
  </si>
  <si>
    <t>RNA splicing</t>
  </si>
  <si>
    <t>33/362</t>
  </si>
  <si>
    <t>11758,12261,14265,16549,16854,19205,19317,19652,20637,20815,20901,22185,27366,51796,53861,55934,56031,56194,60321,66978,68278,69305,71514,75062,75956,81898,101739,101943,104721,117198,192159,192170,192196</t>
  </si>
  <si>
    <t>Prdx6,C1qbp,Fmr1,Khsrp,Lgals3,Ptbp1,Qk,Rbm3,Snrnp70,Srpk1,Strap,U2af2,Txnl4a,Srrm1,Zranb2,Rp9,Ppie,Prpf40a,Wbp11,Luc7l,Ddx39,Dcps,Sfpq,Sf3a3,Srrm2,Sf3b1,Psip1,Sf3b3,Ddx1,Ivns1abp,Prpf8,Eif4a3,Luc7l2</t>
  </si>
  <si>
    <t>GO:0006397</t>
  </si>
  <si>
    <t>mRNA processing</t>
  </si>
  <si>
    <t>36/440</t>
  </si>
  <si>
    <t>11758,12261,12537,14265,16549,16854,18789,19205,19317,19652,20637,20815,20901,22185,24128,27366,51796,53861,56031,56194,60321,66660,66978,68278,69305,71514,75062,75956,81898,101739,101943,104721,192159,192170,192196,229709</t>
  </si>
  <si>
    <t>Prdx6,C1qbp,Cdk11b,Fmr1,Khsrp,Lgals3,Papola,Ptbp1,Qk,Rbm3,Snrnp70,Srpk1,Strap,U2af2,Xrn2,Txnl4a,Srrm1,Zranb2,Ppie,Prpf40a,Wbp11,Sltm,Luc7l,Ddx39,Dcps,Sfpq,Sf3a3,Srrm2,Sf3b1,Psip1,Sf3b3,Ddx1,Prpf8,Eif4a3,Luc7l2,Ahcyl1</t>
  </si>
  <si>
    <t>GO:0016071</t>
  </si>
  <si>
    <t>mRNA metabolic process</t>
  </si>
  <si>
    <t>43/619</t>
  </si>
  <si>
    <t>11758,11991,12261,12537,14265,14852,16549,16854,18789,19205,19317,19652,20637,20815,20901,22185,22352,24128,27366,50912,51796,53861,56031,56194,60321,66660,66978,68278,69305,69902,71514,75062,75956,81898,101739,101943,104721,192159,192170,192176,192196,227715,229709</t>
  </si>
  <si>
    <t>Prdx6,Hnrnpd,C1qbp,Cdk11b,Fmr1,Gspt1,Khsrp,Lgals3,Papola,Ptbp1,Qk,Rbm3,Snrnp70,Srpk1,Strap,U2af2,Vim,Xrn2,Txnl4a,Exosc10,Srrm1,Zranb2,Ppie,Prpf40a,Wbp11,Sltm,Luc7l,Ddx39,Dcps,Mrto4,Sfpq,Sf3a3,Srrm2,Sf3b1,Psip1,Sf3b3,Ddx1,Prpf8,Eif4a3,Flna,Luc7l2,Exosc2,Ahcyl1</t>
  </si>
  <si>
    <t>R-MMU-72203</t>
  </si>
  <si>
    <t>Processing of Capped Intron-Containing Pre-mRNA</t>
  </si>
  <si>
    <t>25/224</t>
  </si>
  <si>
    <t>11991,18789,19205,20637,22185,27366,51796,53319,56031,56194,60321,68278,68598,71805,74351,75062,75956,81898,83701,98053,101943,108989,192159,192170,445007</t>
  </si>
  <si>
    <t>Hnrnpd,Papola,Ptbp1,Snrnp70,U2af2,Txnl4a,Srrm1,Nxf1,Ppie,Prpf40a,Wbp11,Ddx39,Dnajc8,Nup93,Ddx23,Sf3a3,Srrm2,Sf3b1,Srrt,Gtf2f1,Sf3b3,Tpr,Prpf8,Eif4a3,Nup85</t>
  </si>
  <si>
    <t>GO:0000375</t>
  </si>
  <si>
    <t>RNA splicing, via transesterification reactions</t>
  </si>
  <si>
    <t>25/247</t>
  </si>
  <si>
    <t>11758,12261,14265,19205,19652,20637,20815,20901,22185,27366,51796,56031,56194,60321,66978,68278,69305,71514,75062,81898,101739,101943,192159,192170,192196</t>
  </si>
  <si>
    <t>Prdx6,C1qbp,Fmr1,Ptbp1,Rbm3,Snrnp70,Srpk1,Strap,U2af2,Txnl4a,Srrm1,Ppie,Prpf40a,Wbp11,Luc7l,Ddx39,Dcps,Sfpq,Sf3a3,Sf3b1,Psip1,Sf3b3,Prpf8,Eif4a3,Luc7l2</t>
  </si>
  <si>
    <t>GO:0000377</t>
  </si>
  <si>
    <t>RNA splicing, via transesterification reactions with bulged adenosine as nucleophile</t>
  </si>
  <si>
    <t>GO:0000398</t>
  </si>
  <si>
    <t>mRNA splicing, via spliceosome</t>
  </si>
  <si>
    <t>R-MMU-72163</t>
  </si>
  <si>
    <t>mRNA Splicing - Major Pathway</t>
  </si>
  <si>
    <t>20/163</t>
  </si>
  <si>
    <t>11991,18789,19205,20637,22185,27366,51796,56031,56194,60321,68598,74351,75062,75956,81898,83701,98053,101943,192159,192170</t>
  </si>
  <si>
    <t>Hnrnpd,Papola,Ptbp1,Snrnp70,U2af2,Txnl4a,Srrm1,Ppie,Prpf40a,Wbp11,Dnajc8,Ddx23,Sf3a3,Srrm2,Sf3b1,Srrt,Gtf2f1,Sf3b3,Prpf8,Eif4a3</t>
  </si>
  <si>
    <t>R-MMU-72172</t>
  </si>
  <si>
    <t>mRNA Splicing</t>
  </si>
  <si>
    <t>20/171</t>
  </si>
  <si>
    <t>KEGG Pathway</t>
  </si>
  <si>
    <t>mmu03040</t>
  </si>
  <si>
    <t>Spliceosome</t>
  </si>
  <si>
    <t>13/133</t>
  </si>
  <si>
    <t>20637,22185,27366,55934,56031,56194,60321,74351,75062,81898,101943,192159,192170</t>
  </si>
  <si>
    <t>Snrnp70,U2af2,Txnl4a,Rp9,Ppie,Prpf40a,Wbp11,Ddx23,Sf3a3,Sf3b1,Sf3b3,Prpf8,Eif4a3</t>
  </si>
  <si>
    <t>2_Summary</t>
  </si>
  <si>
    <t>GO:0022613</t>
  </si>
  <si>
    <t>ribonucleoprotein complex biogenesis</t>
  </si>
  <si>
    <t>47/420</t>
  </si>
  <si>
    <t>12261,13205,13665,15516,17089,17975,18813,20068,20174,20815,20901,23881,27041,27966,28126,50529,50912,55944,55989,56200,57741,60321,64934,66165,66409,66448,66596,66978,67205,67619,68083,68979,68995,69072,69902,73674,81898,101739,103573,104662,108143,192159,192196,217109,224619,225348,227715,24128,27207,66249,104318,21453,15115,16549,28114,83701,97541,104458,104721,226414</t>
  </si>
  <si>
    <t>C1qbp,Ddx3x,Eif2s1,Hsp90ab1,Lyar,Ncl,Pa2g4,Rps17,Ruvbl2,Srpk1,Strap,G3bp2,G3bp1,Rrp9,Nop16,Mrps7,Exosc10,Eif3d,Nop58,Ddx21,Noc2l,Wbp11,Pes1,Bccip,Rsl1d1,Mrpl20,Gtf3a,Luc7l,Utp11,Nob1,Pak1ip1,Nol11,Mcts1,Ebna1bp2,Mrto4,Wdr75,Sf3b1,Psip1,Xpo1,Tsr1,Taf9,Prpf8,Luc7l2,Utp18,Traf7,Wdr36,Exosc2,Xrn2,Rps11,Pno1,Csnk1d,Tcof1,Hars,Khsrp,Nsun2,Srrt,Qars,Rars,Ddx1,Dars</t>
  </si>
  <si>
    <t>2_Member</t>
  </si>
  <si>
    <t>12261,13205,13665,15516,17089,17975,18813,20068,20174,20815,20901,23881,27041,27966,28126,50529,50912,55944,55989,56200,57741,60321,64934,66165,66409,66448,66596,66978,67205,67619,68083,68979,68995,69072,69902,73674,81898,101739,103573,104662,108143,192159,192196,217109,224619,225348,227715</t>
  </si>
  <si>
    <t>C1qbp,Ddx3x,Eif2s1,Hsp90ab1,Lyar,Ncl,Pa2g4,Rps17,Ruvbl2,Srpk1,Strap,G3bp2,G3bp1,Rrp9,Nop16,Mrps7,Exosc10,Eif3d,Nop58,Ddx21,Noc2l,Wbp11,Pes1,Bccip,Rsl1d1,Mrpl20,Gtf3a,Luc7l,Utp11,Nob1,Pak1ip1,Nol11,Mcts1,Ebna1bp2,Mrto4,Wdr75,Sf3b1,Psip1,Xpo1,Tsr1,Taf9,Prpf8,Luc7l2,Utp18,Traf7,Wdr36,Exosc2</t>
  </si>
  <si>
    <t>GO:0042254</t>
  </si>
  <si>
    <t>ribosome biogenesis</t>
  </si>
  <si>
    <t>32/278</t>
  </si>
  <si>
    <t>12261,13205,17089,17975,18813,20068,27966,28126,50529,50912,55989,56200,57741,60321,64934,66165,66409,66448,66596,67205,67619,68083,68979,69072,69902,73674,103573,104662,217109,224619,225348,227715</t>
  </si>
  <si>
    <t>C1qbp,Ddx3x,Lyar,Ncl,Pa2g4,Rps17,Rrp9,Nop16,Mrps7,Exosc10,Nop58,Ddx21,Noc2l,Wbp11,Pes1,Bccip,Rsl1d1,Mrpl20,Gtf3a,Utp11,Nob1,Pak1ip1,Nol11,Ebna1bp2,Mrto4,Wdr75,Xpo1,Tsr1,Utp18,Traf7,Wdr36,Exosc2</t>
  </si>
  <si>
    <t>R-MMU-6791226</t>
  </si>
  <si>
    <t>Major pathway of rRNA processing in the nucleolus and cytosol</t>
  </si>
  <si>
    <t>19/106</t>
  </si>
  <si>
    <t>17975,24128,27207,27966,50912,55989,56200,64934,66249,67205,67619,68979,69072,73674,104318,104662,217109,225348,227715</t>
  </si>
  <si>
    <t>Ncl,Xrn2,Rps11,Rrp9,Exosc10,Nop58,Ddx21,Pes1,Pno1,Utp11,Nob1,Nol11,Ebna1bp2,Wdr75,Csnk1d,Tsr1,Utp18,Wdr36,Exosc2</t>
  </si>
  <si>
    <t>R-MMU-72312</t>
  </si>
  <si>
    <t>rRNA processing</t>
  </si>
  <si>
    <t>R-MMU-8868773</t>
  </si>
  <si>
    <t>rRNA processing in the nucleus and cytosol</t>
  </si>
  <si>
    <t>GO:0006364</t>
  </si>
  <si>
    <t>20/188</t>
  </si>
  <si>
    <t>17089,17975,18813,20068,27966,50912,56200,60321,64934,66409,67205,67619,68979,69072,69902,73674,104662,217109,225348,227715</t>
  </si>
  <si>
    <t>Lyar,Ncl,Pa2g4,Rps17,Rrp9,Exosc10,Ddx21,Wbp11,Pes1,Rsl1d1,Utp11,Nob1,Nol11,Ebna1bp2,Mrto4,Wdr75,Tsr1,Utp18,Wdr36,Exosc2</t>
  </si>
  <si>
    <t>GO:0016072</t>
  </si>
  <si>
    <t>rRNA metabolic process</t>
  </si>
  <si>
    <t>21/218</t>
  </si>
  <si>
    <t>17089,17975,18813,20068,21453,27966,50912,56200,60321,64934,66409,67205,67619,68979,69072,69902,73674,104662,217109,225348,227715</t>
  </si>
  <si>
    <t>Lyar,Ncl,Pa2g4,Rps17,Tcof1,Rrp9,Exosc10,Ddx21,Wbp11,Pes1,Rsl1d1,Utp11,Nob1,Nol11,Ebna1bp2,Mrto4,Wdr75,Tsr1,Utp18,Wdr36,Exosc2</t>
  </si>
  <si>
    <t>GO:0034660</t>
  </si>
  <si>
    <t>ncRNA metabolic process</t>
  </si>
  <si>
    <t>29/455</t>
  </si>
  <si>
    <t>15115,16549,17089,17975,18813,20068,21453,27966,28114,50912,56200,60321,64934,66409,67205,67619,68979,69072,69902,73674,83701,97541,104458,104662,104721,217109,225348,226414,227715</t>
  </si>
  <si>
    <t>Hars,Khsrp,Lyar,Ncl,Pa2g4,Rps17,Tcof1,Rrp9,Nsun2,Exosc10,Ddx21,Wbp11,Pes1,Rsl1d1,Utp11,Nob1,Nol11,Ebna1bp2,Mrto4,Wdr75,Srrt,Qars,Rars,Tsr1,Ddx1,Utp18,Wdr36,Dars,Exosc2</t>
  </si>
  <si>
    <t>GO:0034470</t>
  </si>
  <si>
    <t>ncRNA processing</t>
  </si>
  <si>
    <t>23/337</t>
  </si>
  <si>
    <t>17089,17975,18813,20068,27966,28114,50912,56200,60321,64934,66409,67205,67619,68979,69072,69902,73674,83701,104662,104721,217109,225348,227715</t>
  </si>
  <si>
    <t>Lyar,Ncl,Pa2g4,Rps17,Rrp9,Nsun2,Exosc10,Ddx21,Wbp11,Pes1,Rsl1d1,Utp11,Nob1,Nol11,Ebna1bp2,Mrto4,Wdr75,Srrt,Tsr1,Ddx1,Utp18,Wdr36,Exosc2</t>
  </si>
  <si>
    <t>3_Summary</t>
  </si>
  <si>
    <t>GO:0006412</t>
  </si>
  <si>
    <t>translation</t>
  </si>
  <si>
    <t>43/605</t>
  </si>
  <si>
    <t>11991,12261,13205,13627,13664,13665,13681,13684,13690,14265,14852,15115,16549,17975,18813,19205,19317,19652,20068,21453,22352,27207,50529,52469,53356,53872,54709,55944,56280,56347,66399,66448,68565,68995,94062,97541,104458,108989,121022,192170,208643,226414,276770,13244,14450,27053,104112,11568,14775,19155,30948,56208,12539,83701</t>
  </si>
  <si>
    <t>Hnrnpd,C1qbp,Ddx3x,Eef1a1,Eif1a,Eif2s1,Eif4a1,Eif4e,Eif4g2,Fmr1,Gspt1,Hars,Khsrp,Ncl,Pa2g4,Ptbp1,Qk,Rbm3,Rps17,Tcof1,Vim,Rps11,Mrps7,Coa3,Eif3g,Caprin1,Eif3i,Eif3d,Mrpl37,Eif3c,Tsfm,Mrpl20,Mrps18a,Mcts1,Mrpl3,Qars,Rars,Tpr,Mrps6,Eif4a3,Eif4g1,Dars,Eif5a,Degs1,Gart,Asns,Acly,Aebp1,Gpx1,Npepps,Bin1,Becn1,Cdc37,Srrt</t>
  </si>
  <si>
    <t>3_Member</t>
  </si>
  <si>
    <t>11991,12261,13205,13627,13664,13665,13681,13684,13690,14265,14852,15115,16549,17975,18813,19205,19317,19652,20068,21453,22352,27207,50529,52469,53356,53872,54709,55944,56280,56347,66399,66448,68565,68995,94062,97541,104458,108989,121022,192170,208643,226414,276770</t>
  </si>
  <si>
    <t>Hnrnpd,C1qbp,Ddx3x,Eef1a1,Eif1a,Eif2s1,Eif4a1,Eif4e,Eif4g2,Fmr1,Gspt1,Hars,Khsrp,Ncl,Pa2g4,Ptbp1,Qk,Rbm3,Rps17,Tcof1,Vim,Rps11,Mrps7,Coa3,Eif3g,Caprin1,Eif3i,Eif3d,Mrpl37,Eif3c,Tsfm,Mrpl20,Mrps18a,Mcts1,Mrpl3,Qars,Rars,Tpr,Mrps6,Eif4a3,Eif4g1,Dars,Eif5a</t>
  </si>
  <si>
    <t>GO:0043604</t>
  </si>
  <si>
    <t>amide biosynthetic process</t>
  </si>
  <si>
    <t>47/724</t>
  </si>
  <si>
    <t>11991,12261,13205,13244,13627,13664,13665,13681,13684,13690,14265,14450,14852,15115,16549,17975,18813,19205,19317,19652,20068,21453,22352,27053,27207,50529,52469,53356,53872,54709,55944,56280,56347,66399,66448,68565,68995,94062,97541,104112,104458,108989,121022,192170,208643,226414,276770</t>
  </si>
  <si>
    <t>Hnrnpd,C1qbp,Ddx3x,Degs1,Eef1a1,Eif1a,Eif2s1,Eif4a1,Eif4e,Eif4g2,Fmr1,Gart,Gspt1,Hars,Khsrp,Ncl,Pa2g4,Ptbp1,Qk,Rbm3,Rps17,Tcof1,Vim,Asns,Rps11,Mrps7,Coa3,Eif3g,Caprin1,Eif3i,Eif3d,Mrpl37,Eif3c,Tsfm,Mrpl20,Mrps18a,Mcts1,Mrpl3,Qars,Acly,Rars,Tpr,Mrps6,Eif4a3,Eif4g1,Dars,Eif5a</t>
  </si>
  <si>
    <t>GO:0006518</t>
  </si>
  <si>
    <t>peptide metabolic process</t>
  </si>
  <si>
    <t>48/759</t>
  </si>
  <si>
    <t>11568,11991,12261,13205,13627,13664,13665,13681,13684,13690,14265,14775,14852,15115,16549,17975,18813,19155,19205,19317,19652,20068,21453,22352,27207,30948,50529,52469,53356,53872,54709,55944,56208,56280,56347,66399,66448,68565,68995,94062,97541,104458,108989,121022,192170,208643,226414,276770</t>
  </si>
  <si>
    <t>Aebp1,Hnrnpd,C1qbp,Ddx3x,Eef1a1,Eif1a,Eif2s1,Eif4a1,Eif4e,Eif4g2,Fmr1,Gpx1,Gspt1,Hars,Khsrp,Ncl,Pa2g4,Npepps,Ptbp1,Qk,Rbm3,Rps17,Tcof1,Vim,Rps11,Bin1,Mrps7,Coa3,Eif3g,Caprin1,Eif3i,Eif3d,Becn1,Mrpl37,Eif3c,Tsfm,Mrpl20,Mrps18a,Mcts1,Mrpl3,Qars,Rars,Tpr,Mrps6,Eif4a3,Eif4g1,Dars,Eif5a</t>
  </si>
  <si>
    <t>GO:0043043</t>
  </si>
  <si>
    <t>peptide biosynthetic process</t>
  </si>
  <si>
    <t>43/627</t>
  </si>
  <si>
    <t>GO:0006417</t>
  </si>
  <si>
    <t>regulation of translation</t>
  </si>
  <si>
    <t>24/318</t>
  </si>
  <si>
    <t>11991,12261,13205,13665,13684,13690,14265,16549,17975,18813,19205,19317,19652,21453,22352,52469,53872,55944,56347,66399,108989,192170,208643,276770</t>
  </si>
  <si>
    <t>Hnrnpd,C1qbp,Ddx3x,Eif2s1,Eif4e,Eif4g2,Fmr1,Khsrp,Ncl,Pa2g4,Ptbp1,Qk,Rbm3,Tcof1,Vim,Coa3,Caprin1,Eif3d,Eif3c,Tsfm,Tpr,Eif4a3,Eif4g1,Eif5a</t>
  </si>
  <si>
    <t>GO:0034248</t>
  </si>
  <si>
    <t>regulation of cellular amide metabolic process</t>
  </si>
  <si>
    <t>25/362</t>
  </si>
  <si>
    <t>11991,12261,13205,13665,13684,13690,14265,16549,17975,18813,19205,19317,19652,21453,22352,30948,52469,53872,55944,56347,66399,108989,192170,208643,276770</t>
  </si>
  <si>
    <t>Hnrnpd,C1qbp,Ddx3x,Eif2s1,Eif4e,Eif4g2,Fmr1,Khsrp,Ncl,Pa2g4,Ptbp1,Qk,Rbm3,Tcof1,Vim,Bin1,Coa3,Caprin1,Eif3d,Eif3c,Tsfm,Tpr,Eif4a3,Eif4g1,Eif5a</t>
  </si>
  <si>
    <t>GO:0045727</t>
  </si>
  <si>
    <t>positive regulation of translation</t>
  </si>
  <si>
    <t>13/111</t>
  </si>
  <si>
    <t>11991,12261,13205,13690,14265,19205,19652,22352,52469,55944,56347,192170,276770</t>
  </si>
  <si>
    <t>Hnrnpd,C1qbp,Ddx3x,Eif4g2,Fmr1,Ptbp1,Rbm3,Vim,Coa3,Eif3d,Eif3c,Eif4a3,Eif5a</t>
  </si>
  <si>
    <t>GO:0034250</t>
  </si>
  <si>
    <t>positive regulation of cellular amide metabolic process</t>
  </si>
  <si>
    <t>13/130</t>
  </si>
  <si>
    <t>GO:0010608</t>
  </si>
  <si>
    <t>posttranscriptional regulation of gene expression</t>
  </si>
  <si>
    <t>26/488</t>
  </si>
  <si>
    <t>11991,12261,12539,13205,13665,13684,13690,14265,16549,17975,18813,19205,19317,19652,21453,22352,52469,53872,55944,56347,66399,83701,108989,192170,208643,276770</t>
  </si>
  <si>
    <t>Hnrnpd,C1qbp,Cdc37,Ddx3x,Eif2s1,Eif4e,Eif4g2,Fmr1,Khsrp,Ncl,Pa2g4,Ptbp1,Qk,Rbm3,Tcof1,Vim,Coa3,Caprin1,Eif3d,Eif3c,Tsfm,Srrt,Tpr,Eif4a3,Eif4g1,Eif5a</t>
  </si>
  <si>
    <t>GO:0034249</t>
  </si>
  <si>
    <t>negative regulation of cellular amide metabolic process</t>
  </si>
  <si>
    <t>13/150</t>
  </si>
  <si>
    <t>11991,13205,13665,13684,14265,16549,17975,19317,30948,53872,108989,192170,208643</t>
  </si>
  <si>
    <t>Hnrnpd,Ddx3x,Eif2s1,Eif4e,Fmr1,Khsrp,Ncl,Qk,Bin1,Caprin1,Tpr,Eif4a3,Eif4g1</t>
  </si>
  <si>
    <t>GO:0017148</t>
  </si>
  <si>
    <t>negative regulation of translation</t>
  </si>
  <si>
    <t>12/133</t>
  </si>
  <si>
    <t>11991,13205,13665,13684,14265,16549,17975,19317,53872,108989,192170,208643</t>
  </si>
  <si>
    <t>Hnrnpd,Ddx3x,Eif2s1,Eif4e,Fmr1,Khsrp,Ncl,Qk,Caprin1,Tpr,Eif4a3,Eif4g1</t>
  </si>
  <si>
    <t>GO:0006446</t>
  </si>
  <si>
    <t>regulation of translational initiation</t>
  </si>
  <si>
    <t>6/58</t>
  </si>
  <si>
    <t>13205,13665,13690,14265,108989,208643</t>
  </si>
  <si>
    <t>Ddx3x,Eif2s1,Eif4g2,Fmr1,Tpr,Eif4g1</t>
  </si>
  <si>
    <t>GO:0045947</t>
  </si>
  <si>
    <t>negative regulation of translational initiation</t>
  </si>
  <si>
    <t>3/15</t>
  </si>
  <si>
    <t>13665,14265,108989</t>
  </si>
  <si>
    <t>Eif2s1,Fmr1,Tpr</t>
  </si>
  <si>
    <t>4_Summary</t>
  </si>
  <si>
    <t>R-MMU-450531</t>
  </si>
  <si>
    <t>Regulation of mRNA stability by proteins that bind AU-rich elements</t>
  </si>
  <si>
    <t>17/79</t>
  </si>
  <si>
    <t>11991,16549,19179,19184,19192,22123,23996,26441,26445,26446,54401,59029,66997,70247,103573,208643,227715,12237,12537,12540,15516,17216,17220,18221,18972,19348,19387,22627,22628,24061,26965,27214,59046,59125,67956,70231,71805,71819,104318,108989,445007,235559,93687,12387,14056,17999,23942,52615,107932,26554,11758,12343,12955,14228,14775,22791,50493,56354,56445,66538,14534,22223,50933,56207,56208,11772,18643,13039,14265,17698,19684,19823,20588,29864,53378,64138,68292,108143,114128,224727,230484,330171,386649,13665,56433,73130,50912,26894,76863,209318,24075,15469,66310,14660,14719,27053,68133,236539,11465,29875,19155,22193,22201,224619,12505,22352,192170</t>
  </si>
  <si>
    <t>Hnrnpd,Khsrp,Psmc1,Psmc5,Psme3,Psmd3,Psmc4,Psma4,Psmb2,Psmb3,Ywhab,Psmd14,Psmd12,Psmd1,Xpo1,Eif4g1,Exosc2,Bub3,Cdk11b,Cdc42,Hsp90ab1,Mcm2,Mcm7,Nudc,Pold2,Kif20a,Rangap1,Ywhae,Ywhag,Smc1a,Cul1,Dbf4,Arpp19,Nek7,Kmt5a,Gorasp2,Nup93,Kif23,Csnk1d,Tpr,Nup85,Topbp1,Csnk1a1,Ctnnb1,Ezh2,Nedd4,Mta2,Suz12,Chd4,Cul3,Prdx6,Capza2,Cryab,Fkbp4,Gpx1,Dnajc2,Txnrd1,Dnajc7,Dnaja2,Rps19bp1,Kat2a,Uchl1,Uchl3,Uchl5,Becn1,Ap2a2,Pfn1,Ctsl,Fmr1,Msn,Rdx,Rnf7,Smarcc1,Rnf11,Sdcbp,Ctsz,Stt3b,Taf9,Laptm4b,Bag6,Usp1,Kctd10,Nsfl1c,Eif2s1,Vps29,Tmed5,Exosc10,Cops7a,Dcun1d5,Gps1,Taf10,Prmt1,Dpy30,Gls,Got2,Asns,Gcsh,Phgdh,Actg1,Iqgap1,Npepps,Ube2e3,Uba1,Traf7,Cd44,Vim,Eif4a3</t>
  </si>
  <si>
    <t>4_Member</t>
  </si>
  <si>
    <t>11991,16549,19179,19184,19192,22123,23996,26441,26445,26446,54401,59029,66997,70247,103573,208643,227715</t>
  </si>
  <si>
    <t>Hnrnpd,Khsrp,Psmc1,Psmc5,Psme3,Psmd3,Psmc4,Psma4,Psmb2,Psmb3,Ywhab,Psmd14,Psmd12,Psmd1,Xpo1,Eif4g1,Exosc2</t>
  </si>
  <si>
    <t>R-MMU-69278</t>
  </si>
  <si>
    <t>Cell Cycle, Mitotic</t>
  </si>
  <si>
    <t>36/501</t>
  </si>
  <si>
    <t>12237,12537,12540,15516,17216,17220,18221,18972,19179,19184,19192,19348,19387,22123,22627,22628,23996,24061,26441,26445,26446,26965,27214,59029,59046,59125,66997,67956,70231,70247,71805,71819,103573,104318,108989,445007</t>
  </si>
  <si>
    <t>Bub3,Cdk11b,Cdc42,Hsp90ab1,Mcm2,Mcm7,Nudc,Pold2,Psmc1,Psmc5,Psme3,Kif20a,Rangap1,Psmd3,Ywhae,Ywhag,Psmc4,Smc1a,Psma4,Psmb2,Psmb3,Cul1,Dbf4,Psmd14,Arpp19,Nek7,Psmd12,Kmt5a,Gorasp2,Psmd1,Nup93,Kif23,Xpo1,Csnk1d,Tpr,Nup85</t>
  </si>
  <si>
    <t>R-MMU-450408</t>
  </si>
  <si>
    <t>AUF1 (hnRNP D0) binds and destabilizes mRNA</t>
  </si>
  <si>
    <t>13/52</t>
  </si>
  <si>
    <t>11991,19179,19184,19192,22123,23996,26441,26445,26446,59029,66997,70247,208643</t>
  </si>
  <si>
    <t>Hnrnpd,Psmc1,Psmc5,Psme3,Psmd3,Psmc4,Psma4,Psmb2,Psmb3,Psmd14,Psmd12,Psmd1,Eif4g1</t>
  </si>
  <si>
    <t>R-MMU-1640170</t>
  </si>
  <si>
    <t>Cell Cycle</t>
  </si>
  <si>
    <t>38/569</t>
  </si>
  <si>
    <t>12237,12537,12540,15516,17216,17220,18221,18972,19179,19184,19192,19348,19387,22123,22627,22628,23996,24061,26441,26445,26446,26965,27214,54401,59029,59046,59125,66997,67956,70231,70247,71805,71819,103573,104318,108989,235559,445007</t>
  </si>
  <si>
    <t>Bub3,Cdk11b,Cdc42,Hsp90ab1,Mcm2,Mcm7,Nudc,Pold2,Psmc1,Psmc5,Psme3,Kif20a,Rangap1,Psmd3,Ywhae,Ywhag,Psmc4,Smc1a,Psma4,Psmb2,Psmb3,Cul1,Dbf4,Ywhab,Psmd14,Arpp19,Nek7,Psmd12,Kmt5a,Gorasp2,Psmd1,Nup93,Kif23,Xpo1,Csnk1d,Tpr,Topbp1,Nup85</t>
  </si>
  <si>
    <t>R-MMU-68949</t>
  </si>
  <si>
    <t>Orc1 removal from chromatin</t>
  </si>
  <si>
    <t>14/68</t>
  </si>
  <si>
    <t>17216,17220,19179,19184,19192,22123,23996,26441,26445,26446,26965,59029,66997,70247</t>
  </si>
  <si>
    <t>Mcm2,Mcm7,Psmc1,Psmc5,Psme3,Psmd3,Psmc4,Psma4,Psmb2,Psmb3,Cul1,Psmd14,Psmd12,Psmd1</t>
  </si>
  <si>
    <t>R-MMU-5610785</t>
  </si>
  <si>
    <t>GLI3 is processed to GLI3R by the proteasome</t>
  </si>
  <si>
    <t>13/56</t>
  </si>
  <si>
    <t>19179,19184,19192,22123,23996,26441,26445,26446,26965,59029,66997,70247,93687</t>
  </si>
  <si>
    <t>Psmc1,Psmc5,Psme3,Psmd3,Psmc4,Psma4,Psmb2,Psmb3,Cul1,Psmd14,Psmd12,Psmd1,Csnk1a1</t>
  </si>
  <si>
    <t>R-MMU-8939902</t>
  </si>
  <si>
    <t>Regulation of RUNX2 expression and activity</t>
  </si>
  <si>
    <t>12/49</t>
  </si>
  <si>
    <t>19179,19184,19192,22123,23996,26441,26445,26446,26965,59029,66997,70247</t>
  </si>
  <si>
    <t>Psmc1,Psmc5,Psme3,Psmd3,Psmc4,Psma4,Psmb2,Psmb3,Cul1,Psmd14,Psmd12,Psmd1</t>
  </si>
  <si>
    <t>R-MMU-68886</t>
  </si>
  <si>
    <t>M Phase</t>
  </si>
  <si>
    <t>29/372</t>
  </si>
  <si>
    <t>12237,12540,18221,19179,19184,19192,19348,19387,22123,22627,22628,23996,24061,26441,26445,26446,59029,59046,59125,66997,67956,70231,70247,71805,71819,103573,104318,108989,445007</t>
  </si>
  <si>
    <t>Bub3,Cdc42,Nudc,Psmc1,Psmc5,Psme3,Kif20a,Rangap1,Psmd3,Ywhae,Ywhag,Psmc4,Smc1a,Psma4,Psmb2,Psmb3,Psmd14,Arpp19,Nek7,Psmd12,Kmt5a,Gorasp2,Psmd1,Nup93,Kif23,Xpo1,Csnk1d,Tpr,Nup85</t>
  </si>
  <si>
    <t>R-MMU-195253</t>
  </si>
  <si>
    <t>Degradation of beta-catenin by the destruction complex</t>
  </si>
  <si>
    <t>14/77</t>
  </si>
  <si>
    <t>12387,19179,19184,19192,22123,23996,26441,26445,26446,26965,59029,66997,70247,93687</t>
  </si>
  <si>
    <t>Ctnnb1,Psmc1,Psmc5,Psme3,Psmd3,Psmc4,Psma4,Psmb2,Psmb3,Cul1,Psmd14,Psmd12,Psmd1,Csnk1a1</t>
  </si>
  <si>
    <t>R-MMU-174113</t>
  </si>
  <si>
    <t>SCF-beta-TrCP mediated degradation of Emi1</t>
  </si>
  <si>
    <t>12/52</t>
  </si>
  <si>
    <t>R-MMU-8854050</t>
  </si>
  <si>
    <t>FBXL7 down-regulates AURKA during mitotic entry and in early mitosis</t>
  </si>
  <si>
    <t>R-MMU-68867</t>
  </si>
  <si>
    <t>Assembly of the pre-replicative complex</t>
  </si>
  <si>
    <t>13/65</t>
  </si>
  <si>
    <t>17216,17220,19179,19184,19192,22123,23996,26441,26445,26446,59029,66997,70247</t>
  </si>
  <si>
    <t>Mcm2,Mcm7,Psmc1,Psmc5,Psme3,Psmd3,Psmc4,Psma4,Psmb2,Psmb3,Psmd14,Psmd12,Psmd1</t>
  </si>
  <si>
    <t>R-MMU-6807070</t>
  </si>
  <si>
    <t>PTEN Regulation</t>
  </si>
  <si>
    <t>16/109</t>
  </si>
  <si>
    <t>14056,17999,19179,19184,19192,22123,23942,23996,26441,26445,26446,52615,59029,66997,70247,107932</t>
  </si>
  <si>
    <t>Ezh2,Nedd4,Psmc1,Psmc5,Psme3,Psmd3,Mta2,Psmc4,Psma4,Psmb2,Psmb3,Suz12,Psmd14,Psmd12,Psmd1,Chd4</t>
  </si>
  <si>
    <t>R-MMU-4641258</t>
  </si>
  <si>
    <t>Degradation of DVL</t>
  </si>
  <si>
    <t>12/54</t>
  </si>
  <si>
    <t>19179,19184,19192,22123,23996,26441,26445,26446,26554,59029,66997,70247</t>
  </si>
  <si>
    <t>Psmc1,Psmc5,Psme3,Psmd3,Psmc4,Psma4,Psmb2,Psmb3,Cul3,Psmd14,Psmd12,Psmd1</t>
  </si>
  <si>
    <t>R-MMU-5610780</t>
  </si>
  <si>
    <t>Degradation of GLI1 by the proteasome</t>
  </si>
  <si>
    <t>R-MMU-69002</t>
  </si>
  <si>
    <t>DNA Replication Pre-Initiation</t>
  </si>
  <si>
    <t>14/81</t>
  </si>
  <si>
    <t>17216,17220,19179,19184,19192,22123,23996,26441,26445,26446,27214,59029,66997,70247</t>
  </si>
  <si>
    <t>Mcm2,Mcm7,Psmc1,Psmc5,Psme3,Psmd3,Psmc4,Psma4,Psmb2,Psmb3,Dbf4,Psmd14,Psmd12,Psmd1</t>
  </si>
  <si>
    <t>R-MMU-5607761</t>
  </si>
  <si>
    <t>Dectin-1 mediated noncanonical NF-kB signaling</t>
  </si>
  <si>
    <t>12/56</t>
  </si>
  <si>
    <t>R-MMU-5676590</t>
  </si>
  <si>
    <t>NIK--&gt;noncanonical NF-kB signaling</t>
  </si>
  <si>
    <t>R-MMU-187577</t>
  </si>
  <si>
    <t>SCF(Skp2)-mediated degradation of p27/p21</t>
  </si>
  <si>
    <t>12/57</t>
  </si>
  <si>
    <t>R-MMU-2262752</t>
  </si>
  <si>
    <t>Cellular responses to stress</t>
  </si>
  <si>
    <t>28/374</t>
  </si>
  <si>
    <t>11758,12343,12955,14056,14228,14775,15516,19179,19184,19192,22123,22627,22791,23996,26441,26445,26446,50493,52615,56354,56445,59029,66538,66997,70247,71805,108989,445007</t>
  </si>
  <si>
    <t>Prdx6,Capza2,Cryab,Ezh2,Fkbp4,Gpx1,Hsp90ab1,Psmc1,Psmc5,Psme3,Psmd3,Ywhae,Dnajc2,Psmc4,Psma4,Psmb2,Psmb3,Txnrd1,Suz12,Dnajc7,Dnaja2,Psmd14,Rps19bp1,Psmd12,Psmd1,Nup93,Tpr,Nup85</t>
  </si>
  <si>
    <t>R-MMU-69481</t>
  </si>
  <si>
    <t>G2/M Checkpoints</t>
  </si>
  <si>
    <t>18/152</t>
  </si>
  <si>
    <t>17216,17220,19179,19184,19192,22123,22627,22628,23996,26441,26445,26446,27214,54401,59029,66997,70247,235559</t>
  </si>
  <si>
    <t>Mcm2,Mcm7,Psmc1,Psmc5,Psme3,Psmd3,Ywhae,Ywhag,Psmc4,Psma4,Psmb2,Psmb3,Dbf4,Ywhab,Psmd14,Psmd12,Psmd1,Topbp1</t>
  </si>
  <si>
    <t>mmu03050</t>
  </si>
  <si>
    <t>Proteasome</t>
  </si>
  <si>
    <t>11/46</t>
  </si>
  <si>
    <t>19179,19184,19192,22123,23996,26441,26445,26446,59029,66997,70247</t>
  </si>
  <si>
    <t>Psmc1,Psmc5,Psme3,Psmd3,Psmc4,Psma4,Psmb2,Psmb3,Psmd14,Psmd12,Psmd1</t>
  </si>
  <si>
    <t>R-MMU-8878166</t>
  </si>
  <si>
    <t>Transcriptional regulation by RUNX2</t>
  </si>
  <si>
    <t>12/58</t>
  </si>
  <si>
    <t>R-MMU-69052</t>
  </si>
  <si>
    <t>Switching of origins to a post-replicative state</t>
  </si>
  <si>
    <t>14/86</t>
  </si>
  <si>
    <t>R-MMU-69206</t>
  </si>
  <si>
    <t>G1/S Transition</t>
  </si>
  <si>
    <t>15/102</t>
  </si>
  <si>
    <t>17216,17220,19179,19184,19192,22123,23996,26441,26445,26446,26965,27214,59029,66997,70247</t>
  </si>
  <si>
    <t>Mcm2,Mcm7,Psmc1,Psmc5,Psme3,Psmd3,Psmc4,Psma4,Psmb2,Psmb3,Cul1,Dbf4,Psmd14,Psmd12,Psmd1</t>
  </si>
  <si>
    <t>R-MMU-5687128</t>
  </si>
  <si>
    <t>MAPK6/MAPK4 signaling</t>
  </si>
  <si>
    <t>13/72</t>
  </si>
  <si>
    <t>12540,19179,19184,19192,22123,23996,26441,26445,26446,59029,66997,70247,103573</t>
  </si>
  <si>
    <t>Cdc42,Psmc1,Psmc5,Psme3,Psmd3,Psmc4,Psma4,Psmb2,Psmb3,Psmd14,Psmd12,Psmd1,Xpo1</t>
  </si>
  <si>
    <t>R-MMU-1236978</t>
  </si>
  <si>
    <t>Cross-presentation of soluble exogenous antigens (endosomes)</t>
  </si>
  <si>
    <t>11/48</t>
  </si>
  <si>
    <t>R-MMU-69229</t>
  </si>
  <si>
    <t>Ubiquitin-dependent degradation of Cyclin D1</t>
  </si>
  <si>
    <t>R-MMU-75815</t>
  </si>
  <si>
    <t>Ubiquitin-dependent degradation of Cyclin D</t>
  </si>
  <si>
    <t>R-MMU-69306</t>
  </si>
  <si>
    <t>DNA Replication</t>
  </si>
  <si>
    <t>16/122</t>
  </si>
  <si>
    <t>17216,17220,18972,19179,19184,19192,22123,23996,26441,26445,26446,26965,27214,59029,66997,70247</t>
  </si>
  <si>
    <t>Mcm2,Mcm7,Pold2,Psmc1,Psmc5,Psme3,Psmd3,Psmc4,Psma4,Psmb2,Psmb3,Cul1,Dbf4,Psmd14,Psmd12,Psmd1</t>
  </si>
  <si>
    <t>R-MMU-349425</t>
  </si>
  <si>
    <t>Autodegradation of the E3 ubiquitin ligase COP1</t>
  </si>
  <si>
    <t>11/49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350562</t>
  </si>
  <si>
    <t>Regulation of ornithine decarboxylase (ODC)</t>
  </si>
  <si>
    <t>11/50</t>
  </si>
  <si>
    <t>R-MMU-8941858</t>
  </si>
  <si>
    <t>Regulation of RUNX3 expression and activity</t>
  </si>
  <si>
    <t>R-MMU-8878159</t>
  </si>
  <si>
    <t>Transcriptional regulation by RUNX3</t>
  </si>
  <si>
    <t>13/77</t>
  </si>
  <si>
    <t>12387,14534,19179,19184,19192,22123,23996,26441,26445,26446,59029,66997,70247</t>
  </si>
  <si>
    <t>Ctnnb1,Kat2a,Psmc1,Psmc5,Psme3,Psmd3,Psmc4,Psma4,Psmb2,Psmb3,Psmd14,Psmd12,Psmd1</t>
  </si>
  <si>
    <t>R-MMU-1169091</t>
  </si>
  <si>
    <t>Activation of NF-kappaB in B cells</t>
  </si>
  <si>
    <t>12/63</t>
  </si>
  <si>
    <t>R-MMU-5689603</t>
  </si>
  <si>
    <t>UCH proteinases</t>
  </si>
  <si>
    <t>14/93</t>
  </si>
  <si>
    <t>19179,19184,19192,22123,22223,23996,26441,26445,26446,50933,56207,59029,66997,70247</t>
  </si>
  <si>
    <t>Psmc1,Psmc5,Psme3,Psmd3,Uchl1,Psmc4,Psma4,Psmb2,Psmb3,Uchl3,Uchl5,Psmd14,Psmd12,Psmd1</t>
  </si>
  <si>
    <t>R-MMU-176408</t>
  </si>
  <si>
    <t>Regulation of APC/C activators between G1/S and early anaphase</t>
  </si>
  <si>
    <t>13/78</t>
  </si>
  <si>
    <t>12237,19179,19184,19192,22123,23996,26441,26445,26446,26965,59029,66997,70247</t>
  </si>
  <si>
    <t>Bub3,Psmc1,Psmc5,Psme3,Psmd3,Psmc4,Psma4,Psmb2,Psmb3,Cul1,Psmd14,Psmd12,Psmd1</t>
  </si>
  <si>
    <t>R-MMU-69620</t>
  </si>
  <si>
    <t>Cell Cycle Checkpoints</t>
  </si>
  <si>
    <t>23/273</t>
  </si>
  <si>
    <t>12237,17216,17220,18221,19179,19184,19192,19387,22123,22627,22628,23996,26441,26445,26446,27214,54401,59029,66997,70247,103573,235559,445007</t>
  </si>
  <si>
    <t>Bub3,Mcm2,Mcm7,Nudc,Psmc1,Psmc5,Psme3,Rangap1,Psmd3,Ywhae,Ywhag,Psmc4,Psma4,Psmb2,Psmb3,Dbf4,Ywhab,Psmd14,Psmd12,Psmd1,Xpo1,Topbp1,Nup85</t>
  </si>
  <si>
    <t>R-MMU-5658442</t>
  </si>
  <si>
    <t>Regulation of RAS by GAPs</t>
  </si>
  <si>
    <t>12/65</t>
  </si>
  <si>
    <t>R-MMU-8948751</t>
  </si>
  <si>
    <t>Regulation of PTEN stability and activity</t>
  </si>
  <si>
    <t>17999,19179,19184,19192,22123,23996,26441,26445,26446,59029,66997,70247</t>
  </si>
  <si>
    <t>Nedd4,Psmc1,Psmc5,Psme3,Psmd3,Psmc4,Psma4,Psmb2,Psmb3,Psmd14,Psmd12,Psmd1</t>
  </si>
  <si>
    <t>R-MMU-4641257</t>
  </si>
  <si>
    <t>Degradation of AXIN</t>
  </si>
  <si>
    <t>11/52</t>
  </si>
  <si>
    <t>R-MMU-69541</t>
  </si>
  <si>
    <t>Stabilization of p53</t>
  </si>
  <si>
    <t>11/53</t>
  </si>
  <si>
    <t>R-MMU-69239</t>
  </si>
  <si>
    <t>Synthesis of DNA</t>
  </si>
  <si>
    <t>15/114</t>
  </si>
  <si>
    <t>17216,17220,18972,19179,19184,19192,22123,23996,26441,26445,26446,26965,59029,66997,70247</t>
  </si>
  <si>
    <t>Mcm2,Mcm7,Pold2,Psmc1,Psmc5,Psme3,Psmd3,Psmc4,Psma4,Psmb2,Psmb3,Cul1,Psmd14,Psmd12,Psmd1</t>
  </si>
  <si>
    <t>R-MMU-69202</t>
  </si>
  <si>
    <t xml:space="preserve">Cyclin E associated events during G1/S transition </t>
  </si>
  <si>
    <t>12/67</t>
  </si>
  <si>
    <t>R-MMU-8953897</t>
  </si>
  <si>
    <t>Cellular responses to external stimuli</t>
  </si>
  <si>
    <t>29/435</t>
  </si>
  <si>
    <t>11758,12343,12955,14056,14228,14775,15516,19179,19184,19192,22123,22627,22791,23996,26441,26445,26446,50493,52615,56208,56354,56445,59029,66538,66997,70247,71805,108989,445007</t>
  </si>
  <si>
    <t>Prdx6,Capza2,Cryab,Ezh2,Fkbp4,Gpx1,Hsp90ab1,Psmc1,Psmc5,Psme3,Psmd3,Ywhae,Dnajc2,Psmc4,Psma4,Psmb2,Psmb3,Txnrd1,Suz12,Becn1,Dnajc7,Dnaja2,Psmd14,Rps19bp1,Psmd12,Psmd1,Nup93,Tpr,Nup85</t>
  </si>
  <si>
    <t>R-MMU-174184</t>
  </si>
  <si>
    <t>Cdc20:Phospho-APC/C mediated degradation of Cyclin A</t>
  </si>
  <si>
    <t>12/68</t>
  </si>
  <si>
    <t>12237,19179,19184,19192,22123,23996,26441,26445,26446,59029,66997,70247</t>
  </si>
  <si>
    <t>Bub3,Psmc1,Psmc5,Psme3,Psmd3,Psmc4,Psma4,Psmb2,Psmb3,Psmd14,Psmd12,Psmd1</t>
  </si>
  <si>
    <t>R-MMU-179419</t>
  </si>
  <si>
    <t>APC:Cdc20 mediated degradation of cell cycle proteins prior to satisfation of the cell cycle checkpo</t>
  </si>
  <si>
    <t>12/69</t>
  </si>
  <si>
    <t>R-MMU-69656</t>
  </si>
  <si>
    <t>Cyclin A:Cdk2-associated events at S phase entry</t>
  </si>
  <si>
    <t>R-MMU-174143</t>
  </si>
  <si>
    <t>APC/C-mediated degradation of cell cycle proteins</t>
  </si>
  <si>
    <t>13/84</t>
  </si>
  <si>
    <t>R-MMU-4086400</t>
  </si>
  <si>
    <t>PCP/CE pathway</t>
  </si>
  <si>
    <t>11772,18643,19179,19184,19192,22123,23996,26441,26445,26446,59029,66997,70247</t>
  </si>
  <si>
    <t>Ap2a2,Pfn1,Psmc1,Psmc5,Psme3,Psmd3,Psmc4,Psma4,Psmb2,Psmb3,Psmd14,Psmd12,Psmd1</t>
  </si>
  <si>
    <t>R-MMU-453276</t>
  </si>
  <si>
    <t>Regulation of mitotic cell cycle</t>
  </si>
  <si>
    <t>R-MMU-68827</t>
  </si>
  <si>
    <t>CDT1 association with the CDC6:ORC:origin complex</t>
  </si>
  <si>
    <t>11/56</t>
  </si>
  <si>
    <t>R-MMU-8852276</t>
  </si>
  <si>
    <t>The role of GTSE1 in G2/M progression after G2 checkpoint</t>
  </si>
  <si>
    <t>12/70</t>
  </si>
  <si>
    <t>15516,19179,19184,19192,22123,23996,26441,26445,26446,59029,66997,70247</t>
  </si>
  <si>
    <t>Hsp90ab1,Psmc1,Psmc5,Psme3,Psmd3,Psmc4,Psma4,Psmb2,Psmb3,Psmd14,Psmd12,Psmd1</t>
  </si>
  <si>
    <t>R-MMU-69275</t>
  </si>
  <si>
    <t>G2/M Transition</t>
  </si>
  <si>
    <t>18/177</t>
  </si>
  <si>
    <t>12537,15516,19179,19184,19192,22123,22627,22628,23996,26441,26445,26446,26965,59029,66997,70247,103573,104318</t>
  </si>
  <si>
    <t>Cdk11b,Hsp90ab1,Psmc1,Psmc5,Psme3,Psmd3,Ywhae,Ywhag,Psmc4,Psma4,Psmb2,Psmb3,Cul1,Psmd14,Psmd12,Psmd1,Xpo1,Csnk1d</t>
  </si>
  <si>
    <t>R-MMU-176409</t>
  </si>
  <si>
    <t>APC/C:Cdc20 mediated degradation of mitotic proteins</t>
  </si>
  <si>
    <t>12/71</t>
  </si>
  <si>
    <t>R-MMU-453274</t>
  </si>
  <si>
    <t>Mitotic G2-G2/M phases</t>
  </si>
  <si>
    <t>18/179</t>
  </si>
  <si>
    <t>R-MMU-176814</t>
  </si>
  <si>
    <t>Activation of APC/C and APC/C:Cdc20 mediated degradation of mitotic proteins</t>
  </si>
  <si>
    <t>12/72</t>
  </si>
  <si>
    <t>R-MMU-2871837</t>
  </si>
  <si>
    <t>FCERI mediated NF-kB activation</t>
  </si>
  <si>
    <t>12/73</t>
  </si>
  <si>
    <t>R-MMU-69242</t>
  </si>
  <si>
    <t>S Phase</t>
  </si>
  <si>
    <t>16/142</t>
  </si>
  <si>
    <t>17216,17220,18972,19179,19184,19192,22123,23996,24061,26441,26445,26446,26965,59029,66997,70247</t>
  </si>
  <si>
    <t>Mcm2,Mcm7,Pold2,Psmc1,Psmc5,Psme3,Psmd3,Psmc4,Smc1a,Psma4,Psmb2,Psmb3,Cul1,Psmd14,Psmd12,Psmd1</t>
  </si>
  <si>
    <t>R-MMU-174084</t>
  </si>
  <si>
    <t>Autodegradation of Cdh1 by Cdh1:APC/C</t>
  </si>
  <si>
    <t>11/59</t>
  </si>
  <si>
    <t>R-MMU-4608870</t>
  </si>
  <si>
    <t>Asymmetric localization of PCP proteins</t>
  </si>
  <si>
    <t>R-MMU-5358346</t>
  </si>
  <si>
    <t>Hedgehog ligand biogenesis</t>
  </si>
  <si>
    <t>11/60</t>
  </si>
  <si>
    <t>R-MMU-69563</t>
  </si>
  <si>
    <t>p53-Dependent G1 DNA Damage Response</t>
  </si>
  <si>
    <t>11/61</t>
  </si>
  <si>
    <t>R-MMU-69580</t>
  </si>
  <si>
    <t>p53-Dependent G1/S DNA damage checkpoint</t>
  </si>
  <si>
    <t>R-MMU-1168372</t>
  </si>
  <si>
    <t>Downstream signaling events of B Cell Receptor (BCR)</t>
  </si>
  <si>
    <t>12/77</t>
  </si>
  <si>
    <t>R-MMU-453279</t>
  </si>
  <si>
    <t>Mitotic G1-G1/S phases</t>
  </si>
  <si>
    <t>15/129</t>
  </si>
  <si>
    <t>R-MMU-1234176</t>
  </si>
  <si>
    <t>Oxygen-dependent proline hydroxylation of Hypoxia-inducible Factor Alpha</t>
  </si>
  <si>
    <t>11/63</t>
  </si>
  <si>
    <t>R-MMU-174154</t>
  </si>
  <si>
    <t>APC/C:Cdc20 mediated degradation of Securin</t>
  </si>
  <si>
    <t>R-MMU-69615</t>
  </si>
  <si>
    <t>G1/S DNA Damage Checkpoints</t>
  </si>
  <si>
    <t>R-MMU-8939236</t>
  </si>
  <si>
    <t>RUNX1 regulates transcription of genes involved in differentiation of HSCs</t>
  </si>
  <si>
    <t>11/65</t>
  </si>
  <si>
    <t>R-MMU-1234174</t>
  </si>
  <si>
    <t>Regulation of Hypoxia-inducible Factor (HIF) by oxygen</t>
  </si>
  <si>
    <t>11/68</t>
  </si>
  <si>
    <t>R-MMU-174178</t>
  </si>
  <si>
    <t>APC/C:Cdh1 mediated degradation of Cdc20 and other APC/C:Cdh1 targeted proteins in late mitosis/earl</t>
  </si>
  <si>
    <t>R-MMU-2262749</t>
  </si>
  <si>
    <t>Cellular response to hypoxia</t>
  </si>
  <si>
    <t>R-MMU-69017</t>
  </si>
  <si>
    <t>CDK-mediated phosphorylation and removal of Cdc6</t>
  </si>
  <si>
    <t>R-MMU-5632684</t>
  </si>
  <si>
    <t>Hedgehog 'on' state</t>
  </si>
  <si>
    <t>13/101</t>
  </si>
  <si>
    <t>19179,19184,19192,22123,23996,26441,26445,26446,26554,59029,66997,70247,93687</t>
  </si>
  <si>
    <t>Psmc1,Psmc5,Psme3,Psmd3,Psmc4,Psma4,Psmb2,Psmb3,Cul3,Psmd14,Psmd12,Psmd1,Csnk1a1</t>
  </si>
  <si>
    <t>R-MMU-2467813</t>
  </si>
  <si>
    <t>Separation of Sister Chromatids</t>
  </si>
  <si>
    <t>17/181</t>
  </si>
  <si>
    <t>12237,18221,19179,19184,19192,19387,22123,23996,24061,26441,26445,26446,59029,66997,70247,103573,445007</t>
  </si>
  <si>
    <t>Bub3,Nudc,Psmc1,Psmc5,Psme3,Rangap1,Psmd3,Psmc4,Smc1a,Psma4,Psmb2,Psmb3,Psmd14,Psmd12,Psmd1,Xpo1,Nup85</t>
  </si>
  <si>
    <t>R-MMU-202424</t>
  </si>
  <si>
    <t>Downstream TCR signaling</t>
  </si>
  <si>
    <t>12/85</t>
  </si>
  <si>
    <t>R-MMU-3858494</t>
  </si>
  <si>
    <t>Beta-catenin independent WNT signaling</t>
  </si>
  <si>
    <t>14/122</t>
  </si>
  <si>
    <t>11772,12387,18643,19179,19184,19192,22123,23996,26441,26445,26446,59029,66997,70247</t>
  </si>
  <si>
    <t>Ap2a2,Ctnnb1,Pfn1,Psmc1,Psmc5,Psme3,Psmd3,Psmc4,Psma4,Psmb2,Psmb3,Psmd14,Psmd12,Psmd1</t>
  </si>
  <si>
    <t>R-MMU-68882</t>
  </si>
  <si>
    <t>Mitotic Anaphase</t>
  </si>
  <si>
    <t>17/184</t>
  </si>
  <si>
    <t>R-MMU-2555396</t>
  </si>
  <si>
    <t>Mitotic Metaphase and Anaphase</t>
  </si>
  <si>
    <t>17/185</t>
  </si>
  <si>
    <t>R-MMU-5610787</t>
  </si>
  <si>
    <t>Hedgehog 'off' state</t>
  </si>
  <si>
    <t>13/106</t>
  </si>
  <si>
    <t>R-MMU-5607764</t>
  </si>
  <si>
    <t>CLEC7A (Dectin-1) signaling</t>
  </si>
  <si>
    <t>12/89</t>
  </si>
  <si>
    <t>R-MMU-9020702</t>
  </si>
  <si>
    <t>Interleukin-1 signaling</t>
  </si>
  <si>
    <t>12/92</t>
  </si>
  <si>
    <t>GO:0044257</t>
  </si>
  <si>
    <t>cellular protein catabolic process</t>
  </si>
  <si>
    <t>35/712</t>
  </si>
  <si>
    <t>13039,14265,14775,15516,17698,17999,19184,19192,19684,19823,20588,22123,22223,26441,26445,26446,26554,26965,29864,50933,53378,56207,59029,64138,66997,68292,70247,93687,104318,108143,114128,224727,230484,330171,386649</t>
  </si>
  <si>
    <t>Ctsl,Fmr1,Gpx1,Hsp90ab1,Msn,Nedd4,Psmc5,Psme3,Rdx,Rnf7,Smarcc1,Psmd3,Uchl1,Psma4,Psmb2,Psmb3,Cul3,Cul1,Rnf11,Uchl3,Sdcbp,Uchl5,Psmd14,Ctsz,Psmd12,Stt3b,Psmd1,Csnk1a1,Csnk1d,Taf9,Laptm4b,Bag6,Usp1,Kctd10,Nsfl1c</t>
  </si>
  <si>
    <t>R-MMU-5668541</t>
  </si>
  <si>
    <t>TNFR2 non-canonical NF-kB pathway</t>
  </si>
  <si>
    <t>12/96</t>
  </si>
  <si>
    <t>R-MMU-382556</t>
  </si>
  <si>
    <t>ABC-family proteins mediated transport</t>
  </si>
  <si>
    <t>12/97</t>
  </si>
  <si>
    <t>13665,19179,19184,19192,22123,23996,26441,26445,26446,59029,66997,70247</t>
  </si>
  <si>
    <t>Eif2s1,Psmc1,Psmc5,Psme3,Psmd3,Psmc4,Psma4,Psmb2,Psmb3,Psmd14,Psmd12,Psmd1</t>
  </si>
  <si>
    <t>R-MMU-5358351</t>
  </si>
  <si>
    <t>Signaling by Hedgehog</t>
  </si>
  <si>
    <t>14/139</t>
  </si>
  <si>
    <t>19179,19184,19192,22123,23996,26441,26445,26446,26554,26965,59029,66997,70247,93687</t>
  </si>
  <si>
    <t>Psmc1,Psmc5,Psme3,Psmd3,Psmc4,Psma4,Psmb2,Psmb3,Cul3,Cul1,Psmd14,Psmd12,Psmd1,Csnk1a1</t>
  </si>
  <si>
    <t>R-MMU-351202</t>
  </si>
  <si>
    <t>Metabolism of polyamines</t>
  </si>
  <si>
    <t>11/83</t>
  </si>
  <si>
    <t>R-MMU-983705</t>
  </si>
  <si>
    <t>Signaling by the B Cell Receptor (BCR)</t>
  </si>
  <si>
    <t>12/101</t>
  </si>
  <si>
    <t>R-MMU-202403</t>
  </si>
  <si>
    <t>TCR signaling</t>
  </si>
  <si>
    <t>12/102</t>
  </si>
  <si>
    <t>R-MMU-1236975</t>
  </si>
  <si>
    <t>Antigen processing-Cross presentation</t>
  </si>
  <si>
    <t>11/86</t>
  </si>
  <si>
    <t>R-MMU-195721</t>
  </si>
  <si>
    <t>Signaling by WNT</t>
  </si>
  <si>
    <t>20/291</t>
  </si>
  <si>
    <t>11772,12387,18643,19179,19184,19192,22123,23996,26441,26445,26446,26554,26965,56433,59029,66997,70247,73130,93687,103573</t>
  </si>
  <si>
    <t>Ap2a2,Ctnnb1,Pfn1,Psmc1,Psmc5,Psme3,Psmd3,Psmc4,Psma4,Psmb2,Psmb3,Cul3,Cul1,Vps29,Psmd14,Psmd12,Psmd1,Tmed5,Csnk1a1,Xpo1</t>
  </si>
  <si>
    <t>R-MMU-5621481</t>
  </si>
  <si>
    <t>C-type lectin receptors (CLRs)</t>
  </si>
  <si>
    <t>12/108</t>
  </si>
  <si>
    <t>R-MMU-446652</t>
  </si>
  <si>
    <t>Interleukin-1 family signaling</t>
  </si>
  <si>
    <t>12/109</t>
  </si>
  <si>
    <t>GO:0051603</t>
  </si>
  <si>
    <t>proteolysis involved in cellular protein catabolic process</t>
  </si>
  <si>
    <t>32/667</t>
  </si>
  <si>
    <t>13039,14265,14775,15516,17999,19184,19192,19823,20588,22123,22223,26441,26445,26446,26554,26965,29864,50933,53378,56207,59029,64138,66997,68292,70247,93687,104318,108143,224727,230484,330171,386649</t>
  </si>
  <si>
    <t>Ctsl,Fmr1,Gpx1,Hsp90ab1,Nedd4,Psmc5,Psme3,Rnf7,Smarcc1,Psmd3,Uchl1,Psma4,Psmb2,Psmb3,Cul3,Cul1,Rnf11,Uchl3,Sdcbp,Uchl5,Psmd14,Ctsz,Psmd12,Stt3b,Psmd1,Csnk1a1,Csnk1d,Taf9,Bag6,Usp1,Kctd10,Nsfl1c</t>
  </si>
  <si>
    <t>GO:0043632</t>
  </si>
  <si>
    <t>modification-dependent macromolecule catabolic process</t>
  </si>
  <si>
    <t>29/578</t>
  </si>
  <si>
    <t>15516,17999,19184,19823,20588,22123,22223,26441,26445,26446,26554,26965,29864,50912,50933,53378,56207,59029,66997,68292,70247,93687,104318,108143,224727,227715,230484,330171,386649</t>
  </si>
  <si>
    <t>Hsp90ab1,Nedd4,Psmc5,Rnf7,Smarcc1,Psmd3,Uchl1,Psma4,Psmb2,Psmb3,Cul3,Cul1,Rnf11,Exosc10,Uchl3,Sdcbp,Uchl5,Psmd14,Psmd12,Stt3b,Psmd1,Csnk1a1,Csnk1d,Taf9,Bag6,Exosc2,Usp1,Kctd10,Nsfl1c</t>
  </si>
  <si>
    <t>R-MMU-2454202</t>
  </si>
  <si>
    <t>Fc epsilon receptor (FCERI) signaling</t>
  </si>
  <si>
    <t>12/119</t>
  </si>
  <si>
    <t>R-MMU-8951664</t>
  </si>
  <si>
    <t>Neddylation</t>
  </si>
  <si>
    <t>17/238</t>
  </si>
  <si>
    <t>19179,19184,19192,22123,23996,26441,26445,26446,26554,26894,26965,50933,59029,66997,70247,76863,209318</t>
  </si>
  <si>
    <t>Psmc1,Psmc5,Psme3,Psmd3,Psmc4,Psma4,Psmb2,Psmb3,Cul3,Cops7a,Cul1,Uchl3,Psmd14,Psmd12,Psmd1,Dcun1d5,Gps1</t>
  </si>
  <si>
    <t>GO:0010498</t>
  </si>
  <si>
    <t>proteasomal protein catabolic process</t>
  </si>
  <si>
    <t>24/436</t>
  </si>
  <si>
    <t>14265,14775,15516,17999,19184,19192,19823,20588,26441,26445,26446,26554,26965,53378,56207,59029,66997,68292,70247,93687,104318,108143,224727,386649</t>
  </si>
  <si>
    <t>Fmr1,Gpx1,Hsp90ab1,Nedd4,Psmc5,Psme3,Rnf7,Smarcc1,Psma4,Psmb2,Psmb3,Cul3,Cul1,Sdcbp,Uchl5,Psmd14,Psmd12,Stt3b,Psmd1,Csnk1a1,Csnk1d,Taf9,Bag6,Nsfl1c</t>
  </si>
  <si>
    <t>R-MMU-5688426</t>
  </si>
  <si>
    <t>Deubiquitination</t>
  </si>
  <si>
    <t>17/246</t>
  </si>
  <si>
    <t>14534,19179,19184,19192,22123,22223,23996,24075,26441,26445,26446,50933,56207,56208,59029,66997,70247</t>
  </si>
  <si>
    <t>Kat2a,Psmc1,Psmc5,Psme3,Psmd3,Uchl1,Psmc4,Taf10,Psma4,Psmb2,Psmb3,Uchl3,Uchl5,Becn1,Psmd14,Psmd12,Psmd1</t>
  </si>
  <si>
    <t>R-MMU-8878171</t>
  </si>
  <si>
    <t>Transcriptional regulation by RUNX1</t>
  </si>
  <si>
    <t>15/195</t>
  </si>
  <si>
    <t>13039,15469,19179,19184,19192,20588,22123,23996,26441,26445,26446,59029,66310,66997,70247</t>
  </si>
  <si>
    <t>Ctsl,Prmt1,Psmc1,Psmc5,Psme3,Smarcc1,Psmd3,Psmc4,Psma4,Psmb2,Psmb3,Psmd14,Dpy30,Psmd12,Psmd1</t>
  </si>
  <si>
    <t>R-MMU-71291</t>
  </si>
  <si>
    <t>Metabolism of amino acids and derivatives</t>
  </si>
  <si>
    <t>17/251</t>
  </si>
  <si>
    <t>14660,14719,19179,19184,19192,22123,23996,26441,26445,26446,27053,50493,59029,66997,68133,70247,236539</t>
  </si>
  <si>
    <t>Gls,Got2,Psmc1,Psmc5,Psme3,Psmd3,Psmc4,Psma4,Psmb2,Psmb3,Asns,Txnrd1,Psmd14,Psmd12,Gcsh,Psmd1,Phgdh</t>
  </si>
  <si>
    <t>R-MMU-5689880</t>
  </si>
  <si>
    <t>Ub-specific processing proteases</t>
  </si>
  <si>
    <t>14/175</t>
  </si>
  <si>
    <t>14534,19179,19184,19192,22123,23996,24075,26441,26445,26446,56208,59029,66997,70247</t>
  </si>
  <si>
    <t>Kat2a,Psmc1,Psmc5,Psme3,Psmd3,Psmc4,Taf10,Psma4,Psmb2,Psmb3,Becn1,Psmd14,Psmd12,Psmd1</t>
  </si>
  <si>
    <t>GO:0006511</t>
  </si>
  <si>
    <t>ubiquitin-dependent protein catabolic process</t>
  </si>
  <si>
    <t>27/556</t>
  </si>
  <si>
    <t>15516,17999,19184,19823,20588,22123,22223,26441,26445,26446,26554,26965,29864,50933,53378,56207,59029,66997,68292,70247,93687,104318,108143,224727,230484,330171,386649</t>
  </si>
  <si>
    <t>Hsp90ab1,Nedd4,Psmc5,Rnf7,Smarcc1,Psmd3,Uchl1,Psma4,Psmb2,Psmb3,Cul3,Cul1,Rnf11,Uchl3,Sdcbp,Uchl5,Psmd14,Psmd12,Stt3b,Psmd1,Csnk1a1,Csnk1d,Taf9,Bag6,Usp1,Kctd10,Nsfl1c</t>
  </si>
  <si>
    <t>R-MMU-1257604</t>
  </si>
  <si>
    <t>PIP3 activates AKT signaling</t>
  </si>
  <si>
    <t>16/229</t>
  </si>
  <si>
    <t>GO:0043161</t>
  </si>
  <si>
    <t>proteasome-mediated ubiquitin-dependent protein catabolic process</t>
  </si>
  <si>
    <t>21/375</t>
  </si>
  <si>
    <t>15516,17999,19184,19823,20588,26441,26445,26446,26554,26965,53378,56207,59029,66997,68292,70247,93687,104318,108143,224727,386649</t>
  </si>
  <si>
    <t>Hsp90ab1,Nedd4,Psmc5,Rnf7,Smarcc1,Psma4,Psmb2,Psmb3,Cul3,Cul1,Sdcbp,Uchl5,Psmd14,Psmd12,Stt3b,Psmd1,Csnk1a1,Csnk1d,Taf9,Bag6,Nsfl1c</t>
  </si>
  <si>
    <t>GO:0019941</t>
  </si>
  <si>
    <t>modification-dependent protein catabolic process</t>
  </si>
  <si>
    <t>27/568</t>
  </si>
  <si>
    <t>R-MMU-201681</t>
  </si>
  <si>
    <t>TCF dependent signaling in response to WNT</t>
  </si>
  <si>
    <t>15/212</t>
  </si>
  <si>
    <t>12387,19179,19184,19192,22123,23996,26441,26445,26446,26554,59029,66997,70247,93687,103573</t>
  </si>
  <si>
    <t>Ctnnb1,Psmc1,Psmc5,Psme3,Psmd3,Psmc4,Psma4,Psmb2,Psmb3,Cul3,Psmd14,Psmd12,Psmd1,Csnk1a1,Xpo1</t>
  </si>
  <si>
    <t>R-MMU-5683057</t>
  </si>
  <si>
    <t>MAPK family signaling cascades</t>
  </si>
  <si>
    <t>17/273</t>
  </si>
  <si>
    <t>11465,12540,19179,19184,19192,22123,23996,26441,26445,26446,26554,29875,54401,59029,66997,70247,103573</t>
  </si>
  <si>
    <t>Actg1,Cdc42,Psmc1,Psmc5,Psme3,Psmd3,Psmc4,Psma4,Psmb2,Psmb3,Cul3,Iqgap1,Ywhab,Psmd14,Psmd12,Psmd1,Xpo1</t>
  </si>
  <si>
    <t>R-MMU-983168</t>
  </si>
  <si>
    <t>Antigen processing: Ubiquitination &amp; Proteasome degradation</t>
  </si>
  <si>
    <t>18/305</t>
  </si>
  <si>
    <t>17999,19155,19179,19184,19192,22123,22193,22201,23996,26441,26445,26446,26554,26965,59029,66997,70247,224619</t>
  </si>
  <si>
    <t>Nedd4,Npepps,Psmc1,Psmc5,Psme3,Psmd3,Ube2e3,Uba1,Psmc4,Psma4,Psmb2,Psmb3,Cul3,Cul1,Psmd14,Psmd12,Psmd1,Traf7</t>
  </si>
  <si>
    <t>R-MMU-9006925</t>
  </si>
  <si>
    <t>Intracellular signaling by second messengers</t>
  </si>
  <si>
    <t>16/256</t>
  </si>
  <si>
    <t>R-MMU-5673001</t>
  </si>
  <si>
    <t>RAF/MAP kinase cascade</t>
  </si>
  <si>
    <t>15/242</t>
  </si>
  <si>
    <t>11465,19179,19184,19192,22123,23996,26441,26445,26446,26554,29875,54401,59029,66997,70247</t>
  </si>
  <si>
    <t>Actg1,Psmc1,Psmc5,Psme3,Psmd3,Psmc4,Psma4,Psmb2,Psmb3,Cul3,Iqgap1,Ywhab,Psmd14,Psmd12,Psmd1</t>
  </si>
  <si>
    <t>R-MMU-5684996</t>
  </si>
  <si>
    <t>MAPK1/MAPK3 signaling</t>
  </si>
  <si>
    <t>15/248</t>
  </si>
  <si>
    <t>mmu05169</t>
  </si>
  <si>
    <t>Epstein-Barr virus infection</t>
  </si>
  <si>
    <t>14/220</t>
  </si>
  <si>
    <t>12505,17999,19179,19184,22123,22352,22627,22628,23996,54401,59029,66997,70247,103573</t>
  </si>
  <si>
    <t>Cd44,Nedd4,Psmc1,Psmc5,Psmd3,Vim,Ywhae,Ywhag,Psmc4,Ywhab,Psmd14,Psmd12,Psmd1,Xpo1</t>
  </si>
  <si>
    <t>R-MMU-983169</t>
  </si>
  <si>
    <t>Class I MHC mediated antigen processing &amp; presentation</t>
  </si>
  <si>
    <t>18/358</t>
  </si>
  <si>
    <t>R-MMU-1280218</t>
  </si>
  <si>
    <t>Adaptive Immune System</t>
  </si>
  <si>
    <t>25/690</t>
  </si>
  <si>
    <t>11772,12343,12540,13039,17999,19155,19179,19184,19192,19348,22123,22193,22201,23996,26441,26445,26446,26554,26965,54401,59029,66997,70247,71819,224619</t>
  </si>
  <si>
    <t>Ap2a2,Capza2,Cdc42,Ctsl,Nedd4,Npepps,Psmc1,Psmc5,Psme3,Kif20a,Psmd3,Ube2e3,Uba1,Psmc4,Psma4,Psmb2,Psmb3,Cul3,Cul1,Ywhab,Psmd14,Psmd12,Psmd1,Kif23,Traf7</t>
  </si>
  <si>
    <t>CORUM</t>
  </si>
  <si>
    <t>CORUM:38</t>
  </si>
  <si>
    <t>20S proteasome</t>
  </si>
  <si>
    <t>3/14</t>
  </si>
  <si>
    <t>26441,26445,26446</t>
  </si>
  <si>
    <t>Psma4,Psmb2,Psmb3</t>
  </si>
  <si>
    <t>CORUM:39</t>
  </si>
  <si>
    <t>Immunoproteasome</t>
  </si>
  <si>
    <t>R-MMU-1280215</t>
  </si>
  <si>
    <t>Cytokine Signaling in Immune system</t>
  </si>
  <si>
    <t>15/397</t>
  </si>
  <si>
    <t>17999,19179,19184,19192,22123,23996,26441,26445,26446,26965,59029,66997,70247,192170,208643</t>
  </si>
  <si>
    <t>Nedd4,Psmc1,Psmc5,Psme3,Psmd3,Psmc4,Psma4,Psmb2,Psmb3,Cul1,Psmd14,Psmd12,Psmd1,Eif4a3,Eif4g1</t>
  </si>
  <si>
    <t>GO:0010499</t>
  </si>
  <si>
    <t>proteasomal ubiquitin-independent protein catabolic process</t>
  </si>
  <si>
    <t>3/24</t>
  </si>
  <si>
    <t>5_Summary</t>
  </si>
  <si>
    <t>mmu03013</t>
  </si>
  <si>
    <t>RNA transport</t>
  </si>
  <si>
    <t>21/167</t>
  </si>
  <si>
    <t>13627,13664,13665,13681,13684,13690,14265,19387,20901,51796,53319,53356,54709,55944,56347,71805,103573,108989,192170,208643,445007,13205,68995,14852,27207,50529,56280,66448,68565,94062,121022</t>
  </si>
  <si>
    <t>Eef1a1,Eif1a,Eif2s1,Eif4a1,Eif4e,Eif4g2,Fmr1,Rangap1,Strap,Srrm1,Nxf1,Eif3g,Eif3i,Eif3d,Eif3c,Nup93,Xpo1,Tpr,Eif4a3,Eif4g1,Nup85,Ddx3x,Mcts1,Gspt1,Rps11,Mrps7,Mrpl37,Mrpl20,Mrps18a,Mrpl3,Mrps6</t>
  </si>
  <si>
    <t>5_Member</t>
  </si>
  <si>
    <t>13627,13664,13665,13681,13684,13690,14265,19387,20901,51796,53319,53356,54709,55944,56347,71805,103573,108989,192170,208643,445007</t>
  </si>
  <si>
    <t>Eef1a1,Eif1a,Eif2s1,Eif4a1,Eif4e,Eif4g2,Fmr1,Rangap1,Strap,Srrm1,Nxf1,Eif3g,Eif3i,Eif3d,Eif3c,Nup93,Xpo1,Tpr,Eif4a3,Eif4g1,Nup85</t>
  </si>
  <si>
    <t>GO:0006413</t>
  </si>
  <si>
    <t>translational initiation</t>
  </si>
  <si>
    <t>14/106</t>
  </si>
  <si>
    <t>13205,13664,13665,13681,13684,13690,14265,53356,54709,55944,56347,68995,108989,208643</t>
  </si>
  <si>
    <t>Ddx3x,Eif1a,Eif2s1,Eif4a1,Eif4e,Eif4g2,Fmr1,Eif3g,Eif3i,Eif3d,Eif3c,Mcts1,Tpr,Eif4g1</t>
  </si>
  <si>
    <t>GO:1902415</t>
  </si>
  <si>
    <t>regulation of mRNA binding</t>
  </si>
  <si>
    <t>5/10</t>
  </si>
  <si>
    <t>14265,55944,56347,192170,208643</t>
  </si>
  <si>
    <t>Fmr1,Eif3d,Eif3c,Eif4a3,Eif4g1</t>
  </si>
  <si>
    <t>R-MMU-72766</t>
  </si>
  <si>
    <t>Translation</t>
  </si>
  <si>
    <t>14/144</t>
  </si>
  <si>
    <t>13665,14852,27207,50529,53356,54709,55944,56280,56347,66448,68565,94062,121022,208643</t>
  </si>
  <si>
    <t>Eif2s1,Gspt1,Rps11,Mrps7,Eif3g,Eif3i,Eif3d,Mrpl37,Eif3c,Mrpl20,Mrps18a,Mrpl3,Mrps6,Eif4g1</t>
  </si>
  <si>
    <t>GO:1905214</t>
  </si>
  <si>
    <t>regulation of RNA binding</t>
  </si>
  <si>
    <t>5/12</t>
  </si>
  <si>
    <t>GO:1902416</t>
  </si>
  <si>
    <t>positive regulation of mRNA binding</t>
  </si>
  <si>
    <t>4/8</t>
  </si>
  <si>
    <t>14265,55944,56347,208643</t>
  </si>
  <si>
    <t>Fmr1,Eif3d,Eif3c,Eif4g1</t>
  </si>
  <si>
    <t>R-MMU-156827</t>
  </si>
  <si>
    <t>L13a-mediated translational silencing of Ceruloplasmin expression</t>
  </si>
  <si>
    <t>7/42</t>
  </si>
  <si>
    <t>13665,27207,53356,54709,55944,56347,208643</t>
  </si>
  <si>
    <t>Eif2s1,Rps11,Eif3g,Eif3i,Eif3d,Eif3c,Eif4g1</t>
  </si>
  <si>
    <t>R-MMU-72649</t>
  </si>
  <si>
    <t>Translation initiation complex formation</t>
  </si>
  <si>
    <t>R-MMU-72662</t>
  </si>
  <si>
    <t>Activation of the mRNA upon binding of the cap-binding complex and eIFs, and subsequent binding to 4</t>
  </si>
  <si>
    <t>R-MMU-72702</t>
  </si>
  <si>
    <t>Ribosomal scanning and start codon recognition</t>
  </si>
  <si>
    <t>GO:1905216</t>
  </si>
  <si>
    <t>positive regulation of RNA binding</t>
  </si>
  <si>
    <t>4/9</t>
  </si>
  <si>
    <t>R-MMU-72613</t>
  </si>
  <si>
    <t>Eukaryotic Translation Initiation</t>
  </si>
  <si>
    <t>7/48</t>
  </si>
  <si>
    <t>R-MMU-72737</t>
  </si>
  <si>
    <t>Cap-dependent Translation Initiation</t>
  </si>
  <si>
    <t>R-MMU-72695</t>
  </si>
  <si>
    <t>Formation of the ternary complex, and subsequently, the 43S complex</t>
  </si>
  <si>
    <t>6/38</t>
  </si>
  <si>
    <t>13665,27207,53356,54709,55944,56347</t>
  </si>
  <si>
    <t>Eif2s1,Rps11,Eif3g,Eif3i,Eif3d,Eif3c</t>
  </si>
  <si>
    <t>R-MMU-72689</t>
  </si>
  <si>
    <t>Formation of a pool of free 40S subunits</t>
  </si>
  <si>
    <t>5/35</t>
  </si>
  <si>
    <t>27207,53356,54709,55944,56347</t>
  </si>
  <si>
    <t>Rps11,Eif3g,Eif3i,Eif3d,Eif3c</t>
  </si>
  <si>
    <t>6_Summary</t>
  </si>
  <si>
    <t>GO:0006403</t>
  </si>
  <si>
    <t>RNA localization</t>
  </si>
  <si>
    <t>12464,14265,16549,17913,18813,19317,21454,23881,50912,53319,55989,66165,68278,71514,71805,103573,108989,227715,276770,445007,19387,22627,110750,229709,12955,14228,15516,22791,56354,66538,11545,13433,21973,24061,52615,68501,12034,192176,17999,65945,11674,14719,17448,18746,59125,59046,67956,70231</t>
  </si>
  <si>
    <t>Cct4,Fmr1,Khsrp,Myo1c,Pa2g4,Qk,Tcp1,G3bp2,Exosc10,Nxf1,Nop58,Bccip,Ddx39,Sfpq,Nup93,Xpo1,Tpr,Exosc2,Eif5a,Nup85,Rangap1,Ywhae,Cse1l,Ahcyl1,Cryab,Fkbp4,Hsp90ab1,Dnajc2,Dnajc7,Rps19bp1,Parp1,Dnmt1,Top2a,Smc1a,Suz12,Nsmce2,Phb2,Flna,Nedd4,Clstn1,Aldoa,Got2,Mdh2,Pkm,Nek7,Arpp19,Kmt5a,Gorasp2</t>
  </si>
  <si>
    <t>6_Member</t>
  </si>
  <si>
    <t>12464,14265,16549,17913,18813,19317,21454,23881,50912,53319,55989,66165,68278,71514,71805,103573,108989,227715,276770,445007</t>
  </si>
  <si>
    <t>Cct4,Fmr1,Khsrp,Myo1c,Pa2g4,Qk,Tcp1,G3bp2,Exosc10,Nxf1,Nop58,Bccip,Ddx39,Sfpq,Nup93,Xpo1,Tpr,Exosc2,Eif5a,Nup85</t>
  </si>
  <si>
    <t>GO:0050657</t>
  </si>
  <si>
    <t>nucleic acid transport</t>
  </si>
  <si>
    <t>15/148</t>
  </si>
  <si>
    <t>14265,16549,17913,18813,19317,23881,53319,66165,68278,71514,71805,103573,108989,276770,445007</t>
  </si>
  <si>
    <t>Fmr1,Khsrp,Myo1c,Pa2g4,Qk,G3bp2,Nxf1,Bccip,Ddx39,Sfpq,Nup93,Xpo1,Tpr,Eif5a,Nup85</t>
  </si>
  <si>
    <t>GO:0050658</t>
  </si>
  <si>
    <t>GO:0051236</t>
  </si>
  <si>
    <t>establishment of RNA localization</t>
  </si>
  <si>
    <t>15/151</t>
  </si>
  <si>
    <t>GO:0006611</t>
  </si>
  <si>
    <t>protein export from nucleus</t>
  </si>
  <si>
    <t>13/123</t>
  </si>
  <si>
    <t>18813,19387,22627,53319,66165,68278,71805,103573,108989,110750,229709,276770,445007</t>
  </si>
  <si>
    <t>Pa2g4,Rangap1,Ywhae,Nxf1,Bccip,Ddx39,Nup93,Xpo1,Tpr,Cse1l,Ahcyl1,Eif5a,Nup85</t>
  </si>
  <si>
    <t>GO:0051028</t>
  </si>
  <si>
    <t>mRNA transport</t>
  </si>
  <si>
    <t>12/105</t>
  </si>
  <si>
    <t>14265,16549,17913,19317,23881,53319,68278,71805,103573,108989,276770,445007</t>
  </si>
  <si>
    <t>Fmr1,Khsrp,Myo1c,Qk,G3bp2,Nxf1,Ddx39,Nup93,Xpo1,Tpr,Eif5a,Nup85</t>
  </si>
  <si>
    <t>GO:0015931</t>
  </si>
  <si>
    <t>nucleobase-containing compound transport</t>
  </si>
  <si>
    <t>15/180</t>
  </si>
  <si>
    <t>GO:0051168</t>
  </si>
  <si>
    <t>nuclear export</t>
  </si>
  <si>
    <t>13/137</t>
  </si>
  <si>
    <t>R-MMU-3371556</t>
  </si>
  <si>
    <t>Cellular response to heat stress</t>
  </si>
  <si>
    <t>10/83</t>
  </si>
  <si>
    <t>12955,14228,15516,22627,22791,56354,66538,71805,108989,445007</t>
  </si>
  <si>
    <t>Cryab,Fkbp4,Hsp90ab1,Ywhae,Dnajc2,Dnajc7,Rps19bp1,Nup93,Tpr,Nup85</t>
  </si>
  <si>
    <t>GO:0071426</t>
  </si>
  <si>
    <t>ribonucleoprotein complex export from nucleus</t>
  </si>
  <si>
    <t>9/68</t>
  </si>
  <si>
    <t>18813,53319,66165,68278,71805,103573,108989,276770,445007</t>
  </si>
  <si>
    <t>Pa2g4,Nxf1,Bccip,Ddx39,Nup93,Xpo1,Tpr,Eif5a,Nup85</t>
  </si>
  <si>
    <t>GO:0071166</t>
  </si>
  <si>
    <t>ribonucleoprotein complex localization</t>
  </si>
  <si>
    <t>9/69</t>
  </si>
  <si>
    <t>GO:0006405</t>
  </si>
  <si>
    <t>RNA export from nucleus</t>
  </si>
  <si>
    <t>9/78</t>
  </si>
  <si>
    <t>R-MMU-3371453</t>
  </si>
  <si>
    <t>Regulation of HSF1-mediated heat shock response</t>
  </si>
  <si>
    <t>7/64</t>
  </si>
  <si>
    <t>22627,22791,56354,66538,71805,108989,445007</t>
  </si>
  <si>
    <t>Ywhae,Dnajc2,Dnajc7,Rps19bp1,Nup93,Tpr,Nup85</t>
  </si>
  <si>
    <t>R-MMU-3108232</t>
  </si>
  <si>
    <t>SUMO E3 ligases SUMOylate target proteins</t>
  </si>
  <si>
    <t>11/161</t>
  </si>
  <si>
    <t>11545,13433,19387,21973,24061,52615,55989,68501,71805,108989,445007</t>
  </si>
  <si>
    <t>Parp1,Dnmt1,Rangap1,Top2a,Smc1a,Suz12,Nop58,Nsmce2,Nup93,Tpr,Nup85</t>
  </si>
  <si>
    <t>GO:0006913</t>
  </si>
  <si>
    <t>nucleocytoplasmic transport</t>
  </si>
  <si>
    <t>16/307</t>
  </si>
  <si>
    <t>12034,15516,18813,19387,22627,53319,66165,68278,71805,103573,108989,110750,192176,229709,276770,445007</t>
  </si>
  <si>
    <t>Phb2,Hsp90ab1,Pa2g4,Rangap1,Ywhae,Nxf1,Bccip,Ddx39,Nup93,Xpo1,Tpr,Cse1l,Flna,Ahcyl1,Eif5a,Nup85</t>
  </si>
  <si>
    <t>GO:0051169</t>
  </si>
  <si>
    <t>nuclear transport</t>
  </si>
  <si>
    <t>GO:0006406</t>
  </si>
  <si>
    <t>mRNA export from nucleus</t>
  </si>
  <si>
    <t>6/49</t>
  </si>
  <si>
    <t>53319,68278,71805,108989,276770,445007</t>
  </si>
  <si>
    <t>Nxf1,Ddx39,Nup93,Tpr,Eif5a,Nup85</t>
  </si>
  <si>
    <t>GO:0071427</t>
  </si>
  <si>
    <t>mRNA-containing ribonucleoprotein complex export from nucleus</t>
  </si>
  <si>
    <t>R-MMU-2990846</t>
  </si>
  <si>
    <t>SUMOylation</t>
  </si>
  <si>
    <t>11/167</t>
  </si>
  <si>
    <t>GO:0031503</t>
  </si>
  <si>
    <t>protein-containing complex localization</t>
  </si>
  <si>
    <t>13/247</t>
  </si>
  <si>
    <t>14228,17999,18813,53319,65945,66165,68278,71514,71805,103573,108989,276770,445007</t>
  </si>
  <si>
    <t>Fkbp4,Nedd4,Pa2g4,Nxf1,Clstn1,Bccip,Ddx39,Sfpq,Nup93,Xpo1,Tpr,Eif5a,Nup85</t>
  </si>
  <si>
    <t>R-MMU-70326</t>
  </si>
  <si>
    <t>Glucose metabolism</t>
  </si>
  <si>
    <t>7/82</t>
  </si>
  <si>
    <t>11674,14719,17448,18746,71805,108989,445007</t>
  </si>
  <si>
    <t>Aldoa,Got2,Mdh2,Pkm,Nup93,Tpr,Nup85</t>
  </si>
  <si>
    <t>R-MMU-4615885</t>
  </si>
  <si>
    <t>SUMOylation of DNA replication proteins</t>
  </si>
  <si>
    <t>5/43</t>
  </si>
  <si>
    <t>19387,21973,71805,108989,445007</t>
  </si>
  <si>
    <t>Rangap1,Top2a,Nup93,Tpr,Nup85</t>
  </si>
  <si>
    <t>R-MMU-3108214</t>
  </si>
  <si>
    <t>SUMOylation of DNA damage response and repair proteins</t>
  </si>
  <si>
    <t>6/76</t>
  </si>
  <si>
    <t>11545,24061,68501,71805,108989,445007</t>
  </si>
  <si>
    <t>Parp1,Smc1a,Nsmce2,Nup93,Tpr,Nup85</t>
  </si>
  <si>
    <t>R-MMU-3301854</t>
  </si>
  <si>
    <t>Nuclear Pore Complex (NPC) Disassembly</t>
  </si>
  <si>
    <t>4/34</t>
  </si>
  <si>
    <t>59125,71805,108989,445007</t>
  </si>
  <si>
    <t>Nek7,Nup93,Tpr,Nup85</t>
  </si>
  <si>
    <t>R-MMU-70171</t>
  </si>
  <si>
    <t>Glycolysis</t>
  </si>
  <si>
    <t>5/63</t>
  </si>
  <si>
    <t>11674,18746,71805,108989,445007</t>
  </si>
  <si>
    <t>Aldoa,Pkm,Nup93,Tpr,Nup85</t>
  </si>
  <si>
    <t>R-MMU-68875</t>
  </si>
  <si>
    <t>Mitotic Prophase</t>
  </si>
  <si>
    <t>7/123</t>
  </si>
  <si>
    <t>59046,59125,67956,70231,71805,108989,445007</t>
  </si>
  <si>
    <t>Arpp19,Nek7,Kmt5a,Gorasp2,Nup93,Tpr,Nup85</t>
  </si>
  <si>
    <t>R-MMU-4570464</t>
  </si>
  <si>
    <t>SUMOylation of RNA binding proteins</t>
  </si>
  <si>
    <t>4/45</t>
  </si>
  <si>
    <t>55989,71805,108989,445007</t>
  </si>
  <si>
    <t>Nop58,Nup93,Tpr,Nup85</t>
  </si>
  <si>
    <t>7_Summary</t>
  </si>
  <si>
    <t>GO:0033365</t>
  </si>
  <si>
    <t>protein localization to organelle</t>
  </si>
  <si>
    <t>42/757</t>
  </si>
  <si>
    <t>11545,12028,12034,12237,12464,12465,12466,13205,14056,15510,15516,17698,17999,19325,19387,19684,20174,21376,21454,22627,30960,53333,56208,56428,56495,64934,67830,68585,68653,68743,69981,71805,103573,104318,104721,108989,110750,192176,217337,224727,386649,445007</t>
  </si>
  <si>
    <t>Parp1,Bax,Phb2,Bub3,Cct4,Cct5,Cct6a,Ddx3x,Ezh2,Hspd1,Hsp90ab1,Msn,Nedd4,Rab10,Rangap1,Rdx,Ruvbl2,Tbrg1,Tcp1,Ywhae,Vapa,Tomm40,Becn1,Mtch2,Asna1,Pes1,Rer1,Rtn4,Samm50,Anln,Tmem30a,Nup93,Xpo1,Csnk1d,Ddx1,Tpr,Cse1l,Flna,Srp68,Bag6,Nsfl1c,Nup85</t>
  </si>
  <si>
    <t>7_Member</t>
  </si>
  <si>
    <t>GO:0072594</t>
  </si>
  <si>
    <t>establishment of protein localization to organelle</t>
  </si>
  <si>
    <t>21/378</t>
  </si>
  <si>
    <t>12028,12034,12464,12465,12466,15510,15516,17999,19325,20174,21454,53333,56428,56495,68653,71805,108989,110750,192176,217337,445007</t>
  </si>
  <si>
    <t>Bax,Phb2,Cct4,Cct5,Cct6a,Hspd1,Hsp90ab1,Nedd4,Rab10,Ruvbl2,Tcp1,Tomm40,Mtch2,Asna1,Samm50,Nup93,Tpr,Cse1l,Flna,Srp68,Nup85</t>
  </si>
  <si>
    <t>8_Summary</t>
  </si>
  <si>
    <t>GO:0051129</t>
  </si>
  <si>
    <t>negative regulation of cellular component organization</t>
  </si>
  <si>
    <t>41/729</t>
  </si>
  <si>
    <t>11545,11740,12237,12343,12955,13205,13433,14228,14265,14489,14534,14775,16854,17216,17758,18643,19230,19241,19684,20346,21973,22240,22352,22680,26949,50875,50912,53378,56208,56320,57741,64138,66494,68585,70472,74117,75430,76709,99982,108989,192176</t>
  </si>
  <si>
    <t>Parp1,Slc25a5,Bub3,Capza2,Cryab,Ddx3x,Dnmt1,Fkbp4,Fmr1,Mtpn,Kat2a,Gpx1,Lgals3,Mcm2,Map4,Pfn1,Twf1,Tmsb4x,Rdx,Sema3a,Top2a,Dpysl3,Vim,Zfp207,Vat1,Tmod3,Exosc10,Sdcbp,Becn1,Dbn1,Noc2l,Ctsz,Prelid1,Rtn4,Atad2,Actr3,Anapc15,Arpc2,Kdm1a,Tpr,Flna</t>
  </si>
  <si>
    <t>8_Member</t>
  </si>
  <si>
    <t>GO:0010639</t>
  </si>
  <si>
    <t>negative regulation of organelle organization</t>
  </si>
  <si>
    <t>29/393</t>
  </si>
  <si>
    <t>11545,11740,12237,12343,13433,14228,14489,14534,14775,17216,17758,18643,19230,19241,19684,21973,22680,26949,50875,50912,56208,56320,57741,66494,70472,75430,76709,99982,108989</t>
  </si>
  <si>
    <t>Parp1,Slc25a5,Bub3,Capza2,Dnmt1,Fkbp4,Mtpn,Kat2a,Gpx1,Mcm2,Map4,Pfn1,Twf1,Tmsb4x,Rdx,Top2a,Zfp207,Vat1,Tmod3,Exosc10,Becn1,Dbn1,Noc2l,Prelid1,Atad2,Anapc15,Arpc2,Kdm1a,Tpr</t>
  </si>
  <si>
    <t>GO:2001251</t>
  </si>
  <si>
    <t>negative regulation of chromosome organization</t>
  </si>
  <si>
    <t>12/145</t>
  </si>
  <si>
    <t>11545,12237,13433,17216,21973,22680,50912,57741,70472,75430,99982,108989</t>
  </si>
  <si>
    <t>Parp1,Bub3,Dnmt1,Mcm2,Top2a,Zfp207,Exosc10,Noc2l,Atad2,Anapc15,Kdm1a,Tpr</t>
  </si>
  <si>
    <t>9_Summary</t>
  </si>
  <si>
    <t>GO:0033044</t>
  </si>
  <si>
    <t>regulation of chromosome organization</t>
  </si>
  <si>
    <t>27/346</t>
  </si>
  <si>
    <t>11545,11991,12237,12387,12464,12465,12466,13433,14265,14534,17216,20174,21454,21973,22680,26554,50912,56208,57741,59125,66317,68501,70472,71514,75430,99982,108989,11867,12028,12034,12539,17698,17913,18643,19205,30948,53378,67771,74117,76709,192176,386649</t>
  </si>
  <si>
    <t>Parp1,Hnrnpd,Bub3,Ctnnb1,Cct4,Cct5,Cct6a,Dnmt1,Fmr1,Kat2a,Mcm2,Ruvbl2,Tcp1,Top2a,Zfp207,Cul3,Exosc10,Becn1,Noc2l,Nek7,Wdr61,Nsmce2,Atad2,Sfpq,Anapc15,Kdm1a,Tpr,Arpc1b,Bax,Phb2,Cdc37,Msn,Myo1c,Pfn1,Ptbp1,Bin1,Sdcbp,Arpc5,Actr3,Arpc2,Flna,Nsfl1c</t>
  </si>
  <si>
    <t>9_Member</t>
  </si>
  <si>
    <t>11545,11991,12237,12387,12464,12465,12466,13433,14265,14534,17216,20174,21454,21973,22680,26554,50912,56208,57741,59125,66317,68501,70472,71514,75430,99982,108989</t>
  </si>
  <si>
    <t>Parp1,Hnrnpd,Bub3,Ctnnb1,Cct4,Cct5,Cct6a,Dnmt1,Fmr1,Kat2a,Mcm2,Ruvbl2,Tcp1,Top2a,Zfp207,Cul3,Exosc10,Becn1,Noc2l,Nek7,Wdr61,Nsmce2,Atad2,Sfpq,Anapc15,Kdm1a,Tpr</t>
  </si>
  <si>
    <t>GO:2001252</t>
  </si>
  <si>
    <t>positive regulation of chromosome organization</t>
  </si>
  <si>
    <t>18/175</t>
  </si>
  <si>
    <t>11991,12387,12464,12465,12466,13433,14265,14534,20174,21454,26554,56208,59125,66317,68501,71514,99982,108989</t>
  </si>
  <si>
    <t>Hnrnpd,Ctnnb1,Cct4,Cct5,Cct6a,Dnmt1,Fmr1,Kat2a,Ruvbl2,Tcp1,Cul3,Becn1,Nek7,Wdr61,Nsmce2,Sfpq,Kdm1a,Tpr</t>
  </si>
  <si>
    <t>GO:0010638</t>
  </si>
  <si>
    <t>positive regulation of organelle organization</t>
  </si>
  <si>
    <t>33/578</t>
  </si>
  <si>
    <t>11867,11991,12028,12034,12387,12464,12465,12466,12539,13433,14265,14534,17698,17913,18643,19205,20174,21454,26554,30948,53378,56208,59125,66317,67771,68501,71514,74117,76709,99982,108989,192176,386649</t>
  </si>
  <si>
    <t>Arpc1b,Hnrnpd,Bax,Phb2,Ctnnb1,Cct4,Cct5,Cct6a,Cdc37,Dnmt1,Fmr1,Kat2a,Msn,Myo1c,Pfn1,Ptbp1,Ruvbl2,Tcp1,Cul3,Bin1,Sdcbp,Becn1,Nek7,Wdr61,Arpc5,Nsmce2,Sfpq,Actr3,Arpc2,Kdm1a,Tpr,Flna,Nsfl1c</t>
  </si>
  <si>
    <t>10_Summary</t>
  </si>
  <si>
    <t>GO:0022618</t>
  </si>
  <si>
    <t>ribonucleoprotein complex assembly</t>
  </si>
  <si>
    <t>21/221</t>
  </si>
  <si>
    <t>12261,13205,13665,15516,20174,20815,20901,23881,27041,50529,55944,66448,66978,68995,69902,81898,101739,108143,192159,192196,224619</t>
  </si>
  <si>
    <t>C1qbp,Ddx3x,Eif2s1,Hsp90ab1,Ruvbl2,Srpk1,Strap,G3bp2,G3bp1,Mrps7,Eif3d,Mrpl20,Luc7l,Mcts1,Mrto4,Sf3b1,Psip1,Taf9,Prpf8,Luc7l2,Traf7</t>
  </si>
  <si>
    <t>10_Member</t>
  </si>
  <si>
    <t>GO:0071826</t>
  </si>
  <si>
    <t>ribonucleoprotein complex subunit organization</t>
  </si>
  <si>
    <t>21/234</t>
  </si>
  <si>
    <t>GO:0042255</t>
  </si>
  <si>
    <t>ribosome assembly</t>
  </si>
  <si>
    <t>6/72</t>
  </si>
  <si>
    <t>12261,13205,50529,66448,69902,224619</t>
  </si>
  <si>
    <t>C1qbp,Ddx3x,Mrps7,Mrpl20,Mrto4,Traf7</t>
  </si>
  <si>
    <t>11_Summary</t>
  </si>
  <si>
    <t>R-MMU-6798695</t>
  </si>
  <si>
    <t>Neutrophil degranulation</t>
  </si>
  <si>
    <t>32/514</t>
  </si>
  <si>
    <t>11674,11758,11772,11886,12331,12505,13010,13205,13244,14325,14824,15516,16854,18475,18746,18813,19325,22123,23918,26949,29875,30960,53378,56031,59029,64138,66997,67771,69981,70247,104112,231887</t>
  </si>
  <si>
    <t>Aldoa,Prdx6,Ap2a2,Asah1,Cap1,Cd44,Cst3,Ddx3x,Degs1,Ftl1,Grn,Hsp90ab1,Lgals3,Pafah1b2,Pkm,Pa2g4,Rab10,Psmd3,Impdh2,Vat1,Iqgap1,Vapa,Sdcbp,Ppie,Psmd14,Ctsz,Psmd12,Arpc5,Tmem30a,Psmd1,Acly,Pdap1</t>
  </si>
  <si>
    <t>11_Member</t>
  </si>
  <si>
    <t>12_Summary</t>
  </si>
  <si>
    <t>GO:0010564</t>
  </si>
  <si>
    <t>regulation of cell cycle process</t>
  </si>
  <si>
    <t>34/579</t>
  </si>
  <si>
    <t>12034,12237,12387,12537,12540,13205,14056,14534,15516,18432,19192,19348,19684,22680,24061,26554,27214,30948,50875,56194,56208,66917,67300,68501,71514,71819,75430,100088,103573,108989,208643,233406,235559,386649,13684,17758,21973,24075,50927,59046,66165,66616,68743,192176,27053,29875,53378</t>
  </si>
  <si>
    <t>Phb2,Bub3,Ctnnb1,Cdk11b,Cdc42,Ddx3x,Ezh2,Kat2a,Hsp90ab1,Mybbp1a,Psme3,Kif20a,Rdx,Zfp207,Smc1a,Cul3,Dbf4,Bin1,Tmod3,Prpf40a,Becn1,Chordc1,Cltc,Nsmce2,Sfpq,Kif23,Anapc15,Rcc1,Xpo1,Tpr,Eif4g1,Prc1,Topbp1,Nsfl1c,Eif4e,Map4,Top2a,Taf10,Nasp,Arpp19,Bccip,Snx9,Anln,Flna,Asns,Iqgap1,Sdcbp</t>
  </si>
  <si>
    <t>12_Member</t>
  </si>
  <si>
    <t>12034,12237,12387,12537,12540,13205,14056,14534,15516,18432,19192,19348,19684,22680,24061,26554,27214,30948,50875,56194,56208,66917,67300,68501,71514,71819,75430,100088,103573,108989,208643,233406,235559,386649</t>
  </si>
  <si>
    <t>Phb2,Bub3,Ctnnb1,Cdk11b,Cdc42,Ddx3x,Ezh2,Kat2a,Hsp90ab1,Mybbp1a,Psme3,Kif20a,Rdx,Zfp207,Smc1a,Cul3,Dbf4,Bin1,Tmod3,Prpf40a,Becn1,Chordc1,Cltc,Nsmce2,Sfpq,Kif23,Anapc15,Rcc1,Xpo1,Tpr,Eif4g1,Prc1,Topbp1,Nsfl1c</t>
  </si>
  <si>
    <t>GO:1903047</t>
  </si>
  <si>
    <t>mitotic cell cycle process</t>
  </si>
  <si>
    <t>34/650</t>
  </si>
  <si>
    <t>12034,12237,12537,12540,13205,13684,14056,17758,19192,19348,19684,21973,22680,24061,24075,26554,27214,50875,50927,56208,59046,66165,66616,67300,68501,68743,71819,75430,100088,108989,192176,208643,235559,386649</t>
  </si>
  <si>
    <t>Phb2,Bub3,Cdk11b,Cdc42,Ddx3x,Eif4e,Ezh2,Map4,Psme3,Kif20a,Rdx,Top2a,Zfp207,Smc1a,Taf10,Cul3,Dbf4,Tmod3,Nasp,Becn1,Arpp19,Bccip,Snx9,Cltc,Nsmce2,Anln,Kif23,Anapc15,Rcc1,Tpr,Flna,Eif4g1,Topbp1,Nsfl1c</t>
  </si>
  <si>
    <t>GO:0000278</t>
  </si>
  <si>
    <t>mitotic cell cycle</t>
  </si>
  <si>
    <t>38/797</t>
  </si>
  <si>
    <t>12034,12237,12387,12537,12540,13205,13684,14056,17758,19192,19348,19684,21973,22680,24061,24075,26554,27053,27214,29875,50875,50927,53378,56208,59046,66165,66616,67300,68501,68743,71819,75430,100088,108989,192176,208643,235559,386649</t>
  </si>
  <si>
    <t>Phb2,Bub3,Ctnnb1,Cdk11b,Cdc42,Ddx3x,Eif4e,Ezh2,Map4,Psme3,Kif20a,Rdx,Top2a,Zfp207,Smc1a,Taf10,Cul3,Asns,Dbf4,Iqgap1,Tmod3,Nasp,Sdcbp,Becn1,Arpp19,Bccip,Snx9,Cltc,Nsmce2,Anln,Kif23,Anapc15,Rcc1,Tpr,Flna,Eif4g1,Topbp1,Nsfl1c</t>
  </si>
  <si>
    <t>GO:0007346</t>
  </si>
  <si>
    <t>regulation of mitotic cell cycle</t>
  </si>
  <si>
    <t>28/499</t>
  </si>
  <si>
    <t>12034,12237,12387,12537,12540,13205,13684,14056,19192,19684,21973,22680,24061,26554,27053,27214,29875,50875,53378,56208,67300,68501,75430,100088,108989,208643,235559,386649</t>
  </si>
  <si>
    <t>Phb2,Bub3,Ctnnb1,Cdk11b,Cdc42,Ddx3x,Eif4e,Ezh2,Psme3,Rdx,Top2a,Zfp207,Smc1a,Cul3,Asns,Dbf4,Iqgap1,Tmod3,Sdcbp,Becn1,Cltc,Nsmce2,Anapc15,Rcc1,Tpr,Eif4g1,Topbp1,Nsfl1c</t>
  </si>
  <si>
    <t>GO:0044772</t>
  </si>
  <si>
    <t>mitotic cell cycle phase transition</t>
  </si>
  <si>
    <t>20/344</t>
  </si>
  <si>
    <t>12034,12237,13205,13684,14056,19192,19684,22680,24075,26554,27214,50875,50927,59046,68501,75430,100088,108989,208643,235559</t>
  </si>
  <si>
    <t>Phb2,Bub3,Ddx3x,Eif4e,Ezh2,Psme3,Rdx,Zfp207,Taf10,Cul3,Dbf4,Tmod3,Nasp,Arpp19,Nsmce2,Anapc15,Rcc1,Tpr,Eif4g1,Topbp1</t>
  </si>
  <si>
    <t>GO:0045931</t>
  </si>
  <si>
    <t>positive regulation of mitotic cell cycle</t>
  </si>
  <si>
    <t>13/162</t>
  </si>
  <si>
    <t>12034,13205,13684,19684,26554,27053,27214,50875,56208,68501,108989,208643,386649</t>
  </si>
  <si>
    <t>Phb2,Ddx3x,Eif4e,Rdx,Cul3,Asns,Dbf4,Tmod3,Becn1,Nsmce2,Tpr,Eif4g1,Nsfl1c</t>
  </si>
  <si>
    <t>GO:0044770</t>
  </si>
  <si>
    <t>cell cycle phase transition</t>
  </si>
  <si>
    <t>20/381</t>
  </si>
  <si>
    <t>GO:1901989</t>
  </si>
  <si>
    <t>positive regulation of cell cycle phase transition</t>
  </si>
  <si>
    <t>9/91</t>
  </si>
  <si>
    <t>12034,13205,14056,19684,26554,27214,50875,68501,208643</t>
  </si>
  <si>
    <t>Phb2,Ddx3x,Ezh2,Rdx,Cul3,Dbf4,Tmod3,Nsmce2,Eif4g1</t>
  </si>
  <si>
    <t>GO:0090068</t>
  </si>
  <si>
    <t>positive regulation of cell cycle process</t>
  </si>
  <si>
    <t>15/241</t>
  </si>
  <si>
    <t>12034,13205,14056,18432,19684,26554,27214,50875,56208,68501,71514,71819,108989,208643,386649</t>
  </si>
  <si>
    <t>Phb2,Ddx3x,Ezh2,Mybbp1a,Rdx,Cul3,Dbf4,Tmod3,Becn1,Nsmce2,Sfpq,Kif23,Tpr,Eif4g1,Nsfl1c</t>
  </si>
  <si>
    <t>GO:1901990</t>
  </si>
  <si>
    <t>regulation of mitotic cell cycle phase transition</t>
  </si>
  <si>
    <t>15/254</t>
  </si>
  <si>
    <t>12034,12237,13205,14056,19192,19684,22680,26554,27214,50875,68501,75430,108989,208643,235559</t>
  </si>
  <si>
    <t>Phb2,Bub3,Ddx3x,Ezh2,Psme3,Rdx,Zfp207,Cul3,Dbf4,Tmod3,Nsmce2,Anapc15,Tpr,Eif4g1,Topbp1</t>
  </si>
  <si>
    <t>GO:1901992</t>
  </si>
  <si>
    <t>positive regulation of mitotic cell cycle phase transition</t>
  </si>
  <si>
    <t>8/78</t>
  </si>
  <si>
    <t>12034,13205,19684,26554,27214,50875,68501,208643</t>
  </si>
  <si>
    <t>Phb2,Ddx3x,Rdx,Cul3,Dbf4,Tmod3,Nsmce2,Eif4g1</t>
  </si>
  <si>
    <t>GO:0045787</t>
  </si>
  <si>
    <t>positive regulation of cell cycle</t>
  </si>
  <si>
    <t>18/355</t>
  </si>
  <si>
    <t>12034,13205,13684,14056,15516,18432,19684,26554,27053,27214,50875,56208,68501,71514,71819,108989,208643,386649</t>
  </si>
  <si>
    <t>Phb2,Ddx3x,Eif4e,Ezh2,Hsp90ab1,Mybbp1a,Rdx,Cul3,Asns,Dbf4,Tmod3,Becn1,Nsmce2,Sfpq,Kif23,Tpr,Eif4g1,Nsfl1c</t>
  </si>
  <si>
    <t>GO:1902808</t>
  </si>
  <si>
    <t>positive regulation of cell cycle G1/S phase transition</t>
  </si>
  <si>
    <t>6/43</t>
  </si>
  <si>
    <t>12034,13205,14056,19684,27214,208643</t>
  </si>
  <si>
    <t>Phb2,Ddx3x,Ezh2,Rdx,Dbf4,Eif4g1</t>
  </si>
  <si>
    <t>GO:1901987</t>
  </si>
  <si>
    <t>regulation of cell cycle phase transition</t>
  </si>
  <si>
    <t>15/284</t>
  </si>
  <si>
    <t>GO:0044843</t>
  </si>
  <si>
    <t>cell cycle G1/S phase transition</t>
  </si>
  <si>
    <t>11/179</t>
  </si>
  <si>
    <t>12034,13205,13684,14056,19192,19684,24075,27214,50927,100088,208643</t>
  </si>
  <si>
    <t>Phb2,Ddx3x,Eif4e,Ezh2,Psme3,Rdx,Taf10,Dbf4,Nasp,Rcc1,Eif4g1</t>
  </si>
  <si>
    <t>GO:0000082</t>
  </si>
  <si>
    <t>G1/S transition of mitotic cell cycle</t>
  </si>
  <si>
    <t>10/165</t>
  </si>
  <si>
    <t>13205,13684,14056,19192,19684,24075,27214,50927,100088,208643</t>
  </si>
  <si>
    <t>Ddx3x,Eif4e,Ezh2,Psme3,Rdx,Taf10,Dbf4,Nasp,Rcc1,Eif4g1</t>
  </si>
  <si>
    <t>GO:1900087</t>
  </si>
  <si>
    <t>positive regulation of G1/S transition of mitotic cell cycle</t>
  </si>
  <si>
    <t>13205,19684,27214,208643</t>
  </si>
  <si>
    <t>Ddx3x,Rdx,Dbf4,Eif4g1</t>
  </si>
  <si>
    <t>GO:1902806</t>
  </si>
  <si>
    <t>regulation of cell cycle G1/S phase transition</t>
  </si>
  <si>
    <t>7/120</t>
  </si>
  <si>
    <t>12034,13205,14056,19192,19684,27214,208643</t>
  </si>
  <si>
    <t>Phb2,Ddx3x,Ezh2,Psme3,Rdx,Dbf4,Eif4g1</t>
  </si>
  <si>
    <t>13_Summary</t>
  </si>
  <si>
    <t>GO:0006457</t>
  </si>
  <si>
    <t>protein folding</t>
  </si>
  <si>
    <t>16/146</t>
  </si>
  <si>
    <t>12464,12465,12466,12539,12955,14225,14228,15510,15516,18221,21454,56031,56354,56445,66048,66917,11933,12034,18643,21376,22680,68585,108143,192176,224727,14534,26554</t>
  </si>
  <si>
    <t>Cct4,Cct5,Cct6a,Cdc37,Cryab,Fkbp1a,Fkbp4,Hspd1,Hsp90ab1,Nudc,Tcp1,Ppie,Dnajc7,Dnaja2,Emc6,Chordc1,Atp1b3,Phb2,Pfn1,Tbrg1,Zfp207,Rtn4,Taf9,Flna,Bag6,Kat2a,Cul3</t>
  </si>
  <si>
    <t>13_Member</t>
  </si>
  <si>
    <t>12464,12465,12466,12539,12955,14225,14228,15510,15516,18221,21454,56031,56354,56445,66048,66917</t>
  </si>
  <si>
    <t>Cct4,Cct5,Cct6a,Cdc37,Cryab,Fkbp1a,Fkbp4,Hspd1,Hsp90ab1,Nudc,Tcp1,Ppie,Dnajc7,Dnaja2,Emc6,Chordc1</t>
  </si>
  <si>
    <t>GO:0050821</t>
  </si>
  <si>
    <t>protein stabilization</t>
  </si>
  <si>
    <t>16/163</t>
  </si>
  <si>
    <t>11933,12034,12464,12465,12466,12539,12955,15510,18643,21376,21454,22680,68585,108143,192176,224727</t>
  </si>
  <si>
    <t>Atp1b3,Phb2,Cct4,Cct5,Cct6a,Cdc37,Cryab,Hspd1,Pfn1,Tbrg1,Tcp1,Zfp207,Rtn4,Taf9,Flna,Bag6</t>
  </si>
  <si>
    <t>GO:0031647</t>
  </si>
  <si>
    <t>regulation of protein stability</t>
  </si>
  <si>
    <t>18/259</t>
  </si>
  <si>
    <t>11933,12034,12464,12465,12466,12539,12955,14534,15510,18643,21376,21454,22680,26554,68585,108143,192176,224727</t>
  </si>
  <si>
    <t>Atp1b3,Phb2,Cct4,Cct5,Cct6a,Cdc37,Cryab,Kat2a,Hspd1,Pfn1,Tbrg1,Tcp1,Zfp207,Cul3,Rtn4,Taf9,Flna,Bag6</t>
  </si>
  <si>
    <t>14_Summary</t>
  </si>
  <si>
    <t>R-MMU-212436</t>
  </si>
  <si>
    <t>Generic Transcription Pathway</t>
  </si>
  <si>
    <t>37/733</t>
  </si>
  <si>
    <t>11545,12028,12387,13039,14056,14534,14660,15469,19179,19184,19192,20588,22123,22627,22628,23942,23996,24075,26441,26445,26446,26965,50493,52615,54401,57741,59029,66310,66494,66997,67956,70247,70472,98053,107932,108143,235559</t>
  </si>
  <si>
    <t>Parp1,Bax,Ctnnb1,Ctsl,Ezh2,Kat2a,Gls,Prmt1,Psmc1,Psmc5,Psme3,Smarcc1,Psmd3,Ywhae,Ywhag,Mta2,Psmc4,Taf10,Psma4,Psmb2,Psmb3,Cul1,Txnrd1,Suz12,Ywhab,Noc2l,Psmd14,Dpy30,Prelid1,Psmd12,Kmt5a,Psmd1,Atad2,Gtf2f1,Chd4,Taf9,Topbp1</t>
  </si>
  <si>
    <t>14_Member</t>
  </si>
  <si>
    <t>R-MMU-3700989</t>
  </si>
  <si>
    <t>Transcriptional Regulation by TP53</t>
  </si>
  <si>
    <t>15/274</t>
  </si>
  <si>
    <t>12028,14660,22627,22628,23942,24075,50493,54401,57741,66494,67956,98053,107932,108143,235559</t>
  </si>
  <si>
    <t>Bax,Gls,Ywhae,Ywhag,Mta2,Taf10,Txnrd1,Ywhab,Noc2l,Prelid1,Kmt5a,Gtf2f1,Chd4,Taf9,Topbp1</t>
  </si>
  <si>
    <t>15_Summary</t>
  </si>
  <si>
    <t>GO:0009894</t>
  </si>
  <si>
    <t>regulation of catabolic process</t>
  </si>
  <si>
    <t>38/783</t>
  </si>
  <si>
    <t>11991,12028,12539,13010,13690,14265,14775,15516,16549,17698,17999,18475,19192,19205,19317,19684,20588,22123,22333,22352,53378,55988,56207,56208,56428,59029,66616,67154,70247,93687,101943,103573,104318,108143,114128,192176,208643,224727,12261,12505,12955,13205,15510,18567,19823,30948,64138,66494</t>
  </si>
  <si>
    <t>Hnrnpd,Bax,Cdc37,Cst3,Eif4g2,Fmr1,Gpx1,Hsp90ab1,Khsrp,Msn,Nedd4,Pafah1b2,Psme3,Ptbp1,Qk,Rdx,Smarcc1,Psmd3,Vdac1,Vim,Sdcbp,Snx12,Uchl5,Becn1,Mtch2,Psmd14,Snx9,Mtdh,Psmd1,Csnk1a1,Sf3b3,Xpo1,Csnk1d,Taf9,Laptm4b,Flna,Eif4g1,Bag6,C1qbp,Cd44,Cryab,Ddx3x,Hspd1,Pdcd2,Rnf7,Bin1,Ctsz,Prelid1</t>
  </si>
  <si>
    <t>15_Member</t>
  </si>
  <si>
    <t>11991,12028,12539,13010,13690,14265,14775,15516,16549,17698,17999,18475,19192,19205,19317,19684,20588,22123,22333,22352,53378,55988,56207,56208,56428,59029,66616,67154,70247,93687,101943,103573,104318,108143,114128,192176,208643,224727</t>
  </si>
  <si>
    <t>Hnrnpd,Bax,Cdc37,Cst3,Eif4g2,Fmr1,Gpx1,Hsp90ab1,Khsrp,Msn,Nedd4,Pafah1b2,Psme3,Ptbp1,Qk,Rdx,Smarcc1,Psmd3,Vdac1,Vim,Sdcbp,Snx12,Uchl5,Becn1,Mtch2,Psmd14,Snx9,Mtdh,Psmd1,Csnk1a1,Sf3b3,Xpo1,Csnk1d,Taf9,Laptm4b,Flna,Eif4g1,Bag6</t>
  </si>
  <si>
    <t>GO:0042176</t>
  </si>
  <si>
    <t>regulation of protein catabolic process</t>
  </si>
  <si>
    <t>24/366</t>
  </si>
  <si>
    <t>13010,14265,14775,15516,17698,17999,19192,19684,20588,22123,53378,55988,56207,59029,66616,70247,93687,101943,103573,104318,108143,114128,192176,224727</t>
  </si>
  <si>
    <t>Cst3,Fmr1,Gpx1,Hsp90ab1,Msn,Nedd4,Psme3,Rdx,Smarcc1,Psmd3,Sdcbp,Snx12,Uchl5,Psmd14,Snx9,Psmd1,Csnk1a1,Sf3b3,Xpo1,Csnk1d,Taf9,Laptm4b,Flna,Bag6</t>
  </si>
  <si>
    <t>GO:0009895</t>
  </si>
  <si>
    <t>negative regulation of catabolic process</t>
  </si>
  <si>
    <t>19/279</t>
  </si>
  <si>
    <t>11991,13010,13690,14265,15516,19205,19317,20588,53378,55988,56207,56208,56428,101943,108143,114128,192176,208643,224727</t>
  </si>
  <si>
    <t>Hnrnpd,Cst3,Eif4g2,Fmr1,Hsp90ab1,Ptbp1,Qk,Smarcc1,Sdcbp,Snx12,Uchl5,Becn1,Mtch2,Sf3b3,Taf9,Laptm4b,Flna,Eif4g1,Bag6</t>
  </si>
  <si>
    <t>GO:0031329</t>
  </si>
  <si>
    <t>regulation of cellular catabolic process</t>
  </si>
  <si>
    <t>31/660</t>
  </si>
  <si>
    <t>11991,12028,12539,13010,13690,14265,14775,15516,16549,17698,18475,19192,19205,19317,19684,20588,22333,22352,53378,56207,56208,56428,59029,66616,67154,93687,104318,108143,114128,208643,224727</t>
  </si>
  <si>
    <t>Hnrnpd,Bax,Cdc37,Cst3,Eif4g2,Fmr1,Gpx1,Hsp90ab1,Khsrp,Msn,Pafah1b2,Psme3,Ptbp1,Qk,Rdx,Smarcc1,Vdac1,Vim,Sdcbp,Uchl5,Becn1,Mtch2,Psmd14,Snx9,Mtdh,Csnk1a1,Csnk1d,Taf9,Laptm4b,Eif4g1,Bag6</t>
  </si>
  <si>
    <t>GO:0031330</t>
  </si>
  <si>
    <t>negative regulation of cellular catabolic process</t>
  </si>
  <si>
    <t>16/234</t>
  </si>
  <si>
    <t>11991,13010,13690,14265,15516,19205,19317,20588,53378,56207,56208,56428,108143,114128,208643,224727</t>
  </si>
  <si>
    <t>Hnrnpd,Cst3,Eif4g2,Fmr1,Hsp90ab1,Ptbp1,Qk,Smarcc1,Sdcbp,Uchl5,Becn1,Mtch2,Taf9,Laptm4b,Eif4g1,Bag6</t>
  </si>
  <si>
    <t>GO:0042177</t>
  </si>
  <si>
    <t>negative regulation of protein catabolic process</t>
  </si>
  <si>
    <t>11/125</t>
  </si>
  <si>
    <t>13010,15516,20588,53378,55988,56207,101943,108143,114128,192176,224727</t>
  </si>
  <si>
    <t>Cst3,Hsp90ab1,Smarcc1,Sdcbp,Snx12,Uchl5,Sf3b3,Taf9,Laptm4b,Flna,Bag6</t>
  </si>
  <si>
    <t>GO:1903362</t>
  </si>
  <si>
    <t>regulation of cellular protein catabolic process</t>
  </si>
  <si>
    <t>15/229</t>
  </si>
  <si>
    <t>14265,14775,15516,17698,19192,19684,20588,53378,56207,59029,93687,104318,108143,114128,224727</t>
  </si>
  <si>
    <t>Fmr1,Gpx1,Hsp90ab1,Msn,Psme3,Rdx,Smarcc1,Sdcbp,Uchl5,Psmd14,Csnk1a1,Csnk1d,Taf9,Laptm4b,Bag6</t>
  </si>
  <si>
    <t>GO:0032435</t>
  </si>
  <si>
    <t>negative regulation of proteasomal ubiquitin-dependent protein catabolic process</t>
  </si>
  <si>
    <t>6/33</t>
  </si>
  <si>
    <t>15516,20588,53378,56207,108143,224727</t>
  </si>
  <si>
    <t>Hsp90ab1,Smarcc1,Sdcbp,Uchl5,Taf9,Bag6</t>
  </si>
  <si>
    <t>GO:0061136</t>
  </si>
  <si>
    <t>regulation of proteasomal protein catabolic process</t>
  </si>
  <si>
    <t>12/167</t>
  </si>
  <si>
    <t>14265,14775,15516,19192,20588,53378,56207,59029,93687,104318,108143,224727</t>
  </si>
  <si>
    <t>Fmr1,Gpx1,Hsp90ab1,Psme3,Smarcc1,Sdcbp,Uchl5,Psmd14,Csnk1a1,Csnk1d,Taf9,Bag6</t>
  </si>
  <si>
    <t>GO:2000059</t>
  </si>
  <si>
    <t>negative regulation of ubiquitin-dependent protein catabolic process</t>
  </si>
  <si>
    <t>GO:0030162</t>
  </si>
  <si>
    <t>regulation of proteolysis</t>
  </si>
  <si>
    <t>27/696</t>
  </si>
  <si>
    <t>12028,12261,12505,12955,13010,13205,14265,14775,15510,15516,18567,19192,19823,20588,30948,53378,55988,56207,56428,59029,64138,66494,66616,93687,104318,108143,224727</t>
  </si>
  <si>
    <t>Bax,C1qbp,Cd44,Cryab,Cst3,Ddx3x,Fmr1,Gpx1,Hspd1,Hsp90ab1,Pdcd2,Psme3,Rnf7,Smarcc1,Bin1,Sdcbp,Snx12,Uchl5,Mtch2,Psmd14,Ctsz,Prelid1,Snx9,Csnk1a1,Csnk1d,Taf9,Bag6</t>
  </si>
  <si>
    <t>GO:1903050</t>
  </si>
  <si>
    <t>regulation of proteolysis involved in cellular protein catabolic process</t>
  </si>
  <si>
    <t>12/197</t>
  </si>
  <si>
    <t>GO:1901799</t>
  </si>
  <si>
    <t>negative regulation of proteasomal protein catabolic process</t>
  </si>
  <si>
    <t>6/51</t>
  </si>
  <si>
    <t>GO:1903363</t>
  </si>
  <si>
    <t>negative regulation of cellular protein catabolic process</t>
  </si>
  <si>
    <t>7/81</t>
  </si>
  <si>
    <t>15516,20588,53378,56207,108143,114128,224727</t>
  </si>
  <si>
    <t>Hsp90ab1,Smarcc1,Sdcbp,Uchl5,Taf9,Laptm4b,Bag6</t>
  </si>
  <si>
    <t>GO:1903051</t>
  </si>
  <si>
    <t>negative regulation of proteolysis involved in cellular protein catabolic process</t>
  </si>
  <si>
    <t>6/69</t>
  </si>
  <si>
    <t>GO:0032434</t>
  </si>
  <si>
    <t>regulation of proteasomal ubiquitin-dependent protein catabolic process</t>
  </si>
  <si>
    <t>8/120</t>
  </si>
  <si>
    <t>15516,20588,53378,56207,93687,104318,108143,224727</t>
  </si>
  <si>
    <t>Hsp90ab1,Smarcc1,Sdcbp,Uchl5,Csnk1a1,Csnk1d,Taf9,Bag6</t>
  </si>
  <si>
    <t>GO:0045861</t>
  </si>
  <si>
    <t>negative regulation of proteolysis</t>
  </si>
  <si>
    <t>15/344</t>
  </si>
  <si>
    <t>12505,12955,13010,13205,14265,14775,15516,20588,30948,53378,55988,56207,64138,108143,224727</t>
  </si>
  <si>
    <t>Cd44,Cryab,Cst3,Ddx3x,Fmr1,Gpx1,Hsp90ab1,Smarcc1,Bin1,Sdcbp,Snx12,Uchl5,Ctsz,Taf9,Bag6</t>
  </si>
  <si>
    <t>GO:2000058</t>
  </si>
  <si>
    <t>regulation of ubiquitin-dependent protein catabolic process</t>
  </si>
  <si>
    <t>8/146</t>
  </si>
  <si>
    <t>16_Summary</t>
  </si>
  <si>
    <t>R-MMU-195258</t>
  </si>
  <si>
    <t>RHO GTPase Effectors</t>
  </si>
  <si>
    <t>21/294</t>
  </si>
  <si>
    <t>11465,11867,12237,12385,12387,12540,18221,18643,19387,22627,22628,29875,54401,67771,74117,76709,99982,103573,192176,233406,445007,24061,104318</t>
  </si>
  <si>
    <t>Actg1,Arpc1b,Bub3,Ctnna1,Ctnnb1,Cdc42,Nudc,Pfn1,Rangap1,Ywhae,Ywhag,Iqgap1,Ywhab,Arpc5,Actr3,Arpc2,Kdm1a,Xpo1,Flna,Prc1,Nup85,Smc1a,Csnk1d</t>
  </si>
  <si>
    <t>16_Member</t>
  </si>
  <si>
    <t>11465,11867,12237,12385,12387,12540,18221,18643,19387,22627,22628,29875,54401,67771,74117,76709,99982,103573,192176,233406,445007</t>
  </si>
  <si>
    <t>Actg1,Arpc1b,Bub3,Ctnna1,Ctnnb1,Cdc42,Nudc,Pfn1,Rangap1,Ywhae,Ywhag,Iqgap1,Ywhab,Arpc5,Actr3,Arpc2,Kdm1a,Xpo1,Flna,Prc1,Nup85</t>
  </si>
  <si>
    <t>R-MMU-194315</t>
  </si>
  <si>
    <t>Signaling by Rho GTPases</t>
  </si>
  <si>
    <t>21/422</t>
  </si>
  <si>
    <t>R-MMU-68877</t>
  </si>
  <si>
    <t>Mitotic Prometaphase</t>
  </si>
  <si>
    <t>10/194</t>
  </si>
  <si>
    <t>12237,12540,18221,19387,22627,22628,24061,103573,104318,445007</t>
  </si>
  <si>
    <t>Bub3,Cdc42,Nudc,Rangap1,Ywhae,Ywhag,Smc1a,Xpo1,Csnk1d,Nup85</t>
  </si>
  <si>
    <t>R-MMU-5663220</t>
  </si>
  <si>
    <t>RHO GTPases Activate Formins</t>
  </si>
  <si>
    <t>8/134</t>
  </si>
  <si>
    <t>11465,12237,12540,18221,18643,19387,103573,445007</t>
  </si>
  <si>
    <t>Actg1,Bub3,Cdc42,Nudc,Pfn1,Rangap1,Xpo1,Nup85</t>
  </si>
  <si>
    <t>17_Summary</t>
  </si>
  <si>
    <t>GO:0043254</t>
  </si>
  <si>
    <t>regulation of protein complex assembly</t>
  </si>
  <si>
    <t>26/442</t>
  </si>
  <si>
    <t>11545,11867,12028,12343,12387,12955,13205,14228,14489,17392,17698,17913,18643,19184,19230,19241,19684,23996,30948,50875,56320,66616,67771,74117,76709,208643,11465,11568,12331,12385,12540,13010,14225,15516,22240,22352,23892,26554,104318,109711,192176,14265,29875,53378,56208,65945,68743,73674,108989,13039,14534,24061,66917,67300,103573,386649,13690,20346,68585,71929,99982,225348,71819,14775,11938,12539,14852,20588,21973,22333,68995,276770</t>
  </si>
  <si>
    <t>Parp1,Arpc1b,Bax,Capza2,Ctnnb1,Cryab,Ddx3x,Fkbp4,Mtpn,Mmp3,Msn,Myo1c,Pfn1,Psmc5,Twf1,Tmsb4x,Rdx,Psmc4,Bin1,Tmod3,Dbn1,Snx9,Arpc5,Actr3,Arpc2,Eif4g1,Actg1,Aebp1,Cap1,Ctnna1,Cdc42,Cst3,Fkbp1a,Hsp90ab1,Dpysl3,Vim,Grem1,Cul3,Csnk1d,Actn1,Flna,Fmr1,Iqgap1,Sdcbp,Becn1,Clstn1,Anln,Wdr75,Tpr,Ctsl,Kat2a,Smc1a,Chordc1,Cltc,Xpo1,Nsfl1c,Eif4g2,Sema3a,Rtn4,Tmem123,Kdm1a,Wdr36,Kif23,Gpx1,Atp2a2,Cdc37,Gspt1,Smarcc1,Top2a,Vdac1,Mcts1,Eif5a</t>
  </si>
  <si>
    <t>17_Member</t>
  </si>
  <si>
    <t>11545,11867,12028,12343,12387,12955,13205,14228,14489,17392,17698,17913,18643,19184,19230,19241,19684,23996,30948,50875,56320,66616,67771,74117,76709,208643</t>
  </si>
  <si>
    <t>Parp1,Arpc1b,Bax,Capza2,Ctnnb1,Cryab,Ddx3x,Fkbp4,Mtpn,Mmp3,Msn,Myo1c,Pfn1,Psmc5,Twf1,Tmsb4x,Rdx,Psmc4,Bin1,Tmod3,Dbn1,Snx9,Arpc5,Actr3,Arpc2,Eif4g1</t>
  </si>
  <si>
    <t>GO:0030833</t>
  </si>
  <si>
    <t>regulation of actin filament polymerization</t>
  </si>
  <si>
    <t>14/158</t>
  </si>
  <si>
    <t>11867,12343,14489,17913,18643,19230,19241,19684,30948,50875,56320,67771,74117,76709</t>
  </si>
  <si>
    <t>Arpc1b,Capza2,Mtpn,Myo1c,Pfn1,Twf1,Tmsb4x,Rdx,Bin1,Tmod3,Dbn1,Arpc5,Actr3,Arpc2</t>
  </si>
  <si>
    <t>GO:0097435</t>
  </si>
  <si>
    <t>supramolecular fiber organization</t>
  </si>
  <si>
    <t>31/671</t>
  </si>
  <si>
    <t>11465,11568,11867,12331,12343,12385,12540,12955,13010,14225,14228,14489,15516,17913,18643,19230,19241,19684,22240,22352,23892,26554,30948,50875,56320,67771,74117,76709,104318,109711,192176</t>
  </si>
  <si>
    <t>Actg1,Aebp1,Arpc1b,Cap1,Capza2,Ctnna1,Cdc42,Cryab,Cst3,Fkbp1a,Fkbp4,Mtpn,Hsp90ab1,Myo1c,Pfn1,Twf1,Tmsb4x,Rdx,Dpysl3,Vim,Grem1,Cul3,Bin1,Tmod3,Dbn1,Arpc5,Actr3,Arpc2,Csnk1d,Actn1,Flna</t>
  </si>
  <si>
    <t>GO:0030041</t>
  </si>
  <si>
    <t>actin filament polymerization</t>
  </si>
  <si>
    <t>14/173</t>
  </si>
  <si>
    <t>GO:0044089</t>
  </si>
  <si>
    <t>positive regulation of cellular component biogenesis</t>
  </si>
  <si>
    <t>26/523</t>
  </si>
  <si>
    <t>11867,12028,12387,12540,14265,17392,17698,17913,18643,19184,22240,23996,29875,30948,53378,56208,65945,66616,67771,68743,73674,74117,76709,108989,192176,208643</t>
  </si>
  <si>
    <t>Arpc1b,Bax,Ctnnb1,Cdc42,Fmr1,Mmp3,Msn,Myo1c,Pfn1,Psmc5,Dpysl3,Psmc4,Iqgap1,Bin1,Sdcbp,Becn1,Clstn1,Snx9,Arpc5,Anln,Wdr75,Actr3,Arpc2,Tpr,Flna,Eif4g1</t>
  </si>
  <si>
    <t>GO:0008064</t>
  </si>
  <si>
    <t>regulation of actin polymerization or depolymerization</t>
  </si>
  <si>
    <t>14/178</t>
  </si>
  <si>
    <t>GO:0008154</t>
  </si>
  <si>
    <t>actin polymerization or depolymerization</t>
  </si>
  <si>
    <t>15/203</t>
  </si>
  <si>
    <t>11867,12331,12343,14489,17913,18643,19230,19241,19684,30948,50875,56320,67771,74117,76709</t>
  </si>
  <si>
    <t>Arpc1b,Cap1,Capza2,Mtpn,Myo1c,Pfn1,Twf1,Tmsb4x,Rdx,Bin1,Tmod3,Dbn1,Arpc5,Actr3,Arpc2</t>
  </si>
  <si>
    <t>GO:0030832</t>
  </si>
  <si>
    <t>regulation of actin filament length</t>
  </si>
  <si>
    <t>14/181</t>
  </si>
  <si>
    <t>GO:0032272</t>
  </si>
  <si>
    <t>negative regulation of protein polymerization</t>
  </si>
  <si>
    <t>9/75</t>
  </si>
  <si>
    <t>12343,14228,14489,18643,19230,19241,19684,50875,76709</t>
  </si>
  <si>
    <t>Capza2,Fkbp4,Mtpn,Pfn1,Twf1,Tmsb4x,Rdx,Tmod3,Arpc2</t>
  </si>
  <si>
    <t>GO:0032271</t>
  </si>
  <si>
    <t>regulation of protein polymerization</t>
  </si>
  <si>
    <t>15/211</t>
  </si>
  <si>
    <t>11867,12343,14228,14489,17913,18643,19230,19241,19684,30948,50875,56320,67771,74117,76709</t>
  </si>
  <si>
    <t>Arpc1b,Capza2,Fkbp4,Mtpn,Myo1c,Pfn1,Twf1,Tmsb4x,Rdx,Bin1,Tmod3,Dbn1,Arpc5,Actr3,Arpc2</t>
  </si>
  <si>
    <t>GO:0030837</t>
  </si>
  <si>
    <t>negative regulation of actin filament polymerization</t>
  </si>
  <si>
    <t>8/61</t>
  </si>
  <si>
    <t>12343,14489,18643,19230,19241,19684,50875,76709</t>
  </si>
  <si>
    <t>Capza2,Mtpn,Pfn1,Twf1,Tmsb4x,Rdx,Tmod3,Arpc2</t>
  </si>
  <si>
    <t>GO:0051493</t>
  </si>
  <si>
    <t>regulation of cytoskeleton organization</t>
  </si>
  <si>
    <t>25/521</t>
  </si>
  <si>
    <t>11867,12343,12387,13039,14228,14489,14534,17913,18643,19230,19241,19684,24061,30948,50875,56320,66917,67300,67771,74117,76709,103573,108989,192176,386649</t>
  </si>
  <si>
    <t>Arpc1b,Capza2,Ctnnb1,Ctsl,Fkbp4,Mtpn,Kat2a,Myo1c,Pfn1,Twf1,Tmsb4x,Rdx,Smc1a,Bin1,Tmod3,Dbn1,Chordc1,Cltc,Arpc5,Actr3,Arpc2,Xpo1,Tpr,Flna,Nsfl1c</t>
  </si>
  <si>
    <t>GO:0032535</t>
  </si>
  <si>
    <t>regulation of cellular component size</t>
  </si>
  <si>
    <t>21/397</t>
  </si>
  <si>
    <t>11867,12343,13690,14489,15516,17913,18643,19230,19241,19684,20346,30948,50875,56320,67771,68585,71929,74117,76709,99982,225348</t>
  </si>
  <si>
    <t>Arpc1b,Capza2,Eif4g2,Mtpn,Hsp90ab1,Myo1c,Pfn1,Twf1,Tmsb4x,Rdx,Sema3a,Bin1,Tmod3,Dbn1,Arpc5,Rtn4,Tmem123,Actr3,Arpc2,Kdm1a,Wdr36</t>
  </si>
  <si>
    <t>GO:0007015</t>
  </si>
  <si>
    <t>actin filament organization</t>
  </si>
  <si>
    <t>21/399</t>
  </si>
  <si>
    <t>11867,12331,12343,12385,12540,14489,17913,18643,19230,19241,19684,22240,26554,30948,50875,56320,67771,74117,76709,109711,192176</t>
  </si>
  <si>
    <t>Arpc1b,Cap1,Capza2,Ctnna1,Cdc42,Mtpn,Myo1c,Pfn1,Twf1,Tmsb4x,Rdx,Dpysl3,Cul3,Bin1,Tmod3,Dbn1,Arpc5,Actr3,Arpc2,Actn1,Flna</t>
  </si>
  <si>
    <t>GO:0051016</t>
  </si>
  <si>
    <t>barbed-end actin filament capping</t>
  </si>
  <si>
    <t>5/22</t>
  </si>
  <si>
    <t>12343,14489,19230,19684,76709</t>
  </si>
  <si>
    <t>Capza2,Mtpn,Twf1,Rdx,Arpc2</t>
  </si>
  <si>
    <t>GO:0031334</t>
  </si>
  <si>
    <t>positive regulation of protein complex assembly</t>
  </si>
  <si>
    <t>15/239</t>
  </si>
  <si>
    <t>11867,12028,12387,17392,17698,17913,18643,19184,23996,30948,66616,67771,74117,76709,208643</t>
  </si>
  <si>
    <t>Arpc1b,Bax,Ctnnb1,Mmp3,Msn,Myo1c,Pfn1,Psmc5,Psmc4,Bin1,Snx9,Arpc5,Actr3,Arpc2,Eif4g1</t>
  </si>
  <si>
    <t>GO:0051258</t>
  </si>
  <si>
    <t>protein polymerization</t>
  </si>
  <si>
    <t>16/272</t>
  </si>
  <si>
    <t>11867,12343,14228,14489,17913,18643,19230,19241,19684,30948,50875,56320,67771,74117,76709,104318</t>
  </si>
  <si>
    <t>Arpc1b,Capza2,Fkbp4,Mtpn,Myo1c,Pfn1,Twf1,Tmsb4x,Rdx,Bin1,Tmod3,Dbn1,Arpc5,Actr3,Arpc2,Csnk1d</t>
  </si>
  <si>
    <t>GO:0031333</t>
  </si>
  <si>
    <t>negative regulation of protein complex assembly</t>
  </si>
  <si>
    <t>11/142</t>
  </si>
  <si>
    <t>12343,12955,13205,14228,14489,18643,19230,19241,19684,50875,76709</t>
  </si>
  <si>
    <t>Capza2,Cryab,Ddx3x,Fkbp4,Mtpn,Pfn1,Twf1,Tmsb4x,Rdx,Tmod3,Arpc2</t>
  </si>
  <si>
    <t>GO:0051693</t>
  </si>
  <si>
    <t>actin filament capping</t>
  </si>
  <si>
    <t>6/39</t>
  </si>
  <si>
    <t>12343,14489,19230,19684,50875,76709</t>
  </si>
  <si>
    <t>Capza2,Mtpn,Twf1,Rdx,Tmod3,Arpc2</t>
  </si>
  <si>
    <t>GO:1902904</t>
  </si>
  <si>
    <t>negative regulation of supramolecular fiber organization</t>
  </si>
  <si>
    <t>11/144</t>
  </si>
  <si>
    <t>12343,12955,14228,14489,18643,19230,19241,19684,50875,56320,76709</t>
  </si>
  <si>
    <t>Capza2,Cryab,Fkbp4,Mtpn,Pfn1,Twf1,Tmsb4x,Rdx,Tmod3,Dbn1,Arpc2</t>
  </si>
  <si>
    <t>GO:1902903</t>
  </si>
  <si>
    <t>regulation of supramolecular fiber organization</t>
  </si>
  <si>
    <t>18/345</t>
  </si>
  <si>
    <t>11568,11867,12343,12955,14228,14489,17913,18643,19230,19241,19684,30948,50875,56320,67771,74117,76709,192176</t>
  </si>
  <si>
    <t>Aebp1,Arpc1b,Capza2,Cryab,Fkbp4,Mtpn,Myo1c,Pfn1,Twf1,Tmsb4x,Rdx,Bin1,Tmod3,Dbn1,Arpc5,Actr3,Arpc2,Flna</t>
  </si>
  <si>
    <t>GO:0110053</t>
  </si>
  <si>
    <t>regulation of actin filament organization</t>
  </si>
  <si>
    <t>15/256</t>
  </si>
  <si>
    <t>11867,12343,14489,17913,18643,19230,19241,19684,30948,50875,56320,67771,74117,76709,192176</t>
  </si>
  <si>
    <t>Arpc1b,Capza2,Mtpn,Myo1c,Pfn1,Twf1,Tmsb4x,Rdx,Bin1,Tmod3,Dbn1,Arpc5,Actr3,Arpc2,Flna</t>
  </si>
  <si>
    <t>GO:0051494</t>
  </si>
  <si>
    <t>negative regulation of cytoskeleton organization</t>
  </si>
  <si>
    <t>11/152</t>
  </si>
  <si>
    <t>12343,14228,14489,14534,18643,19230,19241,19684,50875,56320,76709</t>
  </si>
  <si>
    <t>Capza2,Fkbp4,Mtpn,Kat2a,Pfn1,Twf1,Tmsb4x,Rdx,Tmod3,Dbn1,Arpc2</t>
  </si>
  <si>
    <t>GO:0030835</t>
  </si>
  <si>
    <t>negative regulation of actin filament depolymerization</t>
  </si>
  <si>
    <t>6/44</t>
  </si>
  <si>
    <t>GO:0030036</t>
  </si>
  <si>
    <t>actin cytoskeleton organization</t>
  </si>
  <si>
    <t>26/642</t>
  </si>
  <si>
    <t>11465,11867,12331,12343,12385,12540,13039,14489,17913,18643,19230,19241,19684,22240,26554,30948,50875,53378,56320,67771,68743,71819,74117,76709,109711,192176</t>
  </si>
  <si>
    <t>Actg1,Arpc1b,Cap1,Capza2,Ctnna1,Cdc42,Ctsl,Mtpn,Myo1c,Pfn1,Twf1,Tmsb4x,Rdx,Dpysl3,Cul3,Bin1,Tmod3,Sdcbp,Dbn1,Arpc5,Anln,Kif23,Actr3,Arpc2,Actn1,Flna</t>
  </si>
  <si>
    <t>GO:0030834</t>
  </si>
  <si>
    <t>regulation of actin filament depolymerization</t>
  </si>
  <si>
    <t>6/53</t>
  </si>
  <si>
    <t>GO:0032956</t>
  </si>
  <si>
    <t>regulation of actin cytoskeleton organization</t>
  </si>
  <si>
    <t>16/334</t>
  </si>
  <si>
    <t>11867,12343,13039,14489,17913,18643,19230,19241,19684,30948,50875,56320,67771,74117,76709,192176</t>
  </si>
  <si>
    <t>Arpc1b,Capza2,Ctsl,Mtpn,Myo1c,Pfn1,Twf1,Tmsb4x,Rdx,Bin1,Tmod3,Dbn1,Arpc5,Actr3,Arpc2,Flna</t>
  </si>
  <si>
    <t>GO:0030042</t>
  </si>
  <si>
    <t>actin filament depolymerization</t>
  </si>
  <si>
    <t>6/57</t>
  </si>
  <si>
    <t>GO:0090066</t>
  </si>
  <si>
    <t>regulation of anatomical structure size</t>
  </si>
  <si>
    <t>22/556</t>
  </si>
  <si>
    <t>11867,12343,13690,14489,14775,15516,17913,18643,19230,19241,19684,20346,30948,50875,56320,67771,68585,71929,74117,76709,99982,225348</t>
  </si>
  <si>
    <t>Arpc1b,Capza2,Eif4g2,Mtpn,Gpx1,Hsp90ab1,Myo1c,Pfn1,Twf1,Tmsb4x,Rdx,Sema3a,Bin1,Tmod3,Dbn1,Arpc5,Rtn4,Tmem123,Actr3,Arpc2,Kdm1a,Wdr36</t>
  </si>
  <si>
    <t>GO:0032970</t>
  </si>
  <si>
    <t>regulation of actin filament-based process</t>
  </si>
  <si>
    <t>17/379</t>
  </si>
  <si>
    <t>11867,11938,12343,13039,14489,17913,18643,19230,19241,19684,30948,50875,56320,67771,74117,76709,192176</t>
  </si>
  <si>
    <t>Arpc1b,Atp2a2,Capza2,Ctsl,Mtpn,Myo1c,Pfn1,Twf1,Tmsb4x,Rdx,Bin1,Tmod3,Dbn1,Arpc5,Actr3,Arpc2,Flna</t>
  </si>
  <si>
    <t>GO:0030029</t>
  </si>
  <si>
    <t>actin filament-based process</t>
  </si>
  <si>
    <t>26/722</t>
  </si>
  <si>
    <t>GO:0022411</t>
  </si>
  <si>
    <t>cellular component disassembly</t>
  </si>
  <si>
    <t>15/346</t>
  </si>
  <si>
    <t>12028,12343,12539,14489,14852,19230,19684,20588,21973,22333,50875,56208,68995,76709,276770</t>
  </si>
  <si>
    <t>Bax,Capza2,Cdc37,Mtpn,Gspt1,Twf1,Rdx,Smarcc1,Top2a,Vdac1,Tmod3,Becn1,Mcts1,Arpc2,Eif5a</t>
  </si>
  <si>
    <t>GO:1901880</t>
  </si>
  <si>
    <t>negative regulation of protein depolymerization</t>
  </si>
  <si>
    <t>GO:0043624</t>
  </si>
  <si>
    <t>cellular protein complex disassembly</t>
  </si>
  <si>
    <t>8/136</t>
  </si>
  <si>
    <t>12343,14489,14852,19230,19684,50875,76709,276770</t>
  </si>
  <si>
    <t>Capza2,Mtpn,Gspt1,Twf1,Rdx,Tmod3,Arpc2,Eif5a</t>
  </si>
  <si>
    <t>GO:0043242</t>
  </si>
  <si>
    <t>negative regulation of protein complex disassembly</t>
  </si>
  <si>
    <t>6/83</t>
  </si>
  <si>
    <t>GO:0043244</t>
  </si>
  <si>
    <t>regulation of protein complex disassembly</t>
  </si>
  <si>
    <t>7/113</t>
  </si>
  <si>
    <t>12343,14489,19230,19684,50875,76709,276770</t>
  </si>
  <si>
    <t>Capza2,Mtpn,Twf1,Rdx,Tmod3,Arpc2,Eif5a</t>
  </si>
  <si>
    <t>GO:0032984</t>
  </si>
  <si>
    <t>protein-containing complex disassembly</t>
  </si>
  <si>
    <t>10/208</t>
  </si>
  <si>
    <t>12343,14489,14852,19230,19684,20588,50875,68995,76709,276770</t>
  </si>
  <si>
    <t>Capza2,Mtpn,Gspt1,Twf1,Rdx,Smarcc1,Tmod3,Mcts1,Arpc2,Eif5a</t>
  </si>
  <si>
    <t>GO:1901879</t>
  </si>
  <si>
    <t>regulation of protein depolymerization</t>
  </si>
  <si>
    <t>6/88</t>
  </si>
  <si>
    <t>18_Summary</t>
  </si>
  <si>
    <t>R-MMU-15869</t>
  </si>
  <si>
    <t>Metabolism of nucleotides</t>
  </si>
  <si>
    <t>12/98</t>
  </si>
  <si>
    <t>11566,11637,14450,14775,20133,21915,23918,50493,50773,51797,74167,381101,18746,18972</t>
  </si>
  <si>
    <t>Adss,Ak2,Gart,Gpx1,Rrm1,Dtymk,Impdh2,Txnrd1,Nt5c,Ctps,Nudt9,Dnph1,Pkm,Pold2</t>
  </si>
  <si>
    <t>18_Member</t>
  </si>
  <si>
    <t>11566,11637,14450,14775,20133,21915,23918,50493,50773,51797,74167,381101</t>
  </si>
  <si>
    <t>Adss,Ak2,Gart,Gpx1,Rrm1,Dtymk,Impdh2,Txnrd1,Nt5c,Ctps,Nudt9,Dnph1</t>
  </si>
  <si>
    <t>R-MMU-499943</t>
  </si>
  <si>
    <t>Interconversion of nucleotide di- and triphosphates</t>
  </si>
  <si>
    <t>5/26</t>
  </si>
  <si>
    <t>11637,20133,21915,50493,51797</t>
  </si>
  <si>
    <t>Ak2,Rrm1,Dtymk,Txnrd1,Ctps</t>
  </si>
  <si>
    <t>GO:0009262</t>
  </si>
  <si>
    <t>deoxyribonucleotide metabolic process</t>
  </si>
  <si>
    <t>4/33</t>
  </si>
  <si>
    <t>11637,20133,21915,50773</t>
  </si>
  <si>
    <t>Ak2,Rrm1,Dtymk,Nt5c</t>
  </si>
  <si>
    <t>mmu00230</t>
  </si>
  <si>
    <t>Purine metabolism</t>
  </si>
  <si>
    <t>9/178</t>
  </si>
  <si>
    <t>11566,11637,14450,18746,18972,20133,23918,50773,74167</t>
  </si>
  <si>
    <t>Adss,Ak2,Gart,Pkm,Pold2,Rrm1,Impdh2,Nt5c,Nudt9</t>
  </si>
  <si>
    <t>19_Summary</t>
  </si>
  <si>
    <t>GO:0051054</t>
  </si>
  <si>
    <t>positive regulation of DNA metabolic process</t>
  </si>
  <si>
    <t>18/237</t>
  </si>
  <si>
    <t>11545,11745,11991,12028,12301,12387,12464,12465,12466,12540,13010,13433,15516,18643,21454,23892,27214,59125,22791,24061,50912,56420,99982,227737,230484,68501,20174,11674,16854,17698,50797,12237,14056,14194,20750,20901,225348</t>
  </si>
  <si>
    <t>Parp1,Anxa3,Hnrnpd,Bax,Cacybp,Ctnnb1,Cct4,Cct5,Cct6a,Cdc42,Cst3,Dnmt1,Hsp90ab1,Pfn1,Tcp1,Grem1,Dbf4,Nek7,Dnajc2,Smc1a,Exosc10,Ppp4c,Kdm1a,Fam129b,Usp1,Nsmce2,Ruvbl2,Aldoa,Lgals3,Msn,Copb2,Bub3,Ezh2,Fh1,Spp1,Strap,Wdr36</t>
  </si>
  <si>
    <t>19_Member</t>
  </si>
  <si>
    <t>11545,11745,11991,12028,12301,12387,12464,12465,12466,12540,13010,13433,15516,18643,21454,23892,27214,59125</t>
  </si>
  <si>
    <t>Parp1,Anxa3,Hnrnpd,Bax,Cacybp,Ctnnb1,Cct4,Cct5,Cct6a,Cdc42,Cst3,Dnmt1,Hsp90ab1,Pfn1,Tcp1,Grem1,Dbf4,Nek7</t>
  </si>
  <si>
    <t>GO:0051052</t>
  </si>
  <si>
    <t>regulation of DNA metabolic process</t>
  </si>
  <si>
    <t>25/428</t>
  </si>
  <si>
    <t>11545,11745,11991,12028,12301,12387,12464,12465,12466,12540,13010,13433,15516,18643,21454,22791,23892,24061,27214,50912,56420,59125,99982,227737,230484</t>
  </si>
  <si>
    <t>Parp1,Anxa3,Hnrnpd,Bax,Cacybp,Ctnnb1,Cct4,Cct5,Cct6a,Cdc42,Cst3,Dnmt1,Hsp90ab1,Pfn1,Tcp1,Dnajc2,Grem1,Smc1a,Dbf4,Exosc10,Ppp4c,Nek7,Kdm1a,Fam129b,Usp1</t>
  </si>
  <si>
    <t>GO:2000278</t>
  </si>
  <si>
    <t>regulation of DNA biosynthetic process</t>
  </si>
  <si>
    <t>12/114</t>
  </si>
  <si>
    <t>11991,12387,12464,12465,12466,15516,21454,22791,23892,50912,59125,227737</t>
  </si>
  <si>
    <t>Hnrnpd,Ctnnb1,Cct4,Cct5,Cct6a,Hsp90ab1,Tcp1,Dnajc2,Grem1,Exosc10,Nek7,Fam129b</t>
  </si>
  <si>
    <t>GO:0051973</t>
  </si>
  <si>
    <t>positive regulation of telomerase activity</t>
  </si>
  <si>
    <t>7/35</t>
  </si>
  <si>
    <t>11991,12387,12464,15516,21454,23892,59125</t>
  </si>
  <si>
    <t>Hnrnpd,Ctnnb1,Cct4,Hsp90ab1,Tcp1,Grem1,Nek7</t>
  </si>
  <si>
    <t>GO:2000573</t>
  </si>
  <si>
    <t>positive regulation of DNA biosynthetic process</t>
  </si>
  <si>
    <t>9/73</t>
  </si>
  <si>
    <t>11991,12387,12464,12465,12466,15516,21454,23892,59125</t>
  </si>
  <si>
    <t>Hnrnpd,Ctnnb1,Cct4,Cct5,Cct6a,Hsp90ab1,Tcp1,Grem1,Nek7</t>
  </si>
  <si>
    <t>GO:1904356</t>
  </si>
  <si>
    <t>regulation of telomere maintenance via telomere lengthening</t>
  </si>
  <si>
    <t>8/59</t>
  </si>
  <si>
    <t>11545,12387,12464,12465,12466,21454,50912,59125</t>
  </si>
  <si>
    <t>Parp1,Ctnnb1,Cct4,Cct5,Cct6a,Tcp1,Exosc10,Nek7</t>
  </si>
  <si>
    <t>GO:0010833</t>
  </si>
  <si>
    <t>telomere maintenance via telomere lengthening</t>
  </si>
  <si>
    <t>9/79</t>
  </si>
  <si>
    <t>11545,12387,12464,12465,12466,15516,21454,50912,59125</t>
  </si>
  <si>
    <t>Parp1,Ctnnb1,Cct4,Cct5,Cct6a,Hsp90ab1,Tcp1,Exosc10,Nek7</t>
  </si>
  <si>
    <t>GO:0032204</t>
  </si>
  <si>
    <t>regulation of telomere maintenance</t>
  </si>
  <si>
    <t>9/81</t>
  </si>
  <si>
    <t>11545,11991,12387,12464,12465,12466,21454,50912,59125</t>
  </si>
  <si>
    <t>Parp1,Hnrnpd,Ctnnb1,Cct4,Cct5,Cct6a,Tcp1,Exosc10,Nek7</t>
  </si>
  <si>
    <t>GO:1904851</t>
  </si>
  <si>
    <t>positive regulation of establishment of protein localization to telomere</t>
  </si>
  <si>
    <t>4/10</t>
  </si>
  <si>
    <t>12464,12465,12466,21454</t>
  </si>
  <si>
    <t>Cct4,Cct5,Cct6a,Tcp1</t>
  </si>
  <si>
    <t>GO:0000723</t>
  </si>
  <si>
    <t>telomere maintenance</t>
  </si>
  <si>
    <t>11545,11991,12387,12464,12465,12466,15516,21454,50912,59125,68501</t>
  </si>
  <si>
    <t>Parp1,Hnrnpd,Ctnnb1,Cct4,Cct5,Cct6a,Hsp90ab1,Tcp1,Exosc10,Nek7,Nsmce2</t>
  </si>
  <si>
    <t>GO:0032212</t>
  </si>
  <si>
    <t>positive regulation of telomere maintenance via telomerase</t>
  </si>
  <si>
    <t>6/32</t>
  </si>
  <si>
    <t>12387,12464,12465,12466,21454,59125</t>
  </si>
  <si>
    <t>Ctnnb1,Cct4,Cct5,Cct6a,Tcp1,Nek7</t>
  </si>
  <si>
    <t>GO:0032200</t>
  </si>
  <si>
    <t>telomere organization</t>
  </si>
  <si>
    <t>11/127</t>
  </si>
  <si>
    <t>GO:0006278</t>
  </si>
  <si>
    <t>RNA-dependent DNA biosynthetic process</t>
  </si>
  <si>
    <t>8/65</t>
  </si>
  <si>
    <t>12387,12464,12465,12466,15516,21454,50912,59125</t>
  </si>
  <si>
    <t>Ctnnb1,Cct4,Cct5,Cct6a,Hsp90ab1,Tcp1,Exosc10,Nek7</t>
  </si>
  <si>
    <t>GO:0007004</t>
  </si>
  <si>
    <t>telomere maintenance via telomerase</t>
  </si>
  <si>
    <t>GO:0051972</t>
  </si>
  <si>
    <t>regulation of telomerase activity</t>
  </si>
  <si>
    <t>GO:0070203</t>
  </si>
  <si>
    <t>regulation of establishment of protein localization to telomere</t>
  </si>
  <si>
    <t>4/11</t>
  </si>
  <si>
    <t>GO:0032210</t>
  </si>
  <si>
    <t>regulation of telomere maintenance via telomerase</t>
  </si>
  <si>
    <t>7/50</t>
  </si>
  <si>
    <t>12387,12464,12465,12466,21454,50912,59125</t>
  </si>
  <si>
    <t>Ctnnb1,Cct4,Cct5,Cct6a,Tcp1,Exosc10,Nek7</t>
  </si>
  <si>
    <t>GO:0032206</t>
  </si>
  <si>
    <t>positive regulation of telomere maintenance</t>
  </si>
  <si>
    <t>7/51</t>
  </si>
  <si>
    <t>11991,12387,12464,12465,12466,21454,59125</t>
  </si>
  <si>
    <t>Hnrnpd,Ctnnb1,Cct4,Cct5,Cct6a,Tcp1,Nek7</t>
  </si>
  <si>
    <t>GO:1904358</t>
  </si>
  <si>
    <t>positive regulation of telomere maintenance via telomere lengthening</t>
  </si>
  <si>
    <t>6/36</t>
  </si>
  <si>
    <t>GO:0070202</t>
  </si>
  <si>
    <t>regulation of establishment of protein localization to chromosome</t>
  </si>
  <si>
    <t>4/12</t>
  </si>
  <si>
    <t>GO:0071897</t>
  </si>
  <si>
    <t>DNA biosynthetic process</t>
  </si>
  <si>
    <t>12/162</t>
  </si>
  <si>
    <t>GO:1904816</t>
  </si>
  <si>
    <t>positive regulation of protein localization to chromosome, telomeric region</t>
  </si>
  <si>
    <t>4/13</t>
  </si>
  <si>
    <t>GO:0070199</t>
  </si>
  <si>
    <t>establishment of protein localization to chromosome</t>
  </si>
  <si>
    <t>5/25</t>
  </si>
  <si>
    <t>12464,12465,12466,20174,21454</t>
  </si>
  <si>
    <t>Cct4,Cct5,Cct6a,Ruvbl2,Tcp1</t>
  </si>
  <si>
    <t>GO:1904814</t>
  </si>
  <si>
    <t>regulation of protein localization to chromosome, telomeric region</t>
  </si>
  <si>
    <t>4/15</t>
  </si>
  <si>
    <t>GO:0009988</t>
  </si>
  <si>
    <t>cell-cell recognition</t>
  </si>
  <si>
    <t>7/62</t>
  </si>
  <si>
    <t>11674,12464,12465,12466,16854,17698,21454</t>
  </si>
  <si>
    <t>Aldoa,Cct4,Cct5,Cct6a,Lgals3,Msn,Tcp1</t>
  </si>
  <si>
    <t>GO:0070200</t>
  </si>
  <si>
    <t>establishment of protein localization to telomere</t>
  </si>
  <si>
    <t>4/16</t>
  </si>
  <si>
    <t>CORUM:132</t>
  </si>
  <si>
    <t>CCT complex (chaperonin containing TCP1 complex)</t>
  </si>
  <si>
    <t>3/7</t>
  </si>
  <si>
    <t>12464,12465,21454</t>
  </si>
  <si>
    <t>Cct4,Cct5,Tcp1</t>
  </si>
  <si>
    <t>CORUM:51</t>
  </si>
  <si>
    <t>CORUM:52</t>
  </si>
  <si>
    <t>GO:1904872</t>
  </si>
  <si>
    <t>regulation of telomerase RNA localization to Cajal body</t>
  </si>
  <si>
    <t>12464,21454,50912</t>
  </si>
  <si>
    <t>Cct4,Tcp1,Exosc10</t>
  </si>
  <si>
    <t>CORUM:3072</t>
  </si>
  <si>
    <t>CCT complex (chaperonin containing TCP1 complex), testis specific</t>
  </si>
  <si>
    <t>3/8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1998</t>
  </si>
  <si>
    <t>toxin transport</t>
  </si>
  <si>
    <t>5/39</t>
  </si>
  <si>
    <t>12464,12465,12466,21454,50797</t>
  </si>
  <si>
    <t>Cct4,Cct5,Cct6a,Tcp1,Copb2</t>
  </si>
  <si>
    <t>GO:0007339</t>
  </si>
  <si>
    <t>binding of sperm to zona pellucida</t>
  </si>
  <si>
    <t>5/40</t>
  </si>
  <si>
    <t>11674,12464,12465,12466,21454</t>
  </si>
  <si>
    <t>Aldoa,Cct4,Cct5,Cct6a,Tcp1</t>
  </si>
  <si>
    <t>GO:0034502</t>
  </si>
  <si>
    <t>protein localization to chromosome</t>
  </si>
  <si>
    <t>7/84</t>
  </si>
  <si>
    <t>12237,12464,12465,12466,14056,20174,21454</t>
  </si>
  <si>
    <t>Bub3,Cct4,Cct5,Cct6a,Ezh2,Ruvbl2,Tcp1</t>
  </si>
  <si>
    <t>GO:0060249</t>
  </si>
  <si>
    <t>anatomical structure homeostasis</t>
  </si>
  <si>
    <t>17/388</t>
  </si>
  <si>
    <t>11545,11674,11991,12028,12387,12464,12465,12466,14194,15516,20750,20901,21454,50912,59125,68501,225348</t>
  </si>
  <si>
    <t>Parp1,Aldoa,Hnrnpd,Bax,Ctnnb1,Cct4,Cct5,Cct6a,Fh1,Hsp90ab1,Spp1,Strap,Tcp1,Exosc10,Nek7,Nsmce2,Wdr36</t>
  </si>
  <si>
    <t>GO:0035036</t>
  </si>
  <si>
    <t>sperm-egg recognition</t>
  </si>
  <si>
    <t>5/45</t>
  </si>
  <si>
    <t>GO:0070198</t>
  </si>
  <si>
    <t>protein localization to chromosome, telomeric region</t>
  </si>
  <si>
    <t>4/28</t>
  </si>
  <si>
    <t>20_Summary</t>
  </si>
  <si>
    <t>GO:1903829</t>
  </si>
  <si>
    <t>positive regulation of cellular protein localization</t>
  </si>
  <si>
    <t>20/300</t>
  </si>
  <si>
    <t>11545,12464,12465,12466,12540,15516,16854,17698,17913,19684,21454,22627,29875,67830,68585,69981,74117,76709,108989,192176,12387,19387,56320,67300,99982,103573,386649,15510,17975,19205,67041,192185,11938,12955,14265,55988,75597</t>
  </si>
  <si>
    <t>Parp1,Cct4,Cct5,Cct6a,Cdc42,Hsp90ab1,Lgals3,Msn,Myo1c,Rdx,Tcp1,Ywhae,Iqgap1,Rer1,Rtn4,Tmem30a,Actr3,Arpc2,Tpr,Flna,Ctnnb1,Rangap1,Dbn1,Cltc,Kdm1a,Xpo1,Nsfl1c,Hspd1,Ncl,Ptbp1,Oxct1,Nadk,Atp2a2,Cryab,Fmr1,Snx12,Ndufaf2</t>
  </si>
  <si>
    <t>20_Member</t>
  </si>
  <si>
    <t>11545,12464,12465,12466,12540,15516,16854,17698,17913,19684,21454,22627,29875,67830,68585,69981,74117,76709,108989,192176</t>
  </si>
  <si>
    <t>Parp1,Cct4,Cct5,Cct6a,Cdc42,Hsp90ab1,Lgals3,Msn,Myo1c,Rdx,Tcp1,Ywhae,Iqgap1,Rer1,Rtn4,Tmem30a,Actr3,Arpc2,Tpr,Flna</t>
  </si>
  <si>
    <t>GO:1903827</t>
  </si>
  <si>
    <t>regulation of cellular protein localization</t>
  </si>
  <si>
    <t>27/508</t>
  </si>
  <si>
    <t>11545,12387,12464,12465,12466,12540,15516,16854,17698,17913,19387,19684,21454,22627,29875,56320,67300,67830,68585,69981,74117,76709,99982,103573,108989,192176,386649</t>
  </si>
  <si>
    <t>Parp1,Ctnnb1,Cct4,Cct5,Cct6a,Cdc42,Hsp90ab1,Lgals3,Msn,Myo1c,Rangap1,Rdx,Tcp1,Ywhae,Iqgap1,Dbn1,Cltc,Rer1,Rtn4,Tmem30a,Actr3,Arpc2,Kdm1a,Xpo1,Tpr,Flna,Nsfl1c</t>
  </si>
  <si>
    <t>GO:0090316</t>
  </si>
  <si>
    <t>positive regulation of intracellular protein transport</t>
  </si>
  <si>
    <t>9/140</t>
  </si>
  <si>
    <t>12540,15516,17913,22627,69981,74117,76709,108989,192176</t>
  </si>
  <si>
    <t>Cdc42,Hsp90ab1,Myo1c,Ywhae,Tmem30a,Actr3,Arpc2,Tpr,Flna</t>
  </si>
  <si>
    <t>GO:1904951</t>
  </si>
  <si>
    <t>positive regulation of establishment of protein localization</t>
  </si>
  <si>
    <t>18/441</t>
  </si>
  <si>
    <t>12464,12465,12466,12540,15510,15516,17913,17975,19205,21454,22627,67041,69981,74117,76709,108989,192176,192185</t>
  </si>
  <si>
    <t>Cct4,Cct5,Cct6a,Cdc42,Hspd1,Hsp90ab1,Myo1c,Ncl,Ptbp1,Tcp1,Ywhae,Oxct1,Tmem30a,Actr3,Arpc2,Tpr,Flna,Nadk</t>
  </si>
  <si>
    <t>GO:0032388</t>
  </si>
  <si>
    <t>positive regulation of intracellular transport</t>
  </si>
  <si>
    <t>11/207</t>
  </si>
  <si>
    <t>12540,15516,17698,17913,19684,22627,69981,74117,76709,108989,192176</t>
  </si>
  <si>
    <t>Cdc42,Hsp90ab1,Msn,Myo1c,Rdx,Ywhae,Tmem30a,Actr3,Arpc2,Tpr,Flna</t>
  </si>
  <si>
    <t>GO:0032386</t>
  </si>
  <si>
    <t>regulation of intracellular transport</t>
  </si>
  <si>
    <t>18/445</t>
  </si>
  <si>
    <t>11938,12540,12955,14265,15516,17698,17913,19387,19684,22627,55988,56320,69981,74117,76709,103573,108989,192176</t>
  </si>
  <si>
    <t>Atp2a2,Cdc42,Cryab,Fmr1,Hsp90ab1,Msn,Myo1c,Rangap1,Rdx,Ywhae,Snx12,Dbn1,Tmem30a,Actr3,Arpc2,Xpo1,Tpr,Flna</t>
  </si>
  <si>
    <t>GO:0033157</t>
  </si>
  <si>
    <t>regulation of intracellular protein transport</t>
  </si>
  <si>
    <t>11/221</t>
  </si>
  <si>
    <t>12540,15516,17913,19387,22627,69981,74117,76709,103573,108989,192176</t>
  </si>
  <si>
    <t>Cdc42,Hsp90ab1,Myo1c,Rangap1,Ywhae,Tmem30a,Actr3,Arpc2,Xpo1,Tpr,Flna</t>
  </si>
  <si>
    <t>GO:0070201</t>
  </si>
  <si>
    <t>regulation of establishment of protein localization</t>
  </si>
  <si>
    <t>23/714</t>
  </si>
  <si>
    <t>11545,12464,12465,12466,12540,15510,15516,17913,17975,19205,19387,21454,22627,55988,67041,69981,74117,75597,76709,103573,108989,192176,192185</t>
  </si>
  <si>
    <t>Parp1,Cct4,Cct5,Cct6a,Cdc42,Hspd1,Hsp90ab1,Myo1c,Ncl,Ptbp1,Rangap1,Tcp1,Ywhae,Snx12,Oxct1,Tmem30a,Actr3,Ndufaf2,Arpc2,Xpo1,Tpr,Flna,Na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389"/>
  <sheetViews>
    <sheetView tabSelected="1" workbookViewId="0"/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6</v>
      </c>
      <c r="AA2" t="s">
        <v>35</v>
      </c>
      <c r="AB2" t="s">
        <v>36</v>
      </c>
      <c r="AC2" t="s">
        <v>35</v>
      </c>
    </row>
    <row r="3" spans="1:29">
      <c r="A3" t="s">
        <v>37</v>
      </c>
      <c r="B3" t="s">
        <v>38</v>
      </c>
      <c r="C3" t="s">
        <v>31</v>
      </c>
      <c r="D3" t="s">
        <v>32</v>
      </c>
      <c r="E3" t="s">
        <v>38</v>
      </c>
      <c r="F3" t="s">
        <v>32</v>
      </c>
      <c r="G3" t="s">
        <v>37</v>
      </c>
      <c r="H3" t="s">
        <v>39</v>
      </c>
      <c r="I3" t="s">
        <v>40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6</v>
      </c>
      <c r="AA3" t="s">
        <v>35</v>
      </c>
      <c r="AB3" t="s">
        <v>35</v>
      </c>
      <c r="AC3" t="s">
        <v>35</v>
      </c>
    </row>
    <row r="4" spans="1:29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I4" t="s">
        <v>44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6</v>
      </c>
      <c r="AC4" t="s">
        <v>35</v>
      </c>
    </row>
    <row r="5" spans="1:29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I5" t="s">
        <v>48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6</v>
      </c>
      <c r="R5" t="s">
        <v>35</v>
      </c>
      <c r="S5" t="s">
        <v>35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  <c r="Z5" t="s">
        <v>36</v>
      </c>
      <c r="AA5" t="s">
        <v>35</v>
      </c>
      <c r="AB5" t="s">
        <v>35</v>
      </c>
      <c r="AC5" t="s">
        <v>35</v>
      </c>
    </row>
    <row r="6" spans="1:29">
      <c r="A6" t="s">
        <v>49</v>
      </c>
      <c r="B6" t="s">
        <v>50</v>
      </c>
      <c r="C6" t="s">
        <v>31</v>
      </c>
      <c r="D6" t="s">
        <v>32</v>
      </c>
      <c r="E6" t="s">
        <v>50</v>
      </c>
      <c r="F6" t="s">
        <v>32</v>
      </c>
      <c r="G6" t="s">
        <v>49</v>
      </c>
      <c r="H6" t="s">
        <v>51</v>
      </c>
      <c r="I6" t="s">
        <v>52</v>
      </c>
      <c r="J6" t="s">
        <v>35</v>
      </c>
      <c r="K6" t="s">
        <v>35</v>
      </c>
      <c r="L6" t="s">
        <v>35</v>
      </c>
      <c r="M6" t="s">
        <v>36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>
      <c r="A7" t="s">
        <v>53</v>
      </c>
      <c r="B7" t="s">
        <v>54</v>
      </c>
      <c r="C7" t="s">
        <v>31</v>
      </c>
      <c r="D7" t="s">
        <v>32</v>
      </c>
      <c r="E7" t="s">
        <v>54</v>
      </c>
      <c r="F7" t="s">
        <v>32</v>
      </c>
      <c r="G7" t="s">
        <v>53</v>
      </c>
      <c r="H7" t="s">
        <v>55</v>
      </c>
      <c r="I7" t="s">
        <v>56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>
      <c r="A8" t="s">
        <v>57</v>
      </c>
      <c r="B8" t="s">
        <v>58</v>
      </c>
      <c r="C8" t="s">
        <v>31</v>
      </c>
      <c r="D8" t="s">
        <v>32</v>
      </c>
      <c r="E8" t="s">
        <v>58</v>
      </c>
      <c r="F8" t="s">
        <v>32</v>
      </c>
      <c r="G8" t="s">
        <v>57</v>
      </c>
      <c r="H8" t="s">
        <v>59</v>
      </c>
      <c r="I8" t="s">
        <v>60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>
      <c r="A9" t="s">
        <v>61</v>
      </c>
      <c r="B9" t="s">
        <v>62</v>
      </c>
      <c r="C9" t="s">
        <v>31</v>
      </c>
      <c r="D9" t="s">
        <v>32</v>
      </c>
      <c r="E9" t="s">
        <v>62</v>
      </c>
      <c r="F9" t="s">
        <v>32</v>
      </c>
      <c r="G9" t="s">
        <v>61</v>
      </c>
      <c r="H9" t="s">
        <v>63</v>
      </c>
      <c r="I9" t="s">
        <v>64</v>
      </c>
      <c r="J9" t="s">
        <v>35</v>
      </c>
      <c r="K9" t="s">
        <v>36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6</v>
      </c>
      <c r="R9" t="s">
        <v>36</v>
      </c>
      <c r="S9" t="s">
        <v>35</v>
      </c>
      <c r="T9" t="s">
        <v>35</v>
      </c>
      <c r="U9" t="s">
        <v>35</v>
      </c>
      <c r="V9" t="s">
        <v>35</v>
      </c>
      <c r="W9" t="s">
        <v>36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>
      <c r="A10" t="s">
        <v>65</v>
      </c>
      <c r="B10" t="s">
        <v>66</v>
      </c>
      <c r="C10" t="s">
        <v>67</v>
      </c>
      <c r="D10" t="s">
        <v>32</v>
      </c>
      <c r="E10" t="s">
        <v>66</v>
      </c>
      <c r="F10" t="s">
        <v>32</v>
      </c>
      <c r="G10" t="s">
        <v>68</v>
      </c>
      <c r="H10" t="s">
        <v>69</v>
      </c>
      <c r="I10" t="s">
        <v>70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>
      <c r="A11" t="s">
        <v>71</v>
      </c>
      <c r="B11" t="s">
        <v>72</v>
      </c>
      <c r="C11" t="s">
        <v>31</v>
      </c>
      <c r="D11" t="s">
        <v>32</v>
      </c>
      <c r="E11" t="s">
        <v>72</v>
      </c>
      <c r="F11" t="s">
        <v>32</v>
      </c>
      <c r="G11" t="s">
        <v>71</v>
      </c>
      <c r="H11" t="s">
        <v>73</v>
      </c>
      <c r="I11" t="s">
        <v>74</v>
      </c>
      <c r="J11" t="s">
        <v>36</v>
      </c>
      <c r="K11" t="s">
        <v>36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6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>
      <c r="A12" t="s">
        <v>75</v>
      </c>
      <c r="B12" t="s">
        <v>76</v>
      </c>
      <c r="C12" t="s">
        <v>31</v>
      </c>
      <c r="D12" t="s">
        <v>32</v>
      </c>
      <c r="E12" t="s">
        <v>76</v>
      </c>
      <c r="F12" t="s">
        <v>32</v>
      </c>
      <c r="G12" t="s">
        <v>75</v>
      </c>
      <c r="H12" t="s">
        <v>77</v>
      </c>
      <c r="I12" t="s">
        <v>78</v>
      </c>
      <c r="J12" t="s">
        <v>35</v>
      </c>
      <c r="K12" t="s">
        <v>35</v>
      </c>
      <c r="L12" t="s">
        <v>35</v>
      </c>
      <c r="M12" t="s">
        <v>36</v>
      </c>
      <c r="N12" t="s">
        <v>35</v>
      </c>
      <c r="O12" t="s">
        <v>36</v>
      </c>
      <c r="P12" t="s">
        <v>35</v>
      </c>
      <c r="Q12" t="s">
        <v>35</v>
      </c>
      <c r="R12" t="s">
        <v>36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6</v>
      </c>
      <c r="AC12" t="s">
        <v>35</v>
      </c>
    </row>
    <row r="13" spans="1:29">
      <c r="A13" t="s">
        <v>79</v>
      </c>
      <c r="B13" t="s">
        <v>80</v>
      </c>
      <c r="C13" t="s">
        <v>31</v>
      </c>
      <c r="D13" t="s">
        <v>32</v>
      </c>
      <c r="E13" t="s">
        <v>80</v>
      </c>
      <c r="F13" t="s">
        <v>32</v>
      </c>
      <c r="G13" t="s">
        <v>79</v>
      </c>
      <c r="H13" t="s">
        <v>81</v>
      </c>
      <c r="I13" t="s">
        <v>82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6</v>
      </c>
      <c r="P13" t="s">
        <v>35</v>
      </c>
      <c r="Q13" t="s">
        <v>36</v>
      </c>
      <c r="R13" t="s">
        <v>36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6</v>
      </c>
      <c r="AC13" t="s">
        <v>35</v>
      </c>
    </row>
    <row r="14" spans="1:29">
      <c r="A14" t="s">
        <v>83</v>
      </c>
      <c r="B14" t="s">
        <v>84</v>
      </c>
      <c r="C14" t="s">
        <v>31</v>
      </c>
      <c r="D14" t="s">
        <v>32</v>
      </c>
      <c r="E14" t="s">
        <v>84</v>
      </c>
      <c r="F14" t="s">
        <v>32</v>
      </c>
      <c r="G14" t="s">
        <v>83</v>
      </c>
      <c r="H14" t="s">
        <v>85</v>
      </c>
      <c r="I14" t="s">
        <v>86</v>
      </c>
      <c r="J14" t="s">
        <v>36</v>
      </c>
      <c r="K14" t="s">
        <v>36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>
      <c r="A15" t="s">
        <v>87</v>
      </c>
      <c r="B15" t="s">
        <v>88</v>
      </c>
      <c r="C15" t="s">
        <v>31</v>
      </c>
      <c r="D15" t="s">
        <v>32</v>
      </c>
      <c r="E15" t="s">
        <v>88</v>
      </c>
      <c r="F15" t="s">
        <v>32</v>
      </c>
      <c r="G15" t="s">
        <v>87</v>
      </c>
      <c r="H15" t="s">
        <v>89</v>
      </c>
      <c r="I15" t="s">
        <v>90</v>
      </c>
      <c r="J15" t="s">
        <v>36</v>
      </c>
      <c r="K15" t="s">
        <v>36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6</v>
      </c>
      <c r="AA15" t="s">
        <v>35</v>
      </c>
      <c r="AB15" t="s">
        <v>36</v>
      </c>
      <c r="AC15" t="s">
        <v>35</v>
      </c>
    </row>
    <row r="16" spans="1:29">
      <c r="A16" t="s">
        <v>91</v>
      </c>
      <c r="B16" t="s">
        <v>92</v>
      </c>
      <c r="C16" t="s">
        <v>31</v>
      </c>
      <c r="D16" t="s">
        <v>32</v>
      </c>
      <c r="E16" t="s">
        <v>92</v>
      </c>
      <c r="F16" t="s">
        <v>32</v>
      </c>
      <c r="G16" t="s">
        <v>91</v>
      </c>
      <c r="H16" t="s">
        <v>93</v>
      </c>
      <c r="I16" t="s">
        <v>94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6</v>
      </c>
      <c r="V16" t="s">
        <v>35</v>
      </c>
      <c r="W16" t="s">
        <v>35</v>
      </c>
      <c r="X16" t="s">
        <v>36</v>
      </c>
      <c r="Y16" t="s">
        <v>35</v>
      </c>
      <c r="Z16" t="s">
        <v>36</v>
      </c>
      <c r="AA16" t="s">
        <v>35</v>
      </c>
      <c r="AB16" t="s">
        <v>35</v>
      </c>
      <c r="AC16" t="s">
        <v>35</v>
      </c>
    </row>
    <row r="17" spans="1:29">
      <c r="A17" t="s">
        <v>95</v>
      </c>
      <c r="B17" t="s">
        <v>96</v>
      </c>
      <c r="C17" t="s">
        <v>31</v>
      </c>
      <c r="D17" t="s">
        <v>32</v>
      </c>
      <c r="E17" t="s">
        <v>96</v>
      </c>
      <c r="F17" t="s">
        <v>32</v>
      </c>
      <c r="G17" t="s">
        <v>95</v>
      </c>
      <c r="H17" t="s">
        <v>97</v>
      </c>
      <c r="I17" t="s">
        <v>98</v>
      </c>
      <c r="J17" t="s">
        <v>35</v>
      </c>
      <c r="K17" t="s">
        <v>35</v>
      </c>
      <c r="L17" t="s">
        <v>35</v>
      </c>
      <c r="M17" t="s">
        <v>36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6</v>
      </c>
      <c r="X17" t="s">
        <v>36</v>
      </c>
      <c r="Y17" t="s">
        <v>35</v>
      </c>
      <c r="Z17" t="s">
        <v>36</v>
      </c>
      <c r="AA17" t="s">
        <v>35</v>
      </c>
      <c r="AB17" t="s">
        <v>35</v>
      </c>
      <c r="AC17" t="s">
        <v>35</v>
      </c>
    </row>
    <row r="18" spans="1:29">
      <c r="A18" t="s">
        <v>99</v>
      </c>
      <c r="B18" t="s">
        <v>100</v>
      </c>
      <c r="C18" t="s">
        <v>31</v>
      </c>
      <c r="D18" t="s">
        <v>32</v>
      </c>
      <c r="E18" t="s">
        <v>100</v>
      </c>
      <c r="F18" t="s">
        <v>32</v>
      </c>
      <c r="G18" t="s">
        <v>99</v>
      </c>
      <c r="H18" t="s">
        <v>101</v>
      </c>
      <c r="I18" t="s">
        <v>102</v>
      </c>
      <c r="J18" t="s">
        <v>35</v>
      </c>
      <c r="K18" t="s">
        <v>35</v>
      </c>
      <c r="L18" t="s">
        <v>35</v>
      </c>
      <c r="M18" t="s">
        <v>36</v>
      </c>
      <c r="N18" t="s">
        <v>35</v>
      </c>
      <c r="O18" t="s">
        <v>35</v>
      </c>
      <c r="P18" t="s">
        <v>35</v>
      </c>
      <c r="Q18" t="s">
        <v>36</v>
      </c>
      <c r="R18" t="s">
        <v>36</v>
      </c>
      <c r="S18" t="s">
        <v>35</v>
      </c>
      <c r="T18" t="s">
        <v>35</v>
      </c>
      <c r="U18" t="s">
        <v>36</v>
      </c>
      <c r="V18" t="s">
        <v>36</v>
      </c>
      <c r="W18" t="s">
        <v>36</v>
      </c>
      <c r="X18" t="s">
        <v>35</v>
      </c>
      <c r="Y18" t="s">
        <v>35</v>
      </c>
      <c r="Z18" t="s">
        <v>36</v>
      </c>
      <c r="AA18" t="s">
        <v>35</v>
      </c>
      <c r="AB18" t="s">
        <v>35</v>
      </c>
      <c r="AC18" t="s">
        <v>35</v>
      </c>
    </row>
    <row r="19" spans="1:29">
      <c r="A19" t="s">
        <v>103</v>
      </c>
      <c r="B19" t="s">
        <v>104</v>
      </c>
      <c r="C19" t="s">
        <v>31</v>
      </c>
      <c r="D19" t="s">
        <v>32</v>
      </c>
      <c r="E19" t="s">
        <v>104</v>
      </c>
      <c r="F19" t="s">
        <v>32</v>
      </c>
      <c r="G19" t="s">
        <v>103</v>
      </c>
      <c r="H19" t="s">
        <v>105</v>
      </c>
      <c r="I19" t="s">
        <v>106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6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6</v>
      </c>
      <c r="AA19" t="s">
        <v>35</v>
      </c>
      <c r="AB19" t="s">
        <v>35</v>
      </c>
      <c r="AC19" t="s">
        <v>35</v>
      </c>
    </row>
    <row r="20" spans="1:29">
      <c r="A20" t="s">
        <v>107</v>
      </c>
      <c r="B20" t="s">
        <v>108</v>
      </c>
      <c r="C20" t="s">
        <v>31</v>
      </c>
      <c r="D20" t="s">
        <v>32</v>
      </c>
      <c r="E20" t="s">
        <v>108</v>
      </c>
      <c r="F20" t="s">
        <v>32</v>
      </c>
      <c r="G20" t="s">
        <v>107</v>
      </c>
      <c r="H20" t="s">
        <v>109</v>
      </c>
      <c r="I20" t="s">
        <v>110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6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>
      <c r="A21" t="s">
        <v>111</v>
      </c>
      <c r="B21" t="s">
        <v>112</v>
      </c>
      <c r="C21" t="s">
        <v>31</v>
      </c>
      <c r="D21" t="s">
        <v>32</v>
      </c>
      <c r="E21" t="s">
        <v>112</v>
      </c>
      <c r="F21" t="s">
        <v>32</v>
      </c>
      <c r="G21" t="s">
        <v>111</v>
      </c>
      <c r="H21" t="s">
        <v>113</v>
      </c>
      <c r="I21" t="s">
        <v>114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6</v>
      </c>
      <c r="R21" t="s">
        <v>35</v>
      </c>
      <c r="S21" t="s">
        <v>35</v>
      </c>
      <c r="T21" t="s">
        <v>36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>
      <c r="A22" t="s">
        <v>115</v>
      </c>
      <c r="B22" t="s">
        <v>116</v>
      </c>
      <c r="C22" t="s">
        <v>31</v>
      </c>
      <c r="D22" t="s">
        <v>32</v>
      </c>
      <c r="E22" t="s">
        <v>116</v>
      </c>
      <c r="F22" t="s">
        <v>32</v>
      </c>
      <c r="G22" t="s">
        <v>115</v>
      </c>
      <c r="H22" t="s">
        <v>117</v>
      </c>
      <c r="I22" t="s">
        <v>118</v>
      </c>
      <c r="J22" t="s">
        <v>35</v>
      </c>
      <c r="K22" t="s">
        <v>35</v>
      </c>
      <c r="L22" t="s">
        <v>35</v>
      </c>
      <c r="M22" t="s">
        <v>36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6</v>
      </c>
      <c r="U22" t="s">
        <v>36</v>
      </c>
      <c r="V22" t="s">
        <v>35</v>
      </c>
      <c r="W22" t="s">
        <v>35</v>
      </c>
      <c r="X22" t="s">
        <v>35</v>
      </c>
      <c r="Y22" t="s">
        <v>36</v>
      </c>
      <c r="Z22" t="s">
        <v>36</v>
      </c>
      <c r="AA22" t="s">
        <v>35</v>
      </c>
      <c r="AB22" t="s">
        <v>35</v>
      </c>
      <c r="AC22" t="s">
        <v>36</v>
      </c>
    </row>
    <row r="23" spans="1:29">
      <c r="A23" t="s">
        <v>119</v>
      </c>
      <c r="B23" t="s">
        <v>120</v>
      </c>
      <c r="C23" t="s">
        <v>31</v>
      </c>
      <c r="D23" t="s">
        <v>32</v>
      </c>
      <c r="E23" t="s">
        <v>120</v>
      </c>
      <c r="F23" t="s">
        <v>32</v>
      </c>
      <c r="G23" t="s">
        <v>119</v>
      </c>
      <c r="H23" t="s">
        <v>121</v>
      </c>
      <c r="I23" t="s">
        <v>122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6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6</v>
      </c>
      <c r="AA23" t="s">
        <v>35</v>
      </c>
      <c r="AB23" t="s">
        <v>35</v>
      </c>
      <c r="AC23" t="s">
        <v>35</v>
      </c>
    </row>
    <row r="24" spans="1:29">
      <c r="A24" t="s">
        <v>123</v>
      </c>
      <c r="B24" t="s">
        <v>124</v>
      </c>
      <c r="C24" t="s">
        <v>31</v>
      </c>
      <c r="D24" t="s">
        <v>32</v>
      </c>
      <c r="E24" t="s">
        <v>124</v>
      </c>
      <c r="F24" t="s">
        <v>32</v>
      </c>
      <c r="G24" t="s">
        <v>123</v>
      </c>
      <c r="H24" t="s">
        <v>125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>
      <c r="A25" t="s">
        <v>126</v>
      </c>
      <c r="B25" t="s">
        <v>127</v>
      </c>
      <c r="C25" t="s">
        <v>31</v>
      </c>
      <c r="D25" t="s">
        <v>32</v>
      </c>
      <c r="E25" t="s">
        <v>127</v>
      </c>
      <c r="F25" t="s">
        <v>32</v>
      </c>
      <c r="G25" t="s">
        <v>126</v>
      </c>
      <c r="H25" t="s">
        <v>128</v>
      </c>
      <c r="I25" t="s">
        <v>129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>
      <c r="A26" t="s">
        <v>130</v>
      </c>
      <c r="B26" t="s">
        <v>131</v>
      </c>
      <c r="C26" t="s">
        <v>31</v>
      </c>
      <c r="D26" t="s">
        <v>32</v>
      </c>
      <c r="E26" t="s">
        <v>131</v>
      </c>
      <c r="F26" t="s">
        <v>32</v>
      </c>
      <c r="G26" t="s">
        <v>130</v>
      </c>
      <c r="H26" t="s">
        <v>132</v>
      </c>
      <c r="I26" t="s">
        <v>133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6</v>
      </c>
      <c r="AC26" t="s">
        <v>35</v>
      </c>
    </row>
    <row r="27" spans="1:29">
      <c r="A27" t="s">
        <v>134</v>
      </c>
      <c r="B27" t="s">
        <v>135</v>
      </c>
      <c r="C27" t="s">
        <v>31</v>
      </c>
      <c r="D27" t="s">
        <v>32</v>
      </c>
      <c r="E27" t="s">
        <v>135</v>
      </c>
      <c r="F27" t="s">
        <v>32</v>
      </c>
      <c r="G27" t="s">
        <v>134</v>
      </c>
      <c r="H27" t="s">
        <v>136</v>
      </c>
      <c r="I27" t="s">
        <v>137</v>
      </c>
      <c r="J27" t="s">
        <v>36</v>
      </c>
      <c r="K27" t="s">
        <v>35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5</v>
      </c>
      <c r="T27" t="s">
        <v>35</v>
      </c>
      <c r="U27" t="s">
        <v>36</v>
      </c>
      <c r="V27" t="s">
        <v>35</v>
      </c>
      <c r="W27" t="s">
        <v>35</v>
      </c>
      <c r="X27" t="s">
        <v>35</v>
      </c>
      <c r="Y27" t="s">
        <v>35</v>
      </c>
      <c r="Z27" t="s">
        <v>36</v>
      </c>
      <c r="AA27" t="s">
        <v>35</v>
      </c>
      <c r="AB27" t="s">
        <v>35</v>
      </c>
      <c r="AC27" t="s">
        <v>36</v>
      </c>
    </row>
    <row r="28" spans="1:29">
      <c r="A28" t="s">
        <v>138</v>
      </c>
      <c r="B28" t="s">
        <v>139</v>
      </c>
      <c r="C28" t="s">
        <v>31</v>
      </c>
      <c r="D28" t="s">
        <v>32</v>
      </c>
      <c r="E28" t="s">
        <v>139</v>
      </c>
      <c r="F28" t="s">
        <v>32</v>
      </c>
      <c r="G28" t="s">
        <v>138</v>
      </c>
      <c r="H28" t="s">
        <v>140</v>
      </c>
      <c r="I28" t="s">
        <v>141</v>
      </c>
      <c r="J28" t="s">
        <v>35</v>
      </c>
      <c r="K28" t="s">
        <v>35</v>
      </c>
      <c r="L28" t="s">
        <v>35</v>
      </c>
      <c r="M28" t="s">
        <v>36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6</v>
      </c>
      <c r="AC28" t="s">
        <v>35</v>
      </c>
    </row>
    <row r="29" spans="1:29">
      <c r="A29" t="s">
        <v>142</v>
      </c>
      <c r="B29" t="s">
        <v>143</v>
      </c>
      <c r="C29" t="s">
        <v>31</v>
      </c>
      <c r="D29" t="s">
        <v>32</v>
      </c>
      <c r="E29" t="s">
        <v>143</v>
      </c>
      <c r="F29" t="s">
        <v>32</v>
      </c>
      <c r="G29" t="s">
        <v>142</v>
      </c>
      <c r="H29" t="s">
        <v>144</v>
      </c>
      <c r="I29" t="s">
        <v>145</v>
      </c>
      <c r="J29" t="s">
        <v>36</v>
      </c>
      <c r="K29" t="s">
        <v>36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>
      <c r="A30" t="s">
        <v>146</v>
      </c>
      <c r="B30" t="s">
        <v>147</v>
      </c>
      <c r="C30" t="s">
        <v>31</v>
      </c>
      <c r="D30" t="s">
        <v>32</v>
      </c>
      <c r="E30" t="s">
        <v>147</v>
      </c>
      <c r="F30" t="s">
        <v>32</v>
      </c>
      <c r="G30" t="s">
        <v>146</v>
      </c>
      <c r="H30" t="s">
        <v>148</v>
      </c>
      <c r="I30" t="s">
        <v>149</v>
      </c>
      <c r="J30" t="s">
        <v>35</v>
      </c>
      <c r="K30" t="s">
        <v>35</v>
      </c>
      <c r="L30" t="s">
        <v>35</v>
      </c>
      <c r="M30" t="s">
        <v>36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6</v>
      </c>
      <c r="U30" t="s">
        <v>35</v>
      </c>
      <c r="V30" t="s">
        <v>35</v>
      </c>
      <c r="W30" t="s">
        <v>35</v>
      </c>
      <c r="X30" t="s">
        <v>36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>
      <c r="A31" t="s">
        <v>150</v>
      </c>
      <c r="B31" t="s">
        <v>151</v>
      </c>
      <c r="C31" t="s">
        <v>31</v>
      </c>
      <c r="D31" t="s">
        <v>32</v>
      </c>
      <c r="E31" t="s">
        <v>151</v>
      </c>
      <c r="F31" t="s">
        <v>32</v>
      </c>
      <c r="G31" t="s">
        <v>150</v>
      </c>
      <c r="H31" t="s">
        <v>152</v>
      </c>
      <c r="I31" t="s">
        <v>153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>
      <c r="A32" t="s">
        <v>154</v>
      </c>
      <c r="B32" t="s">
        <v>155</v>
      </c>
      <c r="C32" t="s">
        <v>31</v>
      </c>
      <c r="D32" t="s">
        <v>32</v>
      </c>
      <c r="E32" t="s">
        <v>155</v>
      </c>
      <c r="F32" t="s">
        <v>32</v>
      </c>
      <c r="G32" t="s">
        <v>154</v>
      </c>
      <c r="H32" t="s">
        <v>156</v>
      </c>
      <c r="I32" t="s">
        <v>157</v>
      </c>
      <c r="J32" t="s">
        <v>35</v>
      </c>
      <c r="K32" t="s">
        <v>35</v>
      </c>
      <c r="L32" t="s">
        <v>35</v>
      </c>
      <c r="M32" t="s">
        <v>36</v>
      </c>
      <c r="N32" t="s">
        <v>35</v>
      </c>
      <c r="O32" t="s">
        <v>35</v>
      </c>
      <c r="P32" t="s">
        <v>36</v>
      </c>
      <c r="Q32" t="s">
        <v>35</v>
      </c>
      <c r="R32" t="s">
        <v>36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6</v>
      </c>
      <c r="Y32" t="s">
        <v>35</v>
      </c>
      <c r="Z32" t="s">
        <v>36</v>
      </c>
      <c r="AA32" t="s">
        <v>35</v>
      </c>
      <c r="AB32" t="s">
        <v>36</v>
      </c>
      <c r="AC32" t="s">
        <v>36</v>
      </c>
    </row>
    <row r="33" spans="1:29">
      <c r="A33" t="s">
        <v>158</v>
      </c>
      <c r="B33" t="s">
        <v>159</v>
      </c>
      <c r="C33" t="s">
        <v>31</v>
      </c>
      <c r="D33" t="s">
        <v>32</v>
      </c>
      <c r="E33" t="s">
        <v>159</v>
      </c>
      <c r="F33" t="s">
        <v>32</v>
      </c>
      <c r="G33" t="s">
        <v>158</v>
      </c>
      <c r="H33" t="s">
        <v>160</v>
      </c>
      <c r="I33" t="s">
        <v>161</v>
      </c>
      <c r="J33" t="s">
        <v>36</v>
      </c>
      <c r="K33" t="s">
        <v>36</v>
      </c>
      <c r="L33" t="s">
        <v>36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6</v>
      </c>
    </row>
    <row r="34" spans="1:29">
      <c r="A34" t="s">
        <v>162</v>
      </c>
      <c r="B34" t="s">
        <v>163</v>
      </c>
      <c r="C34" t="s">
        <v>31</v>
      </c>
      <c r="D34" t="s">
        <v>32</v>
      </c>
      <c r="E34" t="s">
        <v>163</v>
      </c>
      <c r="F34" t="s">
        <v>32</v>
      </c>
      <c r="G34" t="s">
        <v>162</v>
      </c>
      <c r="H34" t="s">
        <v>164</v>
      </c>
      <c r="I34" t="s">
        <v>165</v>
      </c>
      <c r="J34" t="s">
        <v>35</v>
      </c>
      <c r="K34" t="s">
        <v>35</v>
      </c>
      <c r="L34" t="s">
        <v>35</v>
      </c>
      <c r="M34" t="s">
        <v>36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>
      <c r="A35" t="s">
        <v>166</v>
      </c>
      <c r="B35" t="s">
        <v>167</v>
      </c>
      <c r="C35" t="s">
        <v>31</v>
      </c>
      <c r="D35" t="s">
        <v>32</v>
      </c>
      <c r="E35" t="s">
        <v>167</v>
      </c>
      <c r="F35" t="s">
        <v>32</v>
      </c>
      <c r="G35" t="s">
        <v>166</v>
      </c>
      <c r="H35" t="s">
        <v>168</v>
      </c>
      <c r="I35" t="s">
        <v>169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6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>
      <c r="A36" t="s">
        <v>170</v>
      </c>
      <c r="B36" t="s">
        <v>171</v>
      </c>
      <c r="C36" t="s">
        <v>31</v>
      </c>
      <c r="D36" t="s">
        <v>32</v>
      </c>
      <c r="E36" t="s">
        <v>171</v>
      </c>
      <c r="F36" t="s">
        <v>32</v>
      </c>
      <c r="G36" t="s">
        <v>170</v>
      </c>
      <c r="H36" t="s">
        <v>172</v>
      </c>
      <c r="I36" t="s">
        <v>173</v>
      </c>
      <c r="J36" t="s">
        <v>35</v>
      </c>
      <c r="K36" t="s">
        <v>35</v>
      </c>
      <c r="L36" t="s">
        <v>35</v>
      </c>
      <c r="M36" t="s">
        <v>36</v>
      </c>
      <c r="N36" t="s">
        <v>35</v>
      </c>
      <c r="O36" t="s">
        <v>36</v>
      </c>
      <c r="P36" t="s">
        <v>36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6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>
      <c r="A37" t="s">
        <v>174</v>
      </c>
      <c r="B37" t="s">
        <v>175</v>
      </c>
      <c r="C37" t="s">
        <v>31</v>
      </c>
      <c r="D37" t="s">
        <v>32</v>
      </c>
      <c r="E37" t="s">
        <v>175</v>
      </c>
      <c r="F37" t="s">
        <v>32</v>
      </c>
      <c r="G37" t="s">
        <v>174</v>
      </c>
      <c r="H37" t="s">
        <v>176</v>
      </c>
      <c r="I37" t="s">
        <v>177</v>
      </c>
      <c r="J37" t="s">
        <v>35</v>
      </c>
      <c r="K37" t="s">
        <v>35</v>
      </c>
      <c r="L37" t="s">
        <v>36</v>
      </c>
      <c r="M37" t="s">
        <v>35</v>
      </c>
      <c r="N37" t="s">
        <v>36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6</v>
      </c>
      <c r="Y37" t="s">
        <v>35</v>
      </c>
      <c r="Z37" t="s">
        <v>36</v>
      </c>
      <c r="AA37" t="s">
        <v>35</v>
      </c>
      <c r="AB37" t="s">
        <v>35</v>
      </c>
      <c r="AC37" t="s">
        <v>35</v>
      </c>
    </row>
    <row r="38" spans="1:29">
      <c r="A38" t="s">
        <v>178</v>
      </c>
      <c r="B38" t="s">
        <v>179</v>
      </c>
      <c r="C38" t="s">
        <v>31</v>
      </c>
      <c r="D38" t="s">
        <v>32</v>
      </c>
      <c r="E38" t="s">
        <v>179</v>
      </c>
      <c r="F38" t="s">
        <v>32</v>
      </c>
      <c r="G38" t="s">
        <v>178</v>
      </c>
      <c r="H38" t="s">
        <v>180</v>
      </c>
      <c r="I38" t="s">
        <v>181</v>
      </c>
      <c r="J38" t="s">
        <v>35</v>
      </c>
      <c r="K38" t="s">
        <v>35</v>
      </c>
      <c r="L38" t="s">
        <v>35</v>
      </c>
      <c r="M38" t="s">
        <v>36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6</v>
      </c>
      <c r="V38" t="s">
        <v>35</v>
      </c>
      <c r="W38" t="s">
        <v>36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>
      <c r="A39" t="s">
        <v>182</v>
      </c>
      <c r="B39" t="s">
        <v>183</v>
      </c>
      <c r="C39" t="s">
        <v>31</v>
      </c>
      <c r="D39" t="s">
        <v>32</v>
      </c>
      <c r="E39" t="s">
        <v>183</v>
      </c>
      <c r="F39" t="s">
        <v>32</v>
      </c>
      <c r="G39" t="s">
        <v>182</v>
      </c>
      <c r="H39" t="s">
        <v>184</v>
      </c>
      <c r="I39" t="s">
        <v>185</v>
      </c>
      <c r="J39" t="s">
        <v>35</v>
      </c>
      <c r="K39" t="s">
        <v>35</v>
      </c>
      <c r="L39" t="s">
        <v>35</v>
      </c>
      <c r="M39" t="s">
        <v>36</v>
      </c>
      <c r="N39" t="s">
        <v>35</v>
      </c>
      <c r="O39" t="s">
        <v>35</v>
      </c>
      <c r="P39" t="s">
        <v>35</v>
      </c>
      <c r="Q39" t="s">
        <v>35</v>
      </c>
      <c r="R39" t="s">
        <v>36</v>
      </c>
      <c r="S39" t="s">
        <v>35</v>
      </c>
      <c r="T39" t="s">
        <v>35</v>
      </c>
      <c r="U39" t="s">
        <v>36</v>
      </c>
      <c r="V39" t="s">
        <v>36</v>
      </c>
      <c r="W39" t="s">
        <v>35</v>
      </c>
      <c r="X39" t="s">
        <v>35</v>
      </c>
      <c r="Y39" t="s">
        <v>35</v>
      </c>
      <c r="Z39" t="s">
        <v>36</v>
      </c>
      <c r="AA39" t="s">
        <v>35</v>
      </c>
      <c r="AB39" t="s">
        <v>35</v>
      </c>
      <c r="AC39" t="s">
        <v>35</v>
      </c>
    </row>
    <row r="40" spans="1:29">
      <c r="A40" t="s">
        <v>186</v>
      </c>
      <c r="B40" t="s">
        <v>187</v>
      </c>
      <c r="C40" t="s">
        <v>31</v>
      </c>
      <c r="D40" t="s">
        <v>32</v>
      </c>
      <c r="E40" t="s">
        <v>187</v>
      </c>
      <c r="F40" t="s">
        <v>32</v>
      </c>
      <c r="G40" t="s">
        <v>186</v>
      </c>
      <c r="H40" t="s">
        <v>188</v>
      </c>
      <c r="I40" t="s">
        <v>189</v>
      </c>
      <c r="J40" t="s">
        <v>36</v>
      </c>
      <c r="K40" t="s">
        <v>36</v>
      </c>
      <c r="L40" t="s">
        <v>36</v>
      </c>
      <c r="M40" t="s">
        <v>36</v>
      </c>
      <c r="N40" t="s">
        <v>35</v>
      </c>
      <c r="O40" t="s">
        <v>36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6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>
      <c r="A41" t="s">
        <v>190</v>
      </c>
      <c r="B41" t="s">
        <v>191</v>
      </c>
      <c r="C41" t="s">
        <v>31</v>
      </c>
      <c r="D41" t="s">
        <v>32</v>
      </c>
      <c r="E41" t="s">
        <v>191</v>
      </c>
      <c r="F41" t="s">
        <v>32</v>
      </c>
      <c r="G41" t="s">
        <v>190</v>
      </c>
      <c r="H41" t="s">
        <v>192</v>
      </c>
      <c r="I41" t="s">
        <v>193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6</v>
      </c>
      <c r="Q41" t="s">
        <v>35</v>
      </c>
      <c r="R41" t="s">
        <v>35</v>
      </c>
      <c r="S41" t="s">
        <v>35</v>
      </c>
      <c r="T41" t="s">
        <v>35</v>
      </c>
      <c r="U41" t="s">
        <v>36</v>
      </c>
      <c r="V41" t="s">
        <v>35</v>
      </c>
      <c r="W41" t="s">
        <v>35</v>
      </c>
      <c r="X41" t="s">
        <v>35</v>
      </c>
      <c r="Y41" t="s">
        <v>35</v>
      </c>
      <c r="Z41" t="s">
        <v>36</v>
      </c>
      <c r="AA41" t="s">
        <v>35</v>
      </c>
      <c r="AB41" t="s">
        <v>35</v>
      </c>
      <c r="AC41" t="s">
        <v>35</v>
      </c>
    </row>
    <row r="42" spans="1:29">
      <c r="A42" t="s">
        <v>194</v>
      </c>
      <c r="B42" t="s">
        <v>195</v>
      </c>
      <c r="C42" t="s">
        <v>31</v>
      </c>
      <c r="D42" t="s">
        <v>32</v>
      </c>
      <c r="E42" t="s">
        <v>195</v>
      </c>
      <c r="F42" t="s">
        <v>32</v>
      </c>
      <c r="G42" t="s">
        <v>194</v>
      </c>
      <c r="H42" t="s">
        <v>196</v>
      </c>
      <c r="I42" t="s">
        <v>197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6</v>
      </c>
    </row>
    <row r="43" spans="1:29">
      <c r="A43" t="s">
        <v>198</v>
      </c>
      <c r="B43" t="s">
        <v>199</v>
      </c>
      <c r="C43" t="s">
        <v>31</v>
      </c>
      <c r="D43" t="s">
        <v>32</v>
      </c>
      <c r="E43" t="s">
        <v>199</v>
      </c>
      <c r="F43" t="s">
        <v>32</v>
      </c>
      <c r="G43" t="s">
        <v>198</v>
      </c>
      <c r="H43" t="s">
        <v>200</v>
      </c>
      <c r="I43" t="s">
        <v>201</v>
      </c>
      <c r="J43" t="s">
        <v>35</v>
      </c>
      <c r="K43" t="s">
        <v>35</v>
      </c>
      <c r="L43" t="s">
        <v>36</v>
      </c>
      <c r="M43" t="s">
        <v>35</v>
      </c>
      <c r="N43" t="s">
        <v>36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>
      <c r="A44" t="s">
        <v>202</v>
      </c>
      <c r="B44" t="s">
        <v>203</v>
      </c>
      <c r="C44" t="s">
        <v>31</v>
      </c>
      <c r="D44" t="s">
        <v>32</v>
      </c>
      <c r="E44" t="s">
        <v>203</v>
      </c>
      <c r="F44" t="s">
        <v>32</v>
      </c>
      <c r="G44" t="s">
        <v>202</v>
      </c>
      <c r="H44" t="s">
        <v>204</v>
      </c>
      <c r="I44" t="s">
        <v>205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>
      <c r="A45" t="s">
        <v>206</v>
      </c>
      <c r="B45" t="s">
        <v>207</v>
      </c>
      <c r="C45" t="s">
        <v>31</v>
      </c>
      <c r="D45" t="s">
        <v>32</v>
      </c>
      <c r="E45" t="s">
        <v>207</v>
      </c>
      <c r="F45" t="s">
        <v>32</v>
      </c>
      <c r="G45" t="s">
        <v>206</v>
      </c>
      <c r="H45" t="s">
        <v>208</v>
      </c>
      <c r="I45" t="s">
        <v>209</v>
      </c>
      <c r="J45" t="s">
        <v>35</v>
      </c>
      <c r="K45" t="s">
        <v>35</v>
      </c>
      <c r="L45" t="s">
        <v>35</v>
      </c>
      <c r="M45" t="s">
        <v>36</v>
      </c>
      <c r="N45" t="s">
        <v>35</v>
      </c>
      <c r="O45" t="s">
        <v>36</v>
      </c>
      <c r="P45" t="s">
        <v>35</v>
      </c>
      <c r="Q45" t="s">
        <v>36</v>
      </c>
      <c r="R45" t="s">
        <v>35</v>
      </c>
      <c r="S45" t="s">
        <v>35</v>
      </c>
      <c r="T45" t="s">
        <v>35</v>
      </c>
      <c r="U45" t="s">
        <v>35</v>
      </c>
      <c r="V45" t="s">
        <v>36</v>
      </c>
      <c r="W45" t="s">
        <v>35</v>
      </c>
      <c r="X45" t="s">
        <v>36</v>
      </c>
      <c r="Y45" t="s">
        <v>35</v>
      </c>
      <c r="Z45" t="s">
        <v>36</v>
      </c>
      <c r="AA45" t="s">
        <v>35</v>
      </c>
      <c r="AB45" t="s">
        <v>35</v>
      </c>
      <c r="AC45" t="s">
        <v>36</v>
      </c>
    </row>
    <row r="46" spans="1:29">
      <c r="A46" t="s">
        <v>210</v>
      </c>
      <c r="B46" t="s">
        <v>211</v>
      </c>
      <c r="C46" t="s">
        <v>31</v>
      </c>
      <c r="D46" t="s">
        <v>32</v>
      </c>
      <c r="E46" t="s">
        <v>211</v>
      </c>
      <c r="F46" t="s">
        <v>32</v>
      </c>
      <c r="G46" t="s">
        <v>210</v>
      </c>
      <c r="H46" t="s">
        <v>212</v>
      </c>
      <c r="I46" t="s">
        <v>213</v>
      </c>
      <c r="J46" t="s">
        <v>35</v>
      </c>
      <c r="K46" t="s">
        <v>35</v>
      </c>
      <c r="L46" t="s">
        <v>35</v>
      </c>
      <c r="M46" t="s">
        <v>36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6</v>
      </c>
      <c r="X46" t="s">
        <v>35</v>
      </c>
      <c r="Y46" t="s">
        <v>35</v>
      </c>
      <c r="Z46" t="s">
        <v>36</v>
      </c>
      <c r="AA46" t="s">
        <v>35</v>
      </c>
      <c r="AB46" t="s">
        <v>35</v>
      </c>
      <c r="AC46" t="s">
        <v>35</v>
      </c>
    </row>
    <row r="47" spans="1:29">
      <c r="A47" t="s">
        <v>214</v>
      </c>
      <c r="B47" t="s">
        <v>215</v>
      </c>
      <c r="C47" t="s">
        <v>31</v>
      </c>
      <c r="D47" t="s">
        <v>32</v>
      </c>
      <c r="E47" t="s">
        <v>215</v>
      </c>
      <c r="F47" t="s">
        <v>32</v>
      </c>
      <c r="G47" t="s">
        <v>214</v>
      </c>
      <c r="H47" t="s">
        <v>216</v>
      </c>
      <c r="I47" t="s">
        <v>217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6</v>
      </c>
      <c r="V47" t="s">
        <v>35</v>
      </c>
      <c r="W47" t="s">
        <v>35</v>
      </c>
      <c r="X47" t="s">
        <v>35</v>
      </c>
      <c r="Y47" t="s">
        <v>35</v>
      </c>
      <c r="Z47" t="s">
        <v>36</v>
      </c>
      <c r="AA47" t="s">
        <v>35</v>
      </c>
      <c r="AB47" t="s">
        <v>35</v>
      </c>
      <c r="AC47" t="s">
        <v>36</v>
      </c>
    </row>
    <row r="48" spans="1:29">
      <c r="A48" t="s">
        <v>218</v>
      </c>
      <c r="B48" t="s">
        <v>219</v>
      </c>
      <c r="C48" t="s">
        <v>31</v>
      </c>
      <c r="D48" t="s">
        <v>32</v>
      </c>
      <c r="E48" t="s">
        <v>219</v>
      </c>
      <c r="F48" t="s">
        <v>32</v>
      </c>
      <c r="G48" t="s">
        <v>218</v>
      </c>
      <c r="H48" t="s">
        <v>220</v>
      </c>
      <c r="I48" t="s">
        <v>221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>
      <c r="A49" t="s">
        <v>222</v>
      </c>
      <c r="B49" t="s">
        <v>223</v>
      </c>
      <c r="C49" t="s">
        <v>31</v>
      </c>
      <c r="D49" t="s">
        <v>32</v>
      </c>
      <c r="E49" t="s">
        <v>223</v>
      </c>
      <c r="F49" t="s">
        <v>32</v>
      </c>
      <c r="G49" t="s">
        <v>222</v>
      </c>
      <c r="H49" t="s">
        <v>224</v>
      </c>
      <c r="I49" t="s">
        <v>225</v>
      </c>
      <c r="J49" t="s">
        <v>36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>
      <c r="A50" t="s">
        <v>226</v>
      </c>
      <c r="B50" t="s">
        <v>227</v>
      </c>
      <c r="C50" t="s">
        <v>67</v>
      </c>
      <c r="D50" t="s">
        <v>32</v>
      </c>
      <c r="E50" t="s">
        <v>227</v>
      </c>
      <c r="F50" t="s">
        <v>32</v>
      </c>
      <c r="G50" t="s">
        <v>228</v>
      </c>
      <c r="H50" t="s">
        <v>229</v>
      </c>
      <c r="I50" t="s">
        <v>230</v>
      </c>
      <c r="J50" t="s">
        <v>35</v>
      </c>
      <c r="K50" t="s">
        <v>35</v>
      </c>
      <c r="L50" t="s">
        <v>35</v>
      </c>
      <c r="M50" t="s">
        <v>36</v>
      </c>
      <c r="N50" t="s">
        <v>35</v>
      </c>
      <c r="O50" t="s">
        <v>36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6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>
      <c r="A51" t="s">
        <v>231</v>
      </c>
      <c r="B51" t="s">
        <v>232</v>
      </c>
      <c r="C51" t="s">
        <v>31</v>
      </c>
      <c r="D51" t="s">
        <v>32</v>
      </c>
      <c r="E51" t="s">
        <v>232</v>
      </c>
      <c r="F51" t="s">
        <v>32</v>
      </c>
      <c r="G51" t="s">
        <v>231</v>
      </c>
      <c r="H51" t="s">
        <v>233</v>
      </c>
      <c r="I51" t="s">
        <v>234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>
      <c r="A52" t="s">
        <v>235</v>
      </c>
      <c r="B52" t="s">
        <v>236</v>
      </c>
      <c r="C52" t="s">
        <v>31</v>
      </c>
      <c r="D52" t="s">
        <v>32</v>
      </c>
      <c r="E52" t="s">
        <v>236</v>
      </c>
      <c r="F52" t="s">
        <v>32</v>
      </c>
      <c r="G52" t="s">
        <v>235</v>
      </c>
      <c r="H52" t="s">
        <v>237</v>
      </c>
      <c r="I52" t="s">
        <v>238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>
      <c r="A53" t="s">
        <v>239</v>
      </c>
      <c r="B53" t="s">
        <v>240</v>
      </c>
      <c r="C53" t="s">
        <v>31</v>
      </c>
      <c r="D53" t="s">
        <v>32</v>
      </c>
      <c r="E53" t="s">
        <v>240</v>
      </c>
      <c r="F53" t="s">
        <v>32</v>
      </c>
      <c r="G53" t="s">
        <v>239</v>
      </c>
      <c r="H53" t="s">
        <v>241</v>
      </c>
      <c r="I53" t="s">
        <v>242</v>
      </c>
      <c r="J53" t="s">
        <v>36</v>
      </c>
      <c r="K53" t="s">
        <v>35</v>
      </c>
      <c r="L53" t="s">
        <v>35</v>
      </c>
      <c r="M53" t="s">
        <v>36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6</v>
      </c>
      <c r="V53" t="s">
        <v>35</v>
      </c>
      <c r="W53" t="s">
        <v>36</v>
      </c>
      <c r="X53" t="s">
        <v>36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>
      <c r="A54" t="s">
        <v>243</v>
      </c>
      <c r="B54" t="s">
        <v>244</v>
      </c>
      <c r="C54" t="s">
        <v>31</v>
      </c>
      <c r="D54" t="s">
        <v>32</v>
      </c>
      <c r="E54" t="s">
        <v>244</v>
      </c>
      <c r="F54" t="s">
        <v>32</v>
      </c>
      <c r="G54" t="s">
        <v>243</v>
      </c>
      <c r="H54" t="s">
        <v>245</v>
      </c>
      <c r="I54" t="s">
        <v>246</v>
      </c>
      <c r="J54" t="s">
        <v>36</v>
      </c>
      <c r="K54" t="s">
        <v>35</v>
      </c>
      <c r="L54" t="s">
        <v>36</v>
      </c>
      <c r="M54" t="s">
        <v>36</v>
      </c>
      <c r="N54" t="s">
        <v>36</v>
      </c>
      <c r="O54" t="s">
        <v>36</v>
      </c>
      <c r="P54" t="s">
        <v>35</v>
      </c>
      <c r="Q54" t="s">
        <v>36</v>
      </c>
      <c r="R54" t="s">
        <v>36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6</v>
      </c>
      <c r="Y54" t="s">
        <v>35</v>
      </c>
      <c r="Z54" t="s">
        <v>36</v>
      </c>
      <c r="AA54" t="s">
        <v>35</v>
      </c>
      <c r="AB54" t="s">
        <v>35</v>
      </c>
      <c r="AC54" t="s">
        <v>36</v>
      </c>
    </row>
    <row r="55" spans="1:29">
      <c r="A55" t="s">
        <v>247</v>
      </c>
      <c r="B55" t="s">
        <v>248</v>
      </c>
      <c r="C55" t="s">
        <v>31</v>
      </c>
      <c r="D55" t="s">
        <v>32</v>
      </c>
      <c r="E55" t="s">
        <v>248</v>
      </c>
      <c r="F55" t="s">
        <v>32</v>
      </c>
      <c r="G55" t="s">
        <v>247</v>
      </c>
      <c r="H55" t="s">
        <v>249</v>
      </c>
      <c r="I55" t="s">
        <v>250</v>
      </c>
      <c r="J55" t="s">
        <v>36</v>
      </c>
      <c r="K55" t="s">
        <v>35</v>
      </c>
      <c r="L55" t="s">
        <v>35</v>
      </c>
      <c r="M55" t="s">
        <v>35</v>
      </c>
      <c r="N55" t="s">
        <v>35</v>
      </c>
      <c r="O55" t="s">
        <v>36</v>
      </c>
      <c r="P55" t="s">
        <v>36</v>
      </c>
      <c r="Q55" t="s">
        <v>36</v>
      </c>
      <c r="R55" t="s">
        <v>36</v>
      </c>
      <c r="S55" t="s">
        <v>35</v>
      </c>
      <c r="T55" t="s">
        <v>35</v>
      </c>
      <c r="U55" t="s">
        <v>36</v>
      </c>
      <c r="V55" t="s">
        <v>36</v>
      </c>
      <c r="W55" t="s">
        <v>35</v>
      </c>
      <c r="X55" t="s">
        <v>36</v>
      </c>
      <c r="Y55" t="s">
        <v>36</v>
      </c>
      <c r="Z55" t="s">
        <v>36</v>
      </c>
      <c r="AA55" t="s">
        <v>35</v>
      </c>
      <c r="AB55" t="s">
        <v>35</v>
      </c>
      <c r="AC55" t="s">
        <v>36</v>
      </c>
    </row>
    <row r="56" spans="1:29">
      <c r="A56" t="s">
        <v>251</v>
      </c>
      <c r="B56" t="s">
        <v>252</v>
      </c>
      <c r="C56" t="s">
        <v>31</v>
      </c>
      <c r="D56" t="s">
        <v>32</v>
      </c>
      <c r="E56" t="s">
        <v>252</v>
      </c>
      <c r="F56" t="s">
        <v>32</v>
      </c>
      <c r="G56" t="s">
        <v>251</v>
      </c>
      <c r="H56" t="s">
        <v>253</v>
      </c>
      <c r="I56" t="s">
        <v>254</v>
      </c>
      <c r="J56" t="s">
        <v>35</v>
      </c>
      <c r="K56" t="s">
        <v>35</v>
      </c>
      <c r="L56" t="s">
        <v>35</v>
      </c>
      <c r="M56" t="s">
        <v>36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6</v>
      </c>
      <c r="V56" t="s">
        <v>35</v>
      </c>
      <c r="W56" t="s">
        <v>36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>
      <c r="A57" t="s">
        <v>255</v>
      </c>
      <c r="B57" t="s">
        <v>256</v>
      </c>
      <c r="C57" t="s">
        <v>31</v>
      </c>
      <c r="D57" t="s">
        <v>32</v>
      </c>
      <c r="E57" t="s">
        <v>256</v>
      </c>
      <c r="F57" t="s">
        <v>32</v>
      </c>
      <c r="G57" t="s">
        <v>255</v>
      </c>
      <c r="H57" t="s">
        <v>257</v>
      </c>
      <c r="I57" t="s">
        <v>258</v>
      </c>
      <c r="J57" t="s">
        <v>36</v>
      </c>
      <c r="K57" t="s">
        <v>36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6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>
      <c r="A58" t="s">
        <v>259</v>
      </c>
      <c r="B58" t="s">
        <v>260</v>
      </c>
      <c r="C58" t="s">
        <v>31</v>
      </c>
      <c r="D58" t="s">
        <v>32</v>
      </c>
      <c r="E58" t="s">
        <v>260</v>
      </c>
      <c r="F58" t="s">
        <v>32</v>
      </c>
      <c r="G58" t="s">
        <v>259</v>
      </c>
      <c r="H58" t="s">
        <v>261</v>
      </c>
      <c r="I58" t="s">
        <v>262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6</v>
      </c>
      <c r="P58" t="s">
        <v>35</v>
      </c>
      <c r="Q58" t="s">
        <v>35</v>
      </c>
      <c r="R58" t="s">
        <v>36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6</v>
      </c>
      <c r="AA58" t="s">
        <v>35</v>
      </c>
      <c r="AB58" t="s">
        <v>35</v>
      </c>
      <c r="AC58" t="s">
        <v>36</v>
      </c>
    </row>
    <row r="59" spans="1:29">
      <c r="A59" t="s">
        <v>263</v>
      </c>
      <c r="B59" t="s">
        <v>264</v>
      </c>
      <c r="C59" t="s">
        <v>31</v>
      </c>
      <c r="D59" t="s">
        <v>32</v>
      </c>
      <c r="E59" t="s">
        <v>264</v>
      </c>
      <c r="F59" t="s">
        <v>32</v>
      </c>
      <c r="G59" t="s">
        <v>263</v>
      </c>
      <c r="H59" t="s">
        <v>265</v>
      </c>
      <c r="I59" t="s">
        <v>266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6</v>
      </c>
      <c r="AA59" t="s">
        <v>35</v>
      </c>
      <c r="AB59" t="s">
        <v>35</v>
      </c>
      <c r="AC59" t="s">
        <v>35</v>
      </c>
    </row>
    <row r="60" spans="1:29">
      <c r="A60" t="s">
        <v>267</v>
      </c>
      <c r="B60" t="s">
        <v>268</v>
      </c>
      <c r="C60" t="s">
        <v>31</v>
      </c>
      <c r="D60" t="s">
        <v>32</v>
      </c>
      <c r="E60" t="s">
        <v>268</v>
      </c>
      <c r="F60" t="s">
        <v>32</v>
      </c>
      <c r="G60" t="s">
        <v>267</v>
      </c>
      <c r="H60" t="s">
        <v>269</v>
      </c>
      <c r="I60" t="s">
        <v>270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6</v>
      </c>
      <c r="R60" t="s">
        <v>36</v>
      </c>
      <c r="S60" t="s">
        <v>35</v>
      </c>
      <c r="T60" t="s">
        <v>35</v>
      </c>
      <c r="U60" t="s">
        <v>35</v>
      </c>
      <c r="V60" t="s">
        <v>35</v>
      </c>
      <c r="W60" t="s">
        <v>36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>
      <c r="A61" t="s">
        <v>271</v>
      </c>
      <c r="B61" t="s">
        <v>272</v>
      </c>
      <c r="C61" t="s">
        <v>31</v>
      </c>
      <c r="D61" t="s">
        <v>32</v>
      </c>
      <c r="E61" t="s">
        <v>272</v>
      </c>
      <c r="F61" t="s">
        <v>32</v>
      </c>
      <c r="G61" t="s">
        <v>271</v>
      </c>
      <c r="H61" t="s">
        <v>273</v>
      </c>
      <c r="I61" t="s">
        <v>274</v>
      </c>
      <c r="J61" t="s">
        <v>35</v>
      </c>
      <c r="K61" t="s">
        <v>36</v>
      </c>
      <c r="L61" t="s">
        <v>36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>
      <c r="A62" t="s">
        <v>275</v>
      </c>
      <c r="B62" t="s">
        <v>276</v>
      </c>
      <c r="C62" t="s">
        <v>31</v>
      </c>
      <c r="D62" t="s">
        <v>32</v>
      </c>
      <c r="E62" t="s">
        <v>276</v>
      </c>
      <c r="F62" t="s">
        <v>32</v>
      </c>
      <c r="G62" t="s">
        <v>275</v>
      </c>
      <c r="H62" t="s">
        <v>277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>
      <c r="A63" t="s">
        <v>278</v>
      </c>
      <c r="B63" t="s">
        <v>279</v>
      </c>
      <c r="C63" t="s">
        <v>31</v>
      </c>
      <c r="D63" t="s">
        <v>32</v>
      </c>
      <c r="E63" t="s">
        <v>279</v>
      </c>
      <c r="F63" t="s">
        <v>32</v>
      </c>
      <c r="G63" t="s">
        <v>278</v>
      </c>
      <c r="H63" t="s">
        <v>280</v>
      </c>
      <c r="I63" t="s">
        <v>281</v>
      </c>
      <c r="J63" t="s">
        <v>35</v>
      </c>
      <c r="K63" t="s">
        <v>35</v>
      </c>
      <c r="L63" t="s">
        <v>35</v>
      </c>
      <c r="M63" t="s">
        <v>36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6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>
      <c r="A64" t="s">
        <v>282</v>
      </c>
      <c r="B64" t="s">
        <v>283</v>
      </c>
      <c r="C64" t="s">
        <v>31</v>
      </c>
      <c r="D64" t="s">
        <v>32</v>
      </c>
      <c r="E64" t="s">
        <v>283</v>
      </c>
      <c r="F64" t="s">
        <v>32</v>
      </c>
      <c r="G64" t="s">
        <v>282</v>
      </c>
      <c r="H64" t="s">
        <v>284</v>
      </c>
      <c r="I64" t="s">
        <v>285</v>
      </c>
      <c r="J64" t="s">
        <v>35</v>
      </c>
      <c r="K64" t="s">
        <v>36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>
      <c r="A65" t="s">
        <v>286</v>
      </c>
      <c r="B65" t="s">
        <v>287</v>
      </c>
      <c r="C65" t="s">
        <v>31</v>
      </c>
      <c r="D65" t="s">
        <v>32</v>
      </c>
      <c r="E65" t="s">
        <v>287</v>
      </c>
      <c r="F65" t="s">
        <v>32</v>
      </c>
      <c r="G65" t="s">
        <v>286</v>
      </c>
      <c r="H65" t="s">
        <v>288</v>
      </c>
      <c r="I65" t="s">
        <v>289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6</v>
      </c>
      <c r="P65" t="s">
        <v>35</v>
      </c>
      <c r="Q65" t="s">
        <v>35</v>
      </c>
      <c r="R65" t="s">
        <v>35</v>
      </c>
      <c r="S65" t="s">
        <v>35</v>
      </c>
      <c r="T65" t="s">
        <v>36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6</v>
      </c>
      <c r="AB65" t="s">
        <v>35</v>
      </c>
      <c r="AC65" t="s">
        <v>35</v>
      </c>
    </row>
    <row r="66" spans="1:29">
      <c r="A66" t="s">
        <v>290</v>
      </c>
      <c r="B66" t="s">
        <v>291</v>
      </c>
      <c r="C66" t="s">
        <v>31</v>
      </c>
      <c r="D66" t="s">
        <v>32</v>
      </c>
      <c r="E66" t="s">
        <v>291</v>
      </c>
      <c r="F66" t="s">
        <v>32</v>
      </c>
      <c r="G66" t="s">
        <v>290</v>
      </c>
      <c r="H66" t="s">
        <v>292</v>
      </c>
      <c r="I66" t="s">
        <v>293</v>
      </c>
      <c r="J66" t="s">
        <v>35</v>
      </c>
      <c r="K66" t="s">
        <v>36</v>
      </c>
      <c r="L66" t="s">
        <v>35</v>
      </c>
      <c r="M66" t="s">
        <v>35</v>
      </c>
      <c r="N66" t="s">
        <v>35</v>
      </c>
      <c r="O66" t="s">
        <v>36</v>
      </c>
      <c r="P66" t="s">
        <v>35</v>
      </c>
      <c r="Q66" t="s">
        <v>35</v>
      </c>
      <c r="R66" t="s">
        <v>35</v>
      </c>
      <c r="S66" t="s">
        <v>36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>
      <c r="A67" t="s">
        <v>294</v>
      </c>
      <c r="B67" t="s">
        <v>295</v>
      </c>
      <c r="C67" t="s">
        <v>31</v>
      </c>
      <c r="D67" t="s">
        <v>32</v>
      </c>
      <c r="E67" t="s">
        <v>295</v>
      </c>
      <c r="F67" t="s">
        <v>32</v>
      </c>
      <c r="G67" t="s">
        <v>294</v>
      </c>
      <c r="H67" t="s">
        <v>296</v>
      </c>
      <c r="I67" t="s">
        <v>297</v>
      </c>
      <c r="J67" t="s">
        <v>35</v>
      </c>
      <c r="K67" t="s">
        <v>36</v>
      </c>
      <c r="L67" t="s">
        <v>36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>
      <c r="A68" t="s">
        <v>298</v>
      </c>
      <c r="B68" t="s">
        <v>299</v>
      </c>
      <c r="C68" t="s">
        <v>31</v>
      </c>
      <c r="D68" t="s">
        <v>32</v>
      </c>
      <c r="E68" t="s">
        <v>299</v>
      </c>
      <c r="F68" t="s">
        <v>32</v>
      </c>
      <c r="G68" t="s">
        <v>298</v>
      </c>
      <c r="H68" t="s">
        <v>300</v>
      </c>
      <c r="I68" t="s">
        <v>301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6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>
      <c r="A69" t="s">
        <v>302</v>
      </c>
      <c r="B69" t="s">
        <v>303</v>
      </c>
      <c r="C69" t="s">
        <v>31</v>
      </c>
      <c r="D69" t="s">
        <v>32</v>
      </c>
      <c r="E69" t="s">
        <v>303</v>
      </c>
      <c r="F69" t="s">
        <v>32</v>
      </c>
      <c r="G69" t="s">
        <v>302</v>
      </c>
      <c r="H69" t="s">
        <v>304</v>
      </c>
      <c r="I69" t="s">
        <v>305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>
      <c r="A70" t="s">
        <v>306</v>
      </c>
      <c r="B70" t="s">
        <v>307</v>
      </c>
      <c r="C70" t="s">
        <v>31</v>
      </c>
      <c r="D70" t="s">
        <v>32</v>
      </c>
      <c r="E70" t="s">
        <v>307</v>
      </c>
      <c r="F70" t="s">
        <v>32</v>
      </c>
      <c r="G70" t="s">
        <v>306</v>
      </c>
      <c r="H70" t="s">
        <v>308</v>
      </c>
      <c r="I70" t="s">
        <v>309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>
      <c r="A71" t="s">
        <v>310</v>
      </c>
      <c r="B71" t="s">
        <v>311</v>
      </c>
      <c r="C71" t="s">
        <v>31</v>
      </c>
      <c r="D71" t="s">
        <v>32</v>
      </c>
      <c r="E71" t="s">
        <v>311</v>
      </c>
      <c r="F71" t="s">
        <v>32</v>
      </c>
      <c r="G71" t="s">
        <v>310</v>
      </c>
      <c r="H71" t="s">
        <v>312</v>
      </c>
      <c r="I71" t="s">
        <v>313</v>
      </c>
      <c r="J71" t="s">
        <v>35</v>
      </c>
      <c r="K71" t="s">
        <v>35</v>
      </c>
      <c r="L71" t="s">
        <v>36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6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>
      <c r="A72" t="s">
        <v>314</v>
      </c>
      <c r="B72" t="s">
        <v>315</v>
      </c>
      <c r="C72" t="s">
        <v>31</v>
      </c>
      <c r="D72" t="s">
        <v>32</v>
      </c>
      <c r="E72" t="s">
        <v>315</v>
      </c>
      <c r="F72" t="s">
        <v>32</v>
      </c>
      <c r="G72" t="s">
        <v>314</v>
      </c>
      <c r="H72" t="s">
        <v>316</v>
      </c>
      <c r="I72" t="s">
        <v>317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6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6</v>
      </c>
      <c r="Z72" t="s">
        <v>36</v>
      </c>
      <c r="AA72" t="s">
        <v>35</v>
      </c>
      <c r="AB72" t="s">
        <v>35</v>
      </c>
      <c r="AC72" t="s">
        <v>35</v>
      </c>
    </row>
    <row r="73" spans="1:29">
      <c r="A73" t="s">
        <v>318</v>
      </c>
      <c r="B73" t="s">
        <v>319</v>
      </c>
      <c r="C73" t="s">
        <v>31</v>
      </c>
      <c r="D73" t="s">
        <v>32</v>
      </c>
      <c r="E73" t="s">
        <v>319</v>
      </c>
      <c r="F73" t="s">
        <v>32</v>
      </c>
      <c r="G73" t="s">
        <v>318</v>
      </c>
      <c r="H73" t="s">
        <v>320</v>
      </c>
      <c r="I73" t="s">
        <v>86</v>
      </c>
      <c r="J73" t="s">
        <v>36</v>
      </c>
      <c r="K73" t="s">
        <v>36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>
      <c r="A74" t="s">
        <v>321</v>
      </c>
      <c r="B74" t="s">
        <v>322</v>
      </c>
      <c r="C74" t="s">
        <v>67</v>
      </c>
      <c r="D74" t="s">
        <v>32</v>
      </c>
      <c r="E74" t="s">
        <v>322</v>
      </c>
      <c r="F74" t="s">
        <v>32</v>
      </c>
      <c r="G74" t="s">
        <v>323</v>
      </c>
      <c r="H74" t="s">
        <v>324</v>
      </c>
      <c r="I74" t="s">
        <v>325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>
      <c r="A75" t="s">
        <v>326</v>
      </c>
      <c r="B75" t="s">
        <v>327</v>
      </c>
      <c r="C75" t="s">
        <v>31</v>
      </c>
      <c r="D75" t="s">
        <v>32</v>
      </c>
      <c r="E75" t="s">
        <v>327</v>
      </c>
      <c r="F75" t="s">
        <v>32</v>
      </c>
      <c r="G75" t="s">
        <v>326</v>
      </c>
      <c r="H75" t="s">
        <v>328</v>
      </c>
      <c r="I75" t="s">
        <v>329</v>
      </c>
      <c r="J75" t="s">
        <v>35</v>
      </c>
      <c r="K75" t="s">
        <v>35</v>
      </c>
      <c r="L75" t="s">
        <v>35</v>
      </c>
      <c r="M75" t="s">
        <v>36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6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6</v>
      </c>
      <c r="AC75" t="s">
        <v>35</v>
      </c>
    </row>
    <row r="76" spans="1:29">
      <c r="A76" t="s">
        <v>330</v>
      </c>
      <c r="B76" t="s">
        <v>331</v>
      </c>
      <c r="C76" t="s">
        <v>31</v>
      </c>
      <c r="D76" t="s">
        <v>32</v>
      </c>
      <c r="E76" t="s">
        <v>331</v>
      </c>
      <c r="F76" t="s">
        <v>32</v>
      </c>
      <c r="G76" t="s">
        <v>330</v>
      </c>
      <c r="H76" t="s">
        <v>332</v>
      </c>
      <c r="I76" t="s">
        <v>333</v>
      </c>
      <c r="J76" t="s">
        <v>36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>
      <c r="A77" t="s">
        <v>334</v>
      </c>
      <c r="B77" t="s">
        <v>335</v>
      </c>
      <c r="C77" t="s">
        <v>31</v>
      </c>
      <c r="D77" t="s">
        <v>32</v>
      </c>
      <c r="E77" t="s">
        <v>335</v>
      </c>
      <c r="F77" t="s">
        <v>32</v>
      </c>
      <c r="G77" t="s">
        <v>334</v>
      </c>
      <c r="H77" t="s">
        <v>336</v>
      </c>
      <c r="I77" t="s">
        <v>337</v>
      </c>
      <c r="J77" t="s">
        <v>36</v>
      </c>
      <c r="K77" t="s">
        <v>36</v>
      </c>
      <c r="L77" t="s">
        <v>35</v>
      </c>
      <c r="M77" t="s">
        <v>36</v>
      </c>
      <c r="N77" t="s">
        <v>36</v>
      </c>
      <c r="O77" t="s">
        <v>36</v>
      </c>
      <c r="P77" t="s">
        <v>36</v>
      </c>
      <c r="Q77" t="s">
        <v>35</v>
      </c>
      <c r="R77" t="s">
        <v>35</v>
      </c>
      <c r="S77" t="s">
        <v>35</v>
      </c>
      <c r="T77" t="s">
        <v>35</v>
      </c>
      <c r="U77" t="s">
        <v>36</v>
      </c>
      <c r="V77" t="s">
        <v>35</v>
      </c>
      <c r="W77" t="s">
        <v>35</v>
      </c>
      <c r="X77" t="s">
        <v>36</v>
      </c>
      <c r="Y77" t="s">
        <v>36</v>
      </c>
      <c r="Z77" t="s">
        <v>36</v>
      </c>
      <c r="AA77" t="s">
        <v>35</v>
      </c>
      <c r="AB77" t="s">
        <v>35</v>
      </c>
      <c r="AC77" t="s">
        <v>36</v>
      </c>
    </row>
    <row r="78" spans="1:29">
      <c r="A78" t="s">
        <v>338</v>
      </c>
      <c r="B78" t="s">
        <v>339</v>
      </c>
      <c r="C78" t="s">
        <v>31</v>
      </c>
      <c r="D78" t="s">
        <v>32</v>
      </c>
      <c r="E78" t="s">
        <v>339</v>
      </c>
      <c r="F78" t="s">
        <v>32</v>
      </c>
      <c r="G78" t="s">
        <v>338</v>
      </c>
      <c r="H78" t="s">
        <v>340</v>
      </c>
      <c r="I78" t="s">
        <v>341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>
      <c r="A79" t="s">
        <v>342</v>
      </c>
      <c r="B79" t="s">
        <v>343</v>
      </c>
      <c r="C79" t="s">
        <v>31</v>
      </c>
      <c r="D79" t="s">
        <v>32</v>
      </c>
      <c r="E79" t="s">
        <v>343</v>
      </c>
      <c r="F79" t="s">
        <v>32</v>
      </c>
      <c r="G79" t="s">
        <v>342</v>
      </c>
      <c r="H79" t="s">
        <v>344</v>
      </c>
      <c r="I79" t="s">
        <v>345</v>
      </c>
      <c r="J79" t="s">
        <v>36</v>
      </c>
      <c r="K79" t="s">
        <v>36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>
      <c r="A80" t="s">
        <v>346</v>
      </c>
      <c r="B80" t="s">
        <v>347</v>
      </c>
      <c r="C80" t="s">
        <v>31</v>
      </c>
      <c r="D80" t="s">
        <v>32</v>
      </c>
      <c r="E80" t="s">
        <v>347</v>
      </c>
      <c r="F80" t="s">
        <v>32</v>
      </c>
      <c r="G80" t="s">
        <v>346</v>
      </c>
      <c r="H80" t="s">
        <v>348</v>
      </c>
      <c r="I80" t="s">
        <v>349</v>
      </c>
      <c r="J80" t="s">
        <v>35</v>
      </c>
      <c r="K80" t="s">
        <v>35</v>
      </c>
      <c r="L80" t="s">
        <v>35</v>
      </c>
      <c r="M80" t="s">
        <v>36</v>
      </c>
      <c r="N80" t="s">
        <v>35</v>
      </c>
      <c r="O80" t="s">
        <v>36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6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>
      <c r="A81" t="s">
        <v>350</v>
      </c>
      <c r="B81" t="s">
        <v>351</v>
      </c>
      <c r="C81" t="s">
        <v>31</v>
      </c>
      <c r="D81" t="s">
        <v>32</v>
      </c>
      <c r="E81" t="s">
        <v>351</v>
      </c>
      <c r="F81" t="s">
        <v>32</v>
      </c>
      <c r="G81" t="s">
        <v>350</v>
      </c>
      <c r="H81" t="s">
        <v>352</v>
      </c>
      <c r="I81" t="s">
        <v>353</v>
      </c>
      <c r="J81" t="s">
        <v>36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6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>
      <c r="A82" t="s">
        <v>354</v>
      </c>
      <c r="B82" t="s">
        <v>355</v>
      </c>
      <c r="C82" t="s">
        <v>31</v>
      </c>
      <c r="D82" t="s">
        <v>32</v>
      </c>
      <c r="E82" t="s">
        <v>355</v>
      </c>
      <c r="F82" t="s">
        <v>32</v>
      </c>
      <c r="G82" t="s">
        <v>354</v>
      </c>
      <c r="H82" t="s">
        <v>356</v>
      </c>
      <c r="I82" t="s">
        <v>357</v>
      </c>
      <c r="J82" t="s">
        <v>35</v>
      </c>
      <c r="K82" t="s">
        <v>35</v>
      </c>
      <c r="L82" t="s">
        <v>35</v>
      </c>
      <c r="M82" t="s">
        <v>36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6</v>
      </c>
      <c r="Z82" t="s">
        <v>36</v>
      </c>
      <c r="AA82" t="s">
        <v>35</v>
      </c>
      <c r="AB82" t="s">
        <v>35</v>
      </c>
      <c r="AC82" t="s">
        <v>35</v>
      </c>
    </row>
    <row r="83" spans="1:29">
      <c r="A83" t="s">
        <v>358</v>
      </c>
      <c r="B83" t="s">
        <v>359</v>
      </c>
      <c r="C83" t="s">
        <v>31</v>
      </c>
      <c r="D83" t="s">
        <v>32</v>
      </c>
      <c r="E83" t="s">
        <v>359</v>
      </c>
      <c r="F83" t="s">
        <v>32</v>
      </c>
      <c r="G83" t="s">
        <v>358</v>
      </c>
      <c r="H83" t="s">
        <v>360</v>
      </c>
      <c r="I83" t="s">
        <v>361</v>
      </c>
      <c r="J83" t="s">
        <v>35</v>
      </c>
      <c r="K83" t="s">
        <v>35</v>
      </c>
      <c r="L83" t="s">
        <v>35</v>
      </c>
      <c r="M83" t="s">
        <v>36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6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>
      <c r="A84" t="s">
        <v>362</v>
      </c>
      <c r="B84" t="s">
        <v>363</v>
      </c>
      <c r="C84" t="s">
        <v>31</v>
      </c>
      <c r="D84" t="s">
        <v>32</v>
      </c>
      <c r="E84" t="s">
        <v>363</v>
      </c>
      <c r="F84" t="s">
        <v>32</v>
      </c>
      <c r="G84" t="s">
        <v>362</v>
      </c>
      <c r="H84" t="s">
        <v>364</v>
      </c>
      <c r="I84" t="s">
        <v>365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6</v>
      </c>
      <c r="P84" t="s">
        <v>35</v>
      </c>
      <c r="Q84" t="s">
        <v>35</v>
      </c>
      <c r="R84" t="s">
        <v>35</v>
      </c>
      <c r="S84" t="s">
        <v>35</v>
      </c>
      <c r="T84" t="s">
        <v>36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6</v>
      </c>
      <c r="AC84" t="s">
        <v>35</v>
      </c>
    </row>
    <row r="85" spans="1:29">
      <c r="A85" t="s">
        <v>366</v>
      </c>
      <c r="B85" t="s">
        <v>367</v>
      </c>
      <c r="C85" t="s">
        <v>31</v>
      </c>
      <c r="D85" t="s">
        <v>32</v>
      </c>
      <c r="E85" t="s">
        <v>367</v>
      </c>
      <c r="F85" t="s">
        <v>32</v>
      </c>
      <c r="G85" t="s">
        <v>366</v>
      </c>
      <c r="H85" t="s">
        <v>368</v>
      </c>
      <c r="I85" t="s">
        <v>369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6</v>
      </c>
      <c r="AA85" t="s">
        <v>35</v>
      </c>
      <c r="AB85" t="s">
        <v>35</v>
      </c>
      <c r="AC85" t="s">
        <v>36</v>
      </c>
    </row>
    <row r="86" spans="1:29">
      <c r="A86" t="s">
        <v>370</v>
      </c>
      <c r="B86" t="s">
        <v>371</v>
      </c>
      <c r="C86" t="s">
        <v>31</v>
      </c>
      <c r="D86" t="s">
        <v>32</v>
      </c>
      <c r="E86" t="s">
        <v>371</v>
      </c>
      <c r="F86" t="s">
        <v>32</v>
      </c>
      <c r="G86" t="s">
        <v>370</v>
      </c>
      <c r="H86" t="s">
        <v>372</v>
      </c>
      <c r="I86" t="s">
        <v>373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>
      <c r="A87" t="s">
        <v>374</v>
      </c>
      <c r="B87" t="s">
        <v>375</v>
      </c>
      <c r="C87" t="s">
        <v>31</v>
      </c>
      <c r="D87" t="s">
        <v>32</v>
      </c>
      <c r="E87" t="s">
        <v>375</v>
      </c>
      <c r="F87" t="s">
        <v>32</v>
      </c>
      <c r="G87" t="s">
        <v>374</v>
      </c>
      <c r="H87" t="s">
        <v>376</v>
      </c>
      <c r="I87" t="s">
        <v>377</v>
      </c>
      <c r="J87" t="s">
        <v>36</v>
      </c>
      <c r="K87" t="s">
        <v>36</v>
      </c>
      <c r="L87" t="s">
        <v>35</v>
      </c>
      <c r="M87" t="s">
        <v>35</v>
      </c>
      <c r="N87" t="s">
        <v>35</v>
      </c>
      <c r="O87" t="s">
        <v>35</v>
      </c>
      <c r="P87" t="s">
        <v>36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>
      <c r="A88" t="s">
        <v>378</v>
      </c>
      <c r="B88" t="s">
        <v>379</v>
      </c>
      <c r="C88" t="s">
        <v>31</v>
      </c>
      <c r="D88" t="s">
        <v>32</v>
      </c>
      <c r="E88" t="s">
        <v>379</v>
      </c>
      <c r="F88" t="s">
        <v>32</v>
      </c>
      <c r="G88" t="s">
        <v>378</v>
      </c>
      <c r="H88" t="s">
        <v>380</v>
      </c>
      <c r="I88" t="s">
        <v>381</v>
      </c>
      <c r="J88" t="s">
        <v>36</v>
      </c>
      <c r="K88" t="s">
        <v>36</v>
      </c>
      <c r="L88" t="s">
        <v>35</v>
      </c>
      <c r="M88" t="s">
        <v>36</v>
      </c>
      <c r="N88" t="s">
        <v>35</v>
      </c>
      <c r="O88" t="s">
        <v>36</v>
      </c>
      <c r="P88" t="s">
        <v>35</v>
      </c>
      <c r="Q88" t="s">
        <v>36</v>
      </c>
      <c r="R88" t="s">
        <v>36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6</v>
      </c>
      <c r="AC88" t="s">
        <v>35</v>
      </c>
    </row>
    <row r="89" spans="1:29">
      <c r="A89" t="s">
        <v>382</v>
      </c>
      <c r="B89" t="s">
        <v>383</v>
      </c>
      <c r="C89" t="s">
        <v>31</v>
      </c>
      <c r="D89" t="s">
        <v>32</v>
      </c>
      <c r="E89" t="s">
        <v>383</v>
      </c>
      <c r="F89" t="s">
        <v>32</v>
      </c>
      <c r="G89" t="s">
        <v>382</v>
      </c>
      <c r="H89" t="s">
        <v>384</v>
      </c>
      <c r="I89" t="s">
        <v>385</v>
      </c>
      <c r="J89" t="s">
        <v>35</v>
      </c>
      <c r="K89" t="s">
        <v>35</v>
      </c>
      <c r="L89" t="s">
        <v>35</v>
      </c>
      <c r="M89" t="s">
        <v>36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>
      <c r="A90" t="s">
        <v>386</v>
      </c>
      <c r="B90" t="s">
        <v>387</v>
      </c>
      <c r="C90" t="s">
        <v>31</v>
      </c>
      <c r="D90" t="s">
        <v>32</v>
      </c>
      <c r="E90" t="s">
        <v>387</v>
      </c>
      <c r="F90" t="s">
        <v>32</v>
      </c>
      <c r="G90" t="s">
        <v>386</v>
      </c>
      <c r="H90" t="s">
        <v>388</v>
      </c>
      <c r="I90" t="s">
        <v>389</v>
      </c>
      <c r="J90" t="s">
        <v>35</v>
      </c>
      <c r="K90" t="s">
        <v>35</v>
      </c>
      <c r="L90" t="s">
        <v>35</v>
      </c>
      <c r="M90" t="s">
        <v>36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6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>
      <c r="A91" t="s">
        <v>390</v>
      </c>
      <c r="B91" t="s">
        <v>391</v>
      </c>
      <c r="C91" t="s">
        <v>31</v>
      </c>
      <c r="D91" t="s">
        <v>32</v>
      </c>
      <c r="E91" t="s">
        <v>391</v>
      </c>
      <c r="F91" t="s">
        <v>32</v>
      </c>
      <c r="G91" t="s">
        <v>390</v>
      </c>
      <c r="H91" t="s">
        <v>392</v>
      </c>
      <c r="I91" t="s">
        <v>393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6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>
      <c r="A92" t="s">
        <v>394</v>
      </c>
      <c r="B92" t="s">
        <v>395</v>
      </c>
      <c r="C92" t="s">
        <v>31</v>
      </c>
      <c r="D92" t="s">
        <v>32</v>
      </c>
      <c r="E92" t="s">
        <v>395</v>
      </c>
      <c r="F92" t="s">
        <v>32</v>
      </c>
      <c r="G92" t="s">
        <v>394</v>
      </c>
      <c r="H92" t="s">
        <v>396</v>
      </c>
      <c r="I92" t="s">
        <v>397</v>
      </c>
      <c r="J92" t="s">
        <v>36</v>
      </c>
      <c r="K92" t="s">
        <v>35</v>
      </c>
      <c r="L92" t="s">
        <v>35</v>
      </c>
      <c r="M92" t="s">
        <v>36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6</v>
      </c>
      <c r="U92" t="s">
        <v>35</v>
      </c>
      <c r="V92" t="s">
        <v>35</v>
      </c>
      <c r="W92" t="s">
        <v>36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>
      <c r="A93" t="s">
        <v>398</v>
      </c>
      <c r="B93" t="s">
        <v>399</v>
      </c>
      <c r="C93" t="s">
        <v>31</v>
      </c>
      <c r="D93" t="s">
        <v>32</v>
      </c>
      <c r="E93" t="s">
        <v>399</v>
      </c>
      <c r="F93" t="s">
        <v>32</v>
      </c>
      <c r="G93" t="s">
        <v>398</v>
      </c>
      <c r="H93" t="s">
        <v>400</v>
      </c>
      <c r="I93" t="s">
        <v>401</v>
      </c>
      <c r="J93" t="s">
        <v>35</v>
      </c>
      <c r="K93" t="s">
        <v>35</v>
      </c>
      <c r="L93" t="s">
        <v>36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6</v>
      </c>
      <c r="AB93" t="s">
        <v>35</v>
      </c>
      <c r="AC93" t="s">
        <v>35</v>
      </c>
    </row>
    <row r="94" spans="1:29">
      <c r="A94" t="s">
        <v>402</v>
      </c>
      <c r="B94" t="s">
        <v>403</v>
      </c>
      <c r="C94" t="s">
        <v>31</v>
      </c>
      <c r="D94" t="s">
        <v>32</v>
      </c>
      <c r="E94" t="s">
        <v>403</v>
      </c>
      <c r="F94" t="s">
        <v>32</v>
      </c>
      <c r="G94" t="s">
        <v>402</v>
      </c>
      <c r="H94" t="s">
        <v>404</v>
      </c>
      <c r="I94" t="s">
        <v>405</v>
      </c>
      <c r="J94" t="s">
        <v>35</v>
      </c>
      <c r="K94" t="s">
        <v>35</v>
      </c>
      <c r="L94" t="s">
        <v>35</v>
      </c>
      <c r="M94" t="s">
        <v>36</v>
      </c>
      <c r="N94" t="s">
        <v>35</v>
      </c>
      <c r="O94" t="s">
        <v>36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>
      <c r="A95" t="s">
        <v>406</v>
      </c>
      <c r="B95" t="s">
        <v>407</v>
      </c>
      <c r="C95" t="s">
        <v>31</v>
      </c>
      <c r="D95" t="s">
        <v>32</v>
      </c>
      <c r="E95" t="s">
        <v>407</v>
      </c>
      <c r="F95" t="s">
        <v>32</v>
      </c>
      <c r="G95" t="s">
        <v>406</v>
      </c>
      <c r="H95" t="s">
        <v>408</v>
      </c>
      <c r="I95" t="s">
        <v>409</v>
      </c>
      <c r="J95" t="s">
        <v>35</v>
      </c>
      <c r="K95" t="s">
        <v>35</v>
      </c>
      <c r="L95" t="s">
        <v>36</v>
      </c>
      <c r="M95" t="s">
        <v>36</v>
      </c>
      <c r="N95" t="s">
        <v>35</v>
      </c>
      <c r="O95" t="s">
        <v>35</v>
      </c>
      <c r="P95" t="s">
        <v>35</v>
      </c>
      <c r="Q95" t="s">
        <v>36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6</v>
      </c>
      <c r="Y95" t="s">
        <v>35</v>
      </c>
      <c r="Z95" t="s">
        <v>36</v>
      </c>
      <c r="AA95" t="s">
        <v>36</v>
      </c>
      <c r="AB95" t="s">
        <v>35</v>
      </c>
      <c r="AC95" t="s">
        <v>35</v>
      </c>
    </row>
    <row r="96" spans="1:29">
      <c r="A96" t="s">
        <v>410</v>
      </c>
      <c r="B96" t="s">
        <v>411</v>
      </c>
      <c r="C96" t="s">
        <v>31</v>
      </c>
      <c r="D96" t="s">
        <v>32</v>
      </c>
      <c r="E96" t="s">
        <v>411</v>
      </c>
      <c r="F96" t="s">
        <v>32</v>
      </c>
      <c r="G96" t="s">
        <v>410</v>
      </c>
      <c r="H96" t="s">
        <v>412</v>
      </c>
      <c r="I96" t="s">
        <v>413</v>
      </c>
      <c r="J96" t="s">
        <v>36</v>
      </c>
      <c r="K96" t="s">
        <v>35</v>
      </c>
      <c r="L96" t="s">
        <v>36</v>
      </c>
      <c r="M96" t="s">
        <v>36</v>
      </c>
      <c r="N96" t="s">
        <v>36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6</v>
      </c>
      <c r="V96" t="s">
        <v>35</v>
      </c>
      <c r="W96" t="s">
        <v>35</v>
      </c>
      <c r="X96" t="s">
        <v>36</v>
      </c>
      <c r="Y96" t="s">
        <v>35</v>
      </c>
      <c r="Z96" t="s">
        <v>36</v>
      </c>
      <c r="AA96" t="s">
        <v>35</v>
      </c>
      <c r="AB96" t="s">
        <v>35</v>
      </c>
      <c r="AC96" t="s">
        <v>35</v>
      </c>
    </row>
    <row r="97" spans="1:29">
      <c r="A97" t="s">
        <v>414</v>
      </c>
      <c r="B97" t="s">
        <v>415</v>
      </c>
      <c r="C97" t="s">
        <v>31</v>
      </c>
      <c r="D97" t="s">
        <v>32</v>
      </c>
      <c r="E97" t="s">
        <v>415</v>
      </c>
      <c r="F97" t="s">
        <v>32</v>
      </c>
      <c r="G97" t="s">
        <v>414</v>
      </c>
      <c r="H97" t="s">
        <v>416</v>
      </c>
      <c r="I97" t="s">
        <v>417</v>
      </c>
      <c r="J97" t="s">
        <v>35</v>
      </c>
      <c r="K97" t="s">
        <v>35</v>
      </c>
      <c r="L97" t="s">
        <v>36</v>
      </c>
      <c r="M97" t="s">
        <v>35</v>
      </c>
      <c r="N97" t="s">
        <v>36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>
      <c r="A98" t="s">
        <v>418</v>
      </c>
      <c r="B98" t="s">
        <v>419</v>
      </c>
      <c r="C98" t="s">
        <v>31</v>
      </c>
      <c r="D98" t="s">
        <v>32</v>
      </c>
      <c r="E98" t="s">
        <v>419</v>
      </c>
      <c r="F98" t="s">
        <v>32</v>
      </c>
      <c r="G98" t="s">
        <v>418</v>
      </c>
      <c r="H98" t="s">
        <v>420</v>
      </c>
      <c r="I98" t="s">
        <v>421</v>
      </c>
      <c r="J98" t="s">
        <v>35</v>
      </c>
      <c r="K98" t="s">
        <v>35</v>
      </c>
      <c r="L98" t="s">
        <v>35</v>
      </c>
      <c r="M98" t="s">
        <v>36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>
      <c r="A99" t="s">
        <v>422</v>
      </c>
      <c r="B99" t="s">
        <v>423</v>
      </c>
      <c r="C99" t="s">
        <v>31</v>
      </c>
      <c r="D99" t="s">
        <v>32</v>
      </c>
      <c r="E99" t="s">
        <v>423</v>
      </c>
      <c r="F99" t="s">
        <v>32</v>
      </c>
      <c r="G99" t="s">
        <v>422</v>
      </c>
      <c r="H99" t="s">
        <v>424</v>
      </c>
      <c r="I99" t="s">
        <v>425</v>
      </c>
      <c r="J99" t="s">
        <v>36</v>
      </c>
      <c r="K99" t="s">
        <v>36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6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>
      <c r="A100" t="s">
        <v>426</v>
      </c>
      <c r="B100" t="s">
        <v>427</v>
      </c>
      <c r="C100" t="s">
        <v>31</v>
      </c>
      <c r="D100" t="s">
        <v>32</v>
      </c>
      <c r="E100" t="s">
        <v>427</v>
      </c>
      <c r="F100" t="s">
        <v>32</v>
      </c>
      <c r="G100" t="s">
        <v>426</v>
      </c>
      <c r="H100" t="s">
        <v>428</v>
      </c>
      <c r="I100" t="s">
        <v>429</v>
      </c>
      <c r="J100" t="s">
        <v>35</v>
      </c>
      <c r="K100" t="s">
        <v>35</v>
      </c>
      <c r="L100" t="s">
        <v>35</v>
      </c>
      <c r="M100" t="s">
        <v>36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6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>
      <c r="A101" t="s">
        <v>430</v>
      </c>
      <c r="B101" t="s">
        <v>431</v>
      </c>
      <c r="C101" t="s">
        <v>31</v>
      </c>
      <c r="D101" t="s">
        <v>32</v>
      </c>
      <c r="E101" t="s">
        <v>431</v>
      </c>
      <c r="F101" t="s">
        <v>32</v>
      </c>
      <c r="G101" t="s">
        <v>430</v>
      </c>
      <c r="H101" t="s">
        <v>432</v>
      </c>
      <c r="I101" t="s">
        <v>433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>
      <c r="A102" t="s">
        <v>434</v>
      </c>
      <c r="B102" t="s">
        <v>435</v>
      </c>
      <c r="C102" t="s">
        <v>31</v>
      </c>
      <c r="D102" t="s">
        <v>32</v>
      </c>
      <c r="E102" t="s">
        <v>435</v>
      </c>
      <c r="F102" t="s">
        <v>32</v>
      </c>
      <c r="G102" t="s">
        <v>434</v>
      </c>
      <c r="H102" t="s">
        <v>436</v>
      </c>
      <c r="I102" t="s">
        <v>437</v>
      </c>
      <c r="J102" t="s">
        <v>36</v>
      </c>
      <c r="K102" t="s">
        <v>36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6</v>
      </c>
      <c r="AA102" t="s">
        <v>35</v>
      </c>
      <c r="AB102" t="s">
        <v>35</v>
      </c>
      <c r="AC102" t="s">
        <v>35</v>
      </c>
    </row>
    <row r="103" spans="1:29">
      <c r="A103" t="s">
        <v>438</v>
      </c>
      <c r="B103" t="s">
        <v>439</v>
      </c>
      <c r="C103" t="s">
        <v>31</v>
      </c>
      <c r="D103" t="s">
        <v>32</v>
      </c>
      <c r="E103" t="s">
        <v>439</v>
      </c>
      <c r="F103" t="s">
        <v>32</v>
      </c>
      <c r="G103" t="s">
        <v>438</v>
      </c>
      <c r="H103" t="s">
        <v>440</v>
      </c>
      <c r="I103" t="s">
        <v>441</v>
      </c>
      <c r="J103" t="s">
        <v>35</v>
      </c>
      <c r="K103" t="s">
        <v>35</v>
      </c>
      <c r="L103" t="s">
        <v>36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6</v>
      </c>
      <c r="AA103" t="s">
        <v>35</v>
      </c>
      <c r="AB103" t="s">
        <v>35</v>
      </c>
      <c r="AC103" t="s">
        <v>35</v>
      </c>
    </row>
    <row r="104" spans="1:29">
      <c r="A104" t="s">
        <v>442</v>
      </c>
      <c r="B104" t="s">
        <v>443</v>
      </c>
      <c r="C104" t="s">
        <v>31</v>
      </c>
      <c r="D104" t="s">
        <v>32</v>
      </c>
      <c r="E104" t="s">
        <v>443</v>
      </c>
      <c r="F104" t="s">
        <v>32</v>
      </c>
      <c r="G104" t="s">
        <v>442</v>
      </c>
      <c r="H104" t="s">
        <v>444</v>
      </c>
      <c r="I104" t="s">
        <v>445</v>
      </c>
      <c r="J104" t="s">
        <v>36</v>
      </c>
      <c r="K104" t="s">
        <v>35</v>
      </c>
      <c r="L104" t="s">
        <v>35</v>
      </c>
      <c r="M104" t="s">
        <v>35</v>
      </c>
      <c r="N104" t="s">
        <v>36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>
      <c r="A105" t="s">
        <v>446</v>
      </c>
      <c r="B105" t="s">
        <v>447</v>
      </c>
      <c r="C105" t="s">
        <v>31</v>
      </c>
      <c r="D105" t="s">
        <v>32</v>
      </c>
      <c r="E105" t="s">
        <v>447</v>
      </c>
      <c r="F105" t="s">
        <v>32</v>
      </c>
      <c r="G105" t="s">
        <v>446</v>
      </c>
      <c r="H105" t="s">
        <v>448</v>
      </c>
      <c r="I105" t="s">
        <v>449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>
      <c r="A106" t="s">
        <v>450</v>
      </c>
      <c r="B106" t="s">
        <v>451</v>
      </c>
      <c r="C106" t="s">
        <v>31</v>
      </c>
      <c r="D106" t="s">
        <v>32</v>
      </c>
      <c r="E106" t="s">
        <v>451</v>
      </c>
      <c r="F106" t="s">
        <v>32</v>
      </c>
      <c r="G106" t="s">
        <v>450</v>
      </c>
      <c r="H106" t="s">
        <v>452</v>
      </c>
      <c r="I106" t="s">
        <v>453</v>
      </c>
      <c r="J106" t="s">
        <v>35</v>
      </c>
      <c r="K106" t="s">
        <v>36</v>
      </c>
      <c r="L106" t="s">
        <v>36</v>
      </c>
      <c r="M106" t="s">
        <v>35</v>
      </c>
      <c r="N106" t="s">
        <v>36</v>
      </c>
      <c r="O106" t="s">
        <v>35</v>
      </c>
      <c r="P106" t="s">
        <v>36</v>
      </c>
      <c r="Q106" t="s">
        <v>36</v>
      </c>
      <c r="R106" t="s">
        <v>35</v>
      </c>
      <c r="S106" t="s">
        <v>36</v>
      </c>
      <c r="T106" t="s">
        <v>36</v>
      </c>
      <c r="U106" t="s">
        <v>36</v>
      </c>
      <c r="V106" t="s">
        <v>35</v>
      </c>
      <c r="W106" t="s">
        <v>35</v>
      </c>
      <c r="X106" t="s">
        <v>36</v>
      </c>
      <c r="Y106" t="s">
        <v>35</v>
      </c>
      <c r="Z106" t="s">
        <v>36</v>
      </c>
      <c r="AA106" t="s">
        <v>35</v>
      </c>
      <c r="AB106" t="s">
        <v>35</v>
      </c>
      <c r="AC106" t="s">
        <v>35</v>
      </c>
    </row>
    <row r="107" spans="1:29">
      <c r="A107" t="s">
        <v>454</v>
      </c>
      <c r="B107" t="s">
        <v>455</v>
      </c>
      <c r="C107" t="s">
        <v>31</v>
      </c>
      <c r="D107" t="s">
        <v>32</v>
      </c>
      <c r="E107" t="s">
        <v>455</v>
      </c>
      <c r="F107" t="s">
        <v>32</v>
      </c>
      <c r="G107" t="s">
        <v>454</v>
      </c>
      <c r="H107" t="s">
        <v>456</v>
      </c>
      <c r="I107" t="s">
        <v>457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6</v>
      </c>
      <c r="R107" t="s">
        <v>35</v>
      </c>
      <c r="S107" t="s">
        <v>35</v>
      </c>
      <c r="T107" t="s">
        <v>35</v>
      </c>
      <c r="U107" t="s">
        <v>36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>
      <c r="A108" t="s">
        <v>458</v>
      </c>
      <c r="B108" t="s">
        <v>459</v>
      </c>
      <c r="C108" t="s">
        <v>31</v>
      </c>
      <c r="D108" t="s">
        <v>32</v>
      </c>
      <c r="E108" t="s">
        <v>459</v>
      </c>
      <c r="F108" t="s">
        <v>32</v>
      </c>
      <c r="G108" t="s">
        <v>458</v>
      </c>
      <c r="H108" t="s">
        <v>460</v>
      </c>
      <c r="I108" t="s">
        <v>461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>
      <c r="A109" t="s">
        <v>462</v>
      </c>
      <c r="B109" t="s">
        <v>463</v>
      </c>
      <c r="C109" t="s">
        <v>31</v>
      </c>
      <c r="D109" t="s">
        <v>32</v>
      </c>
      <c r="E109" t="s">
        <v>463</v>
      </c>
      <c r="F109" t="s">
        <v>32</v>
      </c>
      <c r="G109" t="s">
        <v>462</v>
      </c>
      <c r="H109" t="s">
        <v>464</v>
      </c>
      <c r="I109" t="s">
        <v>465</v>
      </c>
      <c r="J109" t="s">
        <v>36</v>
      </c>
      <c r="K109" t="s">
        <v>36</v>
      </c>
      <c r="L109" t="s">
        <v>35</v>
      </c>
      <c r="M109" t="s">
        <v>36</v>
      </c>
      <c r="N109" t="s">
        <v>35</v>
      </c>
      <c r="O109" t="s">
        <v>35</v>
      </c>
      <c r="P109" t="s">
        <v>36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6</v>
      </c>
      <c r="Y109" t="s">
        <v>36</v>
      </c>
      <c r="Z109" t="s">
        <v>36</v>
      </c>
      <c r="AA109" t="s">
        <v>35</v>
      </c>
      <c r="AB109" t="s">
        <v>35</v>
      </c>
      <c r="AC109" t="s">
        <v>35</v>
      </c>
    </row>
    <row r="110" spans="1:29">
      <c r="A110" t="s">
        <v>466</v>
      </c>
      <c r="B110" t="s">
        <v>467</v>
      </c>
      <c r="C110" t="s">
        <v>31</v>
      </c>
      <c r="D110" t="s">
        <v>32</v>
      </c>
      <c r="E110" t="s">
        <v>467</v>
      </c>
      <c r="F110" t="s">
        <v>32</v>
      </c>
      <c r="G110" t="s">
        <v>466</v>
      </c>
      <c r="H110" t="s">
        <v>468</v>
      </c>
      <c r="I110" t="s">
        <v>469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>
      <c r="A111" t="s">
        <v>470</v>
      </c>
      <c r="B111" t="s">
        <v>471</v>
      </c>
      <c r="C111" t="s">
        <v>31</v>
      </c>
      <c r="D111" t="s">
        <v>32</v>
      </c>
      <c r="E111" t="s">
        <v>471</v>
      </c>
      <c r="F111" t="s">
        <v>32</v>
      </c>
      <c r="G111" t="s">
        <v>470</v>
      </c>
      <c r="H111" t="s">
        <v>472</v>
      </c>
      <c r="I111" t="s">
        <v>473</v>
      </c>
      <c r="J111" t="s">
        <v>36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6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>
      <c r="A112" t="s">
        <v>474</v>
      </c>
      <c r="B112" t="s">
        <v>475</v>
      </c>
      <c r="C112" t="s">
        <v>31</v>
      </c>
      <c r="D112" t="s">
        <v>32</v>
      </c>
      <c r="E112" t="s">
        <v>475</v>
      </c>
      <c r="F112" t="s">
        <v>32</v>
      </c>
      <c r="G112" t="s">
        <v>474</v>
      </c>
      <c r="H112" t="s">
        <v>476</v>
      </c>
      <c r="I112" t="s">
        <v>477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6</v>
      </c>
      <c r="P112" t="s">
        <v>36</v>
      </c>
      <c r="Q112" t="s">
        <v>36</v>
      </c>
      <c r="R112" t="s">
        <v>36</v>
      </c>
      <c r="S112" t="s">
        <v>35</v>
      </c>
      <c r="T112" t="s">
        <v>35</v>
      </c>
      <c r="U112" t="s">
        <v>35</v>
      </c>
      <c r="V112" t="s">
        <v>35</v>
      </c>
      <c r="W112" t="s">
        <v>36</v>
      </c>
      <c r="X112" t="s">
        <v>35</v>
      </c>
      <c r="Y112" t="s">
        <v>35</v>
      </c>
      <c r="Z112" t="s">
        <v>36</v>
      </c>
      <c r="AA112" t="s">
        <v>35</v>
      </c>
      <c r="AB112" t="s">
        <v>36</v>
      </c>
      <c r="AC112" t="s">
        <v>36</v>
      </c>
    </row>
    <row r="113" spans="1:29">
      <c r="A113" t="s">
        <v>478</v>
      </c>
      <c r="B113" t="s">
        <v>479</v>
      </c>
      <c r="C113" t="s">
        <v>31</v>
      </c>
      <c r="D113" t="s">
        <v>32</v>
      </c>
      <c r="E113" t="s">
        <v>479</v>
      </c>
      <c r="F113" t="s">
        <v>32</v>
      </c>
      <c r="G113" t="s">
        <v>478</v>
      </c>
      <c r="H113" t="s">
        <v>480</v>
      </c>
      <c r="I113" t="s">
        <v>481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6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6</v>
      </c>
      <c r="AB113" t="s">
        <v>35</v>
      </c>
      <c r="AC113" t="s">
        <v>35</v>
      </c>
    </row>
    <row r="114" spans="1:29">
      <c r="A114" t="s">
        <v>482</v>
      </c>
      <c r="B114" t="s">
        <v>483</v>
      </c>
      <c r="C114" t="s">
        <v>31</v>
      </c>
      <c r="D114" t="s">
        <v>32</v>
      </c>
      <c r="E114" t="s">
        <v>483</v>
      </c>
      <c r="F114" t="s">
        <v>32</v>
      </c>
      <c r="G114" t="s">
        <v>482</v>
      </c>
      <c r="H114" t="s">
        <v>484</v>
      </c>
      <c r="I114" t="s">
        <v>485</v>
      </c>
      <c r="J114" t="s">
        <v>35</v>
      </c>
      <c r="K114" t="s">
        <v>36</v>
      </c>
      <c r="L114" t="s">
        <v>36</v>
      </c>
      <c r="M114" t="s">
        <v>35</v>
      </c>
      <c r="N114" t="s">
        <v>36</v>
      </c>
      <c r="O114" t="s">
        <v>35</v>
      </c>
      <c r="P114" t="s">
        <v>35</v>
      </c>
      <c r="Q114" t="s">
        <v>35</v>
      </c>
      <c r="R114" t="s">
        <v>35</v>
      </c>
      <c r="S114" t="s">
        <v>36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>
      <c r="A115" t="s">
        <v>486</v>
      </c>
      <c r="B115" t="s">
        <v>487</v>
      </c>
      <c r="C115" t="s">
        <v>31</v>
      </c>
      <c r="D115" t="s">
        <v>32</v>
      </c>
      <c r="E115" t="s">
        <v>487</v>
      </c>
      <c r="F115" t="s">
        <v>32</v>
      </c>
      <c r="G115" t="s">
        <v>486</v>
      </c>
      <c r="H115" t="s">
        <v>488</v>
      </c>
      <c r="I115" t="s">
        <v>489</v>
      </c>
      <c r="J115" t="s">
        <v>35</v>
      </c>
      <c r="K115" t="s">
        <v>35</v>
      </c>
      <c r="L115" t="s">
        <v>35</v>
      </c>
      <c r="M115" t="s">
        <v>36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>
      <c r="A116" t="s">
        <v>490</v>
      </c>
      <c r="B116" t="s">
        <v>491</v>
      </c>
      <c r="C116" t="s">
        <v>31</v>
      </c>
      <c r="D116" t="s">
        <v>32</v>
      </c>
      <c r="E116" t="s">
        <v>491</v>
      </c>
      <c r="F116" t="s">
        <v>32</v>
      </c>
      <c r="G116" t="s">
        <v>490</v>
      </c>
      <c r="H116" t="s">
        <v>492</v>
      </c>
      <c r="I116" t="s">
        <v>493</v>
      </c>
      <c r="J116" t="s">
        <v>35</v>
      </c>
      <c r="K116" t="s">
        <v>36</v>
      </c>
      <c r="L116" t="s">
        <v>35</v>
      </c>
      <c r="M116" t="s">
        <v>36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6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>
      <c r="A117" t="s">
        <v>494</v>
      </c>
      <c r="B117" t="s">
        <v>495</v>
      </c>
      <c r="C117" t="s">
        <v>31</v>
      </c>
      <c r="D117" t="s">
        <v>32</v>
      </c>
      <c r="E117" t="s">
        <v>495</v>
      </c>
      <c r="F117" t="s">
        <v>32</v>
      </c>
      <c r="G117" t="s">
        <v>494</v>
      </c>
      <c r="H117" t="s">
        <v>496</v>
      </c>
      <c r="I117" t="s">
        <v>497</v>
      </c>
      <c r="J117" t="s">
        <v>35</v>
      </c>
      <c r="K117" t="s">
        <v>35</v>
      </c>
      <c r="L117" t="s">
        <v>35</v>
      </c>
      <c r="M117" t="s">
        <v>36</v>
      </c>
      <c r="N117" t="s">
        <v>35</v>
      </c>
      <c r="O117" t="s">
        <v>36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6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>
      <c r="A118" t="s">
        <v>498</v>
      </c>
      <c r="B118" t="s">
        <v>499</v>
      </c>
      <c r="C118" t="s">
        <v>31</v>
      </c>
      <c r="D118" t="s">
        <v>32</v>
      </c>
      <c r="E118" t="s">
        <v>499</v>
      </c>
      <c r="F118" t="s">
        <v>32</v>
      </c>
      <c r="G118" t="s">
        <v>498</v>
      </c>
      <c r="H118" t="s">
        <v>500</v>
      </c>
      <c r="I118" t="s">
        <v>501</v>
      </c>
      <c r="J118" t="s">
        <v>35</v>
      </c>
      <c r="K118" t="s">
        <v>35</v>
      </c>
      <c r="L118" t="s">
        <v>36</v>
      </c>
      <c r="M118" t="s">
        <v>36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>
      <c r="A119" t="s">
        <v>502</v>
      </c>
      <c r="B119" t="s">
        <v>503</v>
      </c>
      <c r="C119" t="s">
        <v>31</v>
      </c>
      <c r="D119" t="s">
        <v>32</v>
      </c>
      <c r="E119" t="s">
        <v>503</v>
      </c>
      <c r="F119" t="s">
        <v>32</v>
      </c>
      <c r="G119" t="s">
        <v>502</v>
      </c>
      <c r="H119" t="s">
        <v>504</v>
      </c>
      <c r="I119" t="s">
        <v>505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>
      <c r="A120" t="s">
        <v>506</v>
      </c>
      <c r="B120" t="s">
        <v>507</v>
      </c>
      <c r="C120" t="s">
        <v>31</v>
      </c>
      <c r="D120" t="s">
        <v>32</v>
      </c>
      <c r="E120" t="s">
        <v>507</v>
      </c>
      <c r="F120" t="s">
        <v>32</v>
      </c>
      <c r="G120" t="s">
        <v>506</v>
      </c>
      <c r="H120" t="s">
        <v>508</v>
      </c>
      <c r="I120" t="s">
        <v>509</v>
      </c>
      <c r="J120" t="s">
        <v>35</v>
      </c>
      <c r="K120" t="s">
        <v>35</v>
      </c>
      <c r="L120" t="s">
        <v>36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>
      <c r="A121" t="s">
        <v>510</v>
      </c>
      <c r="B121" t="s">
        <v>511</v>
      </c>
      <c r="C121" t="s">
        <v>31</v>
      </c>
      <c r="D121" t="s">
        <v>32</v>
      </c>
      <c r="E121" t="s">
        <v>511</v>
      </c>
      <c r="F121" t="s">
        <v>32</v>
      </c>
      <c r="G121" t="s">
        <v>510</v>
      </c>
      <c r="H121" t="s">
        <v>512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>
      <c r="A122" t="s">
        <v>513</v>
      </c>
      <c r="B122" t="s">
        <v>514</v>
      </c>
      <c r="C122" t="s">
        <v>31</v>
      </c>
      <c r="D122" t="s">
        <v>32</v>
      </c>
      <c r="E122" t="s">
        <v>514</v>
      </c>
      <c r="F122" t="s">
        <v>32</v>
      </c>
      <c r="G122" t="s">
        <v>513</v>
      </c>
      <c r="H122" t="s">
        <v>515</v>
      </c>
      <c r="I122" t="s">
        <v>516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6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6</v>
      </c>
      <c r="AA122" t="s">
        <v>35</v>
      </c>
      <c r="AB122" t="s">
        <v>35</v>
      </c>
      <c r="AC122" t="s">
        <v>35</v>
      </c>
    </row>
    <row r="123" spans="1:29">
      <c r="A123" t="s">
        <v>517</v>
      </c>
      <c r="B123" t="s">
        <v>518</v>
      </c>
      <c r="C123" t="s">
        <v>31</v>
      </c>
      <c r="D123" t="s">
        <v>32</v>
      </c>
      <c r="E123" t="s">
        <v>518</v>
      </c>
      <c r="F123" t="s">
        <v>32</v>
      </c>
      <c r="G123" t="s">
        <v>517</v>
      </c>
      <c r="H123" t="s">
        <v>519</v>
      </c>
      <c r="I123" t="s">
        <v>520</v>
      </c>
      <c r="J123" t="s">
        <v>36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>
      <c r="A124" t="s">
        <v>521</v>
      </c>
      <c r="B124" t="s">
        <v>522</v>
      </c>
      <c r="C124" t="s">
        <v>31</v>
      </c>
      <c r="D124" t="s">
        <v>32</v>
      </c>
      <c r="E124" t="s">
        <v>522</v>
      </c>
      <c r="F124" t="s">
        <v>32</v>
      </c>
      <c r="G124" t="s">
        <v>521</v>
      </c>
      <c r="H124" t="s">
        <v>523</v>
      </c>
      <c r="I124" t="s">
        <v>524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>
      <c r="A125" t="s">
        <v>525</v>
      </c>
      <c r="B125" t="s">
        <v>526</v>
      </c>
      <c r="C125" t="s">
        <v>31</v>
      </c>
      <c r="D125" t="s">
        <v>32</v>
      </c>
      <c r="E125" t="s">
        <v>526</v>
      </c>
      <c r="F125" t="s">
        <v>32</v>
      </c>
      <c r="G125" t="s">
        <v>525</v>
      </c>
      <c r="H125" t="s">
        <v>527</v>
      </c>
      <c r="I125" t="s">
        <v>528</v>
      </c>
      <c r="J125" t="s">
        <v>36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>
      <c r="A126" t="s">
        <v>529</v>
      </c>
      <c r="B126" t="s">
        <v>530</v>
      </c>
      <c r="C126" t="s">
        <v>31</v>
      </c>
      <c r="D126" t="s">
        <v>32</v>
      </c>
      <c r="E126" t="s">
        <v>530</v>
      </c>
      <c r="F126" t="s">
        <v>32</v>
      </c>
      <c r="G126" t="s">
        <v>529</v>
      </c>
      <c r="H126" t="s">
        <v>531</v>
      </c>
      <c r="J126" t="s">
        <v>36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>
      <c r="A127" t="s">
        <v>532</v>
      </c>
      <c r="B127" t="s">
        <v>533</v>
      </c>
      <c r="C127" t="s">
        <v>31</v>
      </c>
      <c r="D127" t="s">
        <v>32</v>
      </c>
      <c r="E127" t="s">
        <v>533</v>
      </c>
      <c r="F127" t="s">
        <v>32</v>
      </c>
      <c r="G127" t="s">
        <v>532</v>
      </c>
      <c r="H127" t="s">
        <v>534</v>
      </c>
      <c r="I127" t="s">
        <v>535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6</v>
      </c>
      <c r="AB127" t="s">
        <v>35</v>
      </c>
      <c r="AC127" t="s">
        <v>35</v>
      </c>
    </row>
    <row r="128" spans="1:29">
      <c r="A128" t="s">
        <v>536</v>
      </c>
      <c r="B128" t="s">
        <v>537</v>
      </c>
      <c r="C128" t="s">
        <v>31</v>
      </c>
      <c r="D128" t="s">
        <v>32</v>
      </c>
      <c r="E128" t="s">
        <v>537</v>
      </c>
      <c r="F128" t="s">
        <v>32</v>
      </c>
      <c r="G128" t="s">
        <v>536</v>
      </c>
      <c r="H128" t="s">
        <v>538</v>
      </c>
      <c r="I128" t="s">
        <v>539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>
      <c r="A129" t="s">
        <v>540</v>
      </c>
      <c r="B129" t="s">
        <v>541</v>
      </c>
      <c r="C129" t="s">
        <v>31</v>
      </c>
      <c r="D129" t="s">
        <v>32</v>
      </c>
      <c r="E129" t="s">
        <v>541</v>
      </c>
      <c r="F129" t="s">
        <v>32</v>
      </c>
      <c r="G129" t="s">
        <v>540</v>
      </c>
      <c r="H129" t="s">
        <v>542</v>
      </c>
      <c r="I129" t="s">
        <v>543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6</v>
      </c>
      <c r="P129" t="s">
        <v>36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>
      <c r="A130" t="s">
        <v>544</v>
      </c>
      <c r="B130" t="s">
        <v>545</v>
      </c>
      <c r="C130" t="s">
        <v>31</v>
      </c>
      <c r="D130" t="s">
        <v>32</v>
      </c>
      <c r="E130" t="s">
        <v>545</v>
      </c>
      <c r="F130" t="s">
        <v>32</v>
      </c>
      <c r="G130" t="s">
        <v>544</v>
      </c>
      <c r="H130" t="s">
        <v>546</v>
      </c>
      <c r="I130" t="s">
        <v>547</v>
      </c>
      <c r="J130" t="s">
        <v>35</v>
      </c>
      <c r="K130" t="s">
        <v>35</v>
      </c>
      <c r="L130" t="s">
        <v>36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6</v>
      </c>
      <c r="S130" t="s">
        <v>35</v>
      </c>
      <c r="T130" t="s">
        <v>35</v>
      </c>
      <c r="U130" t="s">
        <v>36</v>
      </c>
      <c r="V130" t="s">
        <v>35</v>
      </c>
      <c r="W130" t="s">
        <v>35</v>
      </c>
      <c r="X130" t="s">
        <v>36</v>
      </c>
      <c r="Y130" t="s">
        <v>35</v>
      </c>
      <c r="Z130" t="s">
        <v>36</v>
      </c>
      <c r="AA130" t="s">
        <v>35</v>
      </c>
      <c r="AB130" t="s">
        <v>35</v>
      </c>
      <c r="AC130" t="s">
        <v>35</v>
      </c>
    </row>
    <row r="131" spans="1:29">
      <c r="A131" t="s">
        <v>548</v>
      </c>
      <c r="B131" t="s">
        <v>549</v>
      </c>
      <c r="C131" t="s">
        <v>31</v>
      </c>
      <c r="D131" t="s">
        <v>32</v>
      </c>
      <c r="E131" t="s">
        <v>549</v>
      </c>
      <c r="F131" t="s">
        <v>32</v>
      </c>
      <c r="G131" t="s">
        <v>548</v>
      </c>
      <c r="H131" t="s">
        <v>550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>
      <c r="A132" t="s">
        <v>551</v>
      </c>
      <c r="B132" t="s">
        <v>552</v>
      </c>
      <c r="C132" t="s">
        <v>31</v>
      </c>
      <c r="D132" t="s">
        <v>32</v>
      </c>
      <c r="E132" t="s">
        <v>552</v>
      </c>
      <c r="F132" t="s">
        <v>32</v>
      </c>
      <c r="G132" t="s">
        <v>551</v>
      </c>
      <c r="H132" t="s">
        <v>553</v>
      </c>
      <c r="I132" t="s">
        <v>554</v>
      </c>
      <c r="J132" t="s">
        <v>35</v>
      </c>
      <c r="K132" t="s">
        <v>35</v>
      </c>
      <c r="L132" t="s">
        <v>35</v>
      </c>
      <c r="M132" t="s">
        <v>36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6</v>
      </c>
      <c r="V132" t="s">
        <v>35</v>
      </c>
      <c r="W132" t="s">
        <v>35</v>
      </c>
      <c r="X132" t="s">
        <v>35</v>
      </c>
      <c r="Y132" t="s">
        <v>35</v>
      </c>
      <c r="Z132" t="s">
        <v>36</v>
      </c>
      <c r="AA132" t="s">
        <v>35</v>
      </c>
      <c r="AB132" t="s">
        <v>35</v>
      </c>
      <c r="AC132" t="s">
        <v>35</v>
      </c>
    </row>
    <row r="133" spans="1:29">
      <c r="A133" t="s">
        <v>555</v>
      </c>
      <c r="B133" t="s">
        <v>556</v>
      </c>
      <c r="C133" t="s">
        <v>31</v>
      </c>
      <c r="D133" t="s">
        <v>32</v>
      </c>
      <c r="E133" t="s">
        <v>556</v>
      </c>
      <c r="F133" t="s">
        <v>32</v>
      </c>
      <c r="G133" t="s">
        <v>555</v>
      </c>
      <c r="H133" t="s">
        <v>557</v>
      </c>
      <c r="I133" t="s">
        <v>558</v>
      </c>
      <c r="J133" t="s">
        <v>35</v>
      </c>
      <c r="K133" t="s">
        <v>35</v>
      </c>
      <c r="L133" t="s">
        <v>36</v>
      </c>
      <c r="M133" t="s">
        <v>35</v>
      </c>
      <c r="N133" t="s">
        <v>36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>
      <c r="A134" t="s">
        <v>559</v>
      </c>
      <c r="B134" t="s">
        <v>560</v>
      </c>
      <c r="C134" t="s">
        <v>31</v>
      </c>
      <c r="D134" t="s">
        <v>32</v>
      </c>
      <c r="E134" t="s">
        <v>560</v>
      </c>
      <c r="F134" t="s">
        <v>32</v>
      </c>
      <c r="G134" t="s">
        <v>559</v>
      </c>
      <c r="H134" t="s">
        <v>561</v>
      </c>
      <c r="I134" t="s">
        <v>562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>
      <c r="A135" t="s">
        <v>563</v>
      </c>
      <c r="B135" t="s">
        <v>564</v>
      </c>
      <c r="C135" t="s">
        <v>31</v>
      </c>
      <c r="D135" t="s">
        <v>32</v>
      </c>
      <c r="E135" t="s">
        <v>564</v>
      </c>
      <c r="F135" t="s">
        <v>32</v>
      </c>
      <c r="G135" t="s">
        <v>563</v>
      </c>
      <c r="H135" t="s">
        <v>565</v>
      </c>
      <c r="I135" t="s">
        <v>566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>
      <c r="A136" t="s">
        <v>567</v>
      </c>
      <c r="B136" t="s">
        <v>568</v>
      </c>
      <c r="C136" t="s">
        <v>31</v>
      </c>
      <c r="D136" t="s">
        <v>32</v>
      </c>
      <c r="E136" t="s">
        <v>568</v>
      </c>
      <c r="F136" t="s">
        <v>32</v>
      </c>
      <c r="G136" t="s">
        <v>567</v>
      </c>
      <c r="H136" t="s">
        <v>569</v>
      </c>
      <c r="I136" t="s">
        <v>570</v>
      </c>
      <c r="J136" t="s">
        <v>35</v>
      </c>
      <c r="K136" t="s">
        <v>35</v>
      </c>
      <c r="L136" t="s">
        <v>35</v>
      </c>
      <c r="M136" t="s">
        <v>36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>
      <c r="A137" t="s">
        <v>571</v>
      </c>
      <c r="B137" t="s">
        <v>572</v>
      </c>
      <c r="C137" t="s">
        <v>31</v>
      </c>
      <c r="D137" t="s">
        <v>32</v>
      </c>
      <c r="E137" t="s">
        <v>572</v>
      </c>
      <c r="F137" t="s">
        <v>32</v>
      </c>
      <c r="G137" t="s">
        <v>571</v>
      </c>
      <c r="H137" t="s">
        <v>573</v>
      </c>
      <c r="I137" t="s">
        <v>574</v>
      </c>
      <c r="J137" t="s">
        <v>36</v>
      </c>
      <c r="K137" t="s">
        <v>36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>
      <c r="A138" t="s">
        <v>575</v>
      </c>
      <c r="B138" t="s">
        <v>576</v>
      </c>
      <c r="C138" t="s">
        <v>31</v>
      </c>
      <c r="D138" t="s">
        <v>32</v>
      </c>
      <c r="E138" t="s">
        <v>576</v>
      </c>
      <c r="F138" t="s">
        <v>32</v>
      </c>
      <c r="G138" t="s">
        <v>575</v>
      </c>
      <c r="H138" t="s">
        <v>577</v>
      </c>
      <c r="I138" t="s">
        <v>578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>
      <c r="A139" t="s">
        <v>579</v>
      </c>
      <c r="B139" t="s">
        <v>580</v>
      </c>
      <c r="C139" t="s">
        <v>31</v>
      </c>
      <c r="D139" t="s">
        <v>32</v>
      </c>
      <c r="E139" t="s">
        <v>580</v>
      </c>
      <c r="F139" t="s">
        <v>32</v>
      </c>
      <c r="G139" t="s">
        <v>579</v>
      </c>
      <c r="H139" t="s">
        <v>581</v>
      </c>
      <c r="I139" t="s">
        <v>582</v>
      </c>
      <c r="J139" t="s">
        <v>35</v>
      </c>
      <c r="K139" t="s">
        <v>35</v>
      </c>
      <c r="L139" t="s">
        <v>35</v>
      </c>
      <c r="M139" t="s">
        <v>36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6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>
      <c r="A140" t="s">
        <v>583</v>
      </c>
      <c r="B140" t="s">
        <v>584</v>
      </c>
      <c r="C140" t="s">
        <v>31</v>
      </c>
      <c r="D140" t="s">
        <v>32</v>
      </c>
      <c r="E140" t="s">
        <v>584</v>
      </c>
      <c r="F140" t="s">
        <v>32</v>
      </c>
      <c r="G140" t="s">
        <v>583</v>
      </c>
      <c r="H140" t="s">
        <v>585</v>
      </c>
      <c r="I140" t="s">
        <v>586</v>
      </c>
      <c r="J140" t="s">
        <v>35</v>
      </c>
      <c r="K140" t="s">
        <v>35</v>
      </c>
      <c r="L140" t="s">
        <v>36</v>
      </c>
      <c r="M140" t="s">
        <v>35</v>
      </c>
      <c r="N140" t="s">
        <v>36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>
      <c r="A141" t="s">
        <v>587</v>
      </c>
      <c r="B141" t="s">
        <v>588</v>
      </c>
      <c r="C141" t="s">
        <v>31</v>
      </c>
      <c r="D141" t="s">
        <v>32</v>
      </c>
      <c r="E141" t="s">
        <v>588</v>
      </c>
      <c r="F141" t="s">
        <v>32</v>
      </c>
      <c r="G141" t="s">
        <v>587</v>
      </c>
      <c r="H141" t="s">
        <v>589</v>
      </c>
      <c r="I141" t="s">
        <v>590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>
      <c r="A142" t="s">
        <v>591</v>
      </c>
      <c r="B142" t="s">
        <v>592</v>
      </c>
      <c r="C142" t="s">
        <v>31</v>
      </c>
      <c r="D142" t="s">
        <v>32</v>
      </c>
      <c r="E142" t="s">
        <v>592</v>
      </c>
      <c r="F142" t="s">
        <v>32</v>
      </c>
      <c r="G142" t="s">
        <v>591</v>
      </c>
      <c r="H142" t="s">
        <v>593</v>
      </c>
      <c r="I142" t="s">
        <v>594</v>
      </c>
      <c r="J142" t="s">
        <v>35</v>
      </c>
      <c r="K142" t="s">
        <v>36</v>
      </c>
      <c r="L142" t="s">
        <v>35</v>
      </c>
      <c r="M142" t="s">
        <v>35</v>
      </c>
      <c r="N142" t="s">
        <v>35</v>
      </c>
      <c r="O142" t="s">
        <v>36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6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>
      <c r="A143" t="s">
        <v>595</v>
      </c>
      <c r="B143" t="s">
        <v>596</v>
      </c>
      <c r="C143" t="s">
        <v>31</v>
      </c>
      <c r="D143" t="s">
        <v>32</v>
      </c>
      <c r="E143" t="s">
        <v>596</v>
      </c>
      <c r="F143" t="s">
        <v>32</v>
      </c>
      <c r="G143" t="s">
        <v>595</v>
      </c>
      <c r="H143" t="s">
        <v>597</v>
      </c>
      <c r="I143" t="s">
        <v>598</v>
      </c>
      <c r="J143" t="s">
        <v>35</v>
      </c>
      <c r="K143" t="s">
        <v>36</v>
      </c>
      <c r="L143" t="s">
        <v>35</v>
      </c>
      <c r="M143" t="s">
        <v>35</v>
      </c>
      <c r="N143" t="s">
        <v>35</v>
      </c>
      <c r="O143" t="s">
        <v>35</v>
      </c>
      <c r="P143" t="s">
        <v>36</v>
      </c>
      <c r="Q143" t="s">
        <v>35</v>
      </c>
      <c r="R143" t="s">
        <v>36</v>
      </c>
      <c r="S143" t="s">
        <v>36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6</v>
      </c>
      <c r="AC143" t="s">
        <v>35</v>
      </c>
    </row>
    <row r="144" spans="1:29">
      <c r="A144" t="s">
        <v>599</v>
      </c>
      <c r="B144" t="s">
        <v>600</v>
      </c>
      <c r="C144" t="s">
        <v>31</v>
      </c>
      <c r="D144" t="s">
        <v>32</v>
      </c>
      <c r="E144" t="s">
        <v>600</v>
      </c>
      <c r="F144" t="s">
        <v>32</v>
      </c>
      <c r="G144" t="s">
        <v>599</v>
      </c>
      <c r="H144" t="s">
        <v>601</v>
      </c>
      <c r="I144" t="s">
        <v>602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6</v>
      </c>
      <c r="AB144" t="s">
        <v>35</v>
      </c>
      <c r="AC144" t="s">
        <v>35</v>
      </c>
    </row>
    <row r="145" spans="1:29">
      <c r="A145" t="s">
        <v>603</v>
      </c>
      <c r="B145" t="s">
        <v>604</v>
      </c>
      <c r="C145" t="s">
        <v>31</v>
      </c>
      <c r="D145" t="s">
        <v>32</v>
      </c>
      <c r="E145" t="s">
        <v>604</v>
      </c>
      <c r="F145" t="s">
        <v>32</v>
      </c>
      <c r="G145" t="s">
        <v>603</v>
      </c>
      <c r="H145" t="s">
        <v>605</v>
      </c>
      <c r="I145" t="s">
        <v>606</v>
      </c>
      <c r="J145" t="s">
        <v>35</v>
      </c>
      <c r="K145" t="s">
        <v>35</v>
      </c>
      <c r="L145" t="s">
        <v>35</v>
      </c>
      <c r="M145" t="s">
        <v>36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6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>
      <c r="A146" t="s">
        <v>607</v>
      </c>
      <c r="B146" t="s">
        <v>608</v>
      </c>
      <c r="C146" t="s">
        <v>31</v>
      </c>
      <c r="D146" t="s">
        <v>32</v>
      </c>
      <c r="E146" t="s">
        <v>608</v>
      </c>
      <c r="F146" t="s">
        <v>32</v>
      </c>
      <c r="G146" t="s">
        <v>607</v>
      </c>
      <c r="H146" t="s">
        <v>609</v>
      </c>
      <c r="I146" t="s">
        <v>610</v>
      </c>
      <c r="J146" t="s">
        <v>35</v>
      </c>
      <c r="K146" t="s">
        <v>36</v>
      </c>
      <c r="L146" t="s">
        <v>36</v>
      </c>
      <c r="M146" t="s">
        <v>35</v>
      </c>
      <c r="N146" t="s">
        <v>36</v>
      </c>
      <c r="O146" t="s">
        <v>35</v>
      </c>
      <c r="P146" t="s">
        <v>35</v>
      </c>
      <c r="Q146" t="s">
        <v>35</v>
      </c>
      <c r="R146" t="s">
        <v>35</v>
      </c>
      <c r="S146" t="s">
        <v>36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>
      <c r="A147" t="s">
        <v>611</v>
      </c>
      <c r="B147" t="s">
        <v>612</v>
      </c>
      <c r="C147" t="s">
        <v>31</v>
      </c>
      <c r="D147" t="s">
        <v>32</v>
      </c>
      <c r="E147" t="s">
        <v>612</v>
      </c>
      <c r="F147" t="s">
        <v>32</v>
      </c>
      <c r="G147" t="s">
        <v>611</v>
      </c>
      <c r="H147" t="s">
        <v>613</v>
      </c>
      <c r="I147" t="s">
        <v>614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6</v>
      </c>
      <c r="P147" t="s">
        <v>35</v>
      </c>
      <c r="Q147" t="s">
        <v>36</v>
      </c>
      <c r="R147" t="s">
        <v>36</v>
      </c>
      <c r="S147" t="s">
        <v>35</v>
      </c>
      <c r="T147" t="s">
        <v>35</v>
      </c>
      <c r="U147" t="s">
        <v>36</v>
      </c>
      <c r="V147" t="s">
        <v>35</v>
      </c>
      <c r="W147" t="s">
        <v>35</v>
      </c>
      <c r="X147" t="s">
        <v>35</v>
      </c>
      <c r="Y147" t="s">
        <v>35</v>
      </c>
      <c r="Z147" t="s">
        <v>36</v>
      </c>
      <c r="AA147" t="s">
        <v>35</v>
      </c>
      <c r="AB147" t="s">
        <v>35</v>
      </c>
      <c r="AC147" t="s">
        <v>35</v>
      </c>
    </row>
    <row r="148" spans="1:29">
      <c r="A148" t="s">
        <v>615</v>
      </c>
      <c r="B148" t="s">
        <v>616</v>
      </c>
      <c r="C148" t="s">
        <v>31</v>
      </c>
      <c r="D148" t="s">
        <v>32</v>
      </c>
      <c r="E148" t="s">
        <v>616</v>
      </c>
      <c r="F148" t="s">
        <v>32</v>
      </c>
      <c r="G148" t="s">
        <v>615</v>
      </c>
      <c r="H148" t="s">
        <v>617</v>
      </c>
      <c r="I148" t="s">
        <v>618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>
      <c r="A149" t="s">
        <v>619</v>
      </c>
      <c r="B149" t="s">
        <v>620</v>
      </c>
      <c r="C149" t="s">
        <v>31</v>
      </c>
      <c r="D149" t="s">
        <v>32</v>
      </c>
      <c r="E149" t="s">
        <v>620</v>
      </c>
      <c r="F149" t="s">
        <v>32</v>
      </c>
      <c r="G149" t="s">
        <v>619</v>
      </c>
      <c r="H149" t="s">
        <v>621</v>
      </c>
      <c r="I149" t="s">
        <v>622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6</v>
      </c>
      <c r="AC149" t="s">
        <v>35</v>
      </c>
    </row>
    <row r="150" spans="1:29">
      <c r="A150" t="s">
        <v>623</v>
      </c>
      <c r="B150" t="s">
        <v>624</v>
      </c>
      <c r="C150" t="s">
        <v>31</v>
      </c>
      <c r="D150" t="s">
        <v>32</v>
      </c>
      <c r="E150" t="s">
        <v>624</v>
      </c>
      <c r="F150" t="s">
        <v>32</v>
      </c>
      <c r="G150" t="s">
        <v>623</v>
      </c>
      <c r="H150" t="s">
        <v>625</v>
      </c>
      <c r="I150" t="s">
        <v>626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>
      <c r="A151" t="s">
        <v>627</v>
      </c>
      <c r="B151" t="s">
        <v>628</v>
      </c>
      <c r="C151" t="s">
        <v>31</v>
      </c>
      <c r="D151" t="s">
        <v>32</v>
      </c>
      <c r="E151" t="s">
        <v>628</v>
      </c>
      <c r="F151" t="s">
        <v>32</v>
      </c>
      <c r="G151" t="s">
        <v>627</v>
      </c>
      <c r="H151" t="s">
        <v>629</v>
      </c>
      <c r="I151" t="s">
        <v>630</v>
      </c>
      <c r="J151" t="s">
        <v>35</v>
      </c>
      <c r="K151" t="s">
        <v>36</v>
      </c>
      <c r="L151" t="s">
        <v>36</v>
      </c>
      <c r="M151" t="s">
        <v>36</v>
      </c>
      <c r="N151" t="s">
        <v>36</v>
      </c>
      <c r="O151" t="s">
        <v>35</v>
      </c>
      <c r="P151" t="s">
        <v>35</v>
      </c>
      <c r="Q151" t="s">
        <v>35</v>
      </c>
      <c r="R151" t="s">
        <v>35</v>
      </c>
      <c r="S151" t="s">
        <v>36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>
      <c r="A152" t="s">
        <v>631</v>
      </c>
      <c r="B152" t="s">
        <v>632</v>
      </c>
      <c r="C152" t="s">
        <v>31</v>
      </c>
      <c r="D152" t="s">
        <v>32</v>
      </c>
      <c r="E152" t="s">
        <v>632</v>
      </c>
      <c r="F152" t="s">
        <v>32</v>
      </c>
      <c r="G152" t="s">
        <v>631</v>
      </c>
      <c r="H152" t="s">
        <v>633</v>
      </c>
      <c r="I152" t="s">
        <v>586</v>
      </c>
      <c r="J152" t="s">
        <v>35</v>
      </c>
      <c r="K152" t="s">
        <v>35</v>
      </c>
      <c r="L152" t="s">
        <v>36</v>
      </c>
      <c r="M152" t="s">
        <v>35</v>
      </c>
      <c r="N152" t="s">
        <v>36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>
      <c r="A153" t="s">
        <v>634</v>
      </c>
      <c r="B153" t="s">
        <v>635</v>
      </c>
      <c r="C153" t="s">
        <v>31</v>
      </c>
      <c r="D153" t="s">
        <v>32</v>
      </c>
      <c r="E153" t="s">
        <v>635</v>
      </c>
      <c r="F153" t="s">
        <v>32</v>
      </c>
      <c r="G153" t="s">
        <v>634</v>
      </c>
      <c r="H153" t="s">
        <v>636</v>
      </c>
      <c r="I153" t="s">
        <v>637</v>
      </c>
      <c r="J153" t="s">
        <v>35</v>
      </c>
      <c r="K153" t="s">
        <v>35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6</v>
      </c>
      <c r="AB153" t="s">
        <v>35</v>
      </c>
      <c r="AC153" t="s">
        <v>35</v>
      </c>
    </row>
    <row r="154" spans="1:29">
      <c r="A154" t="s">
        <v>638</v>
      </c>
      <c r="B154" t="s">
        <v>639</v>
      </c>
      <c r="C154" t="s">
        <v>31</v>
      </c>
      <c r="D154" t="s">
        <v>32</v>
      </c>
      <c r="E154" t="s">
        <v>639</v>
      </c>
      <c r="F154" t="s">
        <v>32</v>
      </c>
      <c r="G154" t="s">
        <v>638</v>
      </c>
      <c r="H154" t="s">
        <v>640</v>
      </c>
      <c r="I154" t="s">
        <v>641</v>
      </c>
      <c r="J154" t="s">
        <v>35</v>
      </c>
      <c r="K154" t="s">
        <v>36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>
      <c r="A155" t="s">
        <v>642</v>
      </c>
      <c r="B155" t="s">
        <v>643</v>
      </c>
      <c r="C155" t="s">
        <v>31</v>
      </c>
      <c r="D155" t="s">
        <v>32</v>
      </c>
      <c r="E155" t="s">
        <v>643</v>
      </c>
      <c r="F155" t="s">
        <v>32</v>
      </c>
      <c r="G155" t="s">
        <v>642</v>
      </c>
      <c r="H155" t="s">
        <v>644</v>
      </c>
      <c r="I155" t="s">
        <v>645</v>
      </c>
      <c r="J155" t="s">
        <v>35</v>
      </c>
      <c r="K155" t="s">
        <v>35</v>
      </c>
      <c r="L155" t="s">
        <v>35</v>
      </c>
      <c r="M155" t="s">
        <v>36</v>
      </c>
      <c r="N155" t="s">
        <v>35</v>
      </c>
      <c r="O155" t="s">
        <v>35</v>
      </c>
      <c r="P155" t="s">
        <v>36</v>
      </c>
      <c r="Q155" t="s">
        <v>36</v>
      </c>
      <c r="R155" t="s">
        <v>35</v>
      </c>
      <c r="S155" t="s">
        <v>35</v>
      </c>
      <c r="T155" t="s">
        <v>35</v>
      </c>
      <c r="U155" t="s">
        <v>36</v>
      </c>
      <c r="V155" t="s">
        <v>35</v>
      </c>
      <c r="W155" t="s">
        <v>35</v>
      </c>
      <c r="X155" t="s">
        <v>36</v>
      </c>
      <c r="Y155" t="s">
        <v>35</v>
      </c>
      <c r="Z155" t="s">
        <v>36</v>
      </c>
      <c r="AA155" t="s">
        <v>35</v>
      </c>
      <c r="AB155" t="s">
        <v>35</v>
      </c>
      <c r="AC155" t="s">
        <v>36</v>
      </c>
    </row>
    <row r="156" spans="1:29">
      <c r="A156" t="s">
        <v>646</v>
      </c>
      <c r="B156" t="s">
        <v>647</v>
      </c>
      <c r="C156" t="s">
        <v>31</v>
      </c>
      <c r="D156" t="s">
        <v>32</v>
      </c>
      <c r="E156" t="s">
        <v>647</v>
      </c>
      <c r="F156" t="s">
        <v>32</v>
      </c>
      <c r="G156" t="s">
        <v>646</v>
      </c>
      <c r="H156" t="s">
        <v>648</v>
      </c>
      <c r="I156" t="s">
        <v>649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6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6</v>
      </c>
      <c r="W156" t="s">
        <v>35</v>
      </c>
      <c r="X156" t="s">
        <v>36</v>
      </c>
      <c r="Y156" t="s">
        <v>35</v>
      </c>
      <c r="Z156" t="s">
        <v>35</v>
      </c>
      <c r="AA156" t="s">
        <v>35</v>
      </c>
      <c r="AB156" t="s">
        <v>35</v>
      </c>
      <c r="AC156" t="s">
        <v>36</v>
      </c>
    </row>
    <row r="157" spans="1:29">
      <c r="A157" t="s">
        <v>650</v>
      </c>
      <c r="B157" t="s">
        <v>651</v>
      </c>
      <c r="C157" t="s">
        <v>31</v>
      </c>
      <c r="D157" t="s">
        <v>32</v>
      </c>
      <c r="E157" t="s">
        <v>651</v>
      </c>
      <c r="F157" t="s">
        <v>32</v>
      </c>
      <c r="G157" t="s">
        <v>650</v>
      </c>
      <c r="H157" t="s">
        <v>652</v>
      </c>
      <c r="I157" t="s">
        <v>653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6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>
      <c r="A158" t="s">
        <v>654</v>
      </c>
      <c r="B158" t="s">
        <v>655</v>
      </c>
      <c r="C158" t="s">
        <v>31</v>
      </c>
      <c r="D158" t="s">
        <v>32</v>
      </c>
      <c r="E158" t="s">
        <v>655</v>
      </c>
      <c r="F158" t="s">
        <v>32</v>
      </c>
      <c r="G158" t="s">
        <v>654</v>
      </c>
      <c r="H158" t="s">
        <v>656</v>
      </c>
      <c r="I158" t="s">
        <v>657</v>
      </c>
      <c r="J158" t="s">
        <v>36</v>
      </c>
      <c r="K158" t="s">
        <v>36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>
      <c r="A159" t="s">
        <v>658</v>
      </c>
      <c r="B159" t="s">
        <v>659</v>
      </c>
      <c r="C159" t="s">
        <v>31</v>
      </c>
      <c r="D159" t="s">
        <v>32</v>
      </c>
      <c r="E159" t="s">
        <v>659</v>
      </c>
      <c r="F159" t="s">
        <v>32</v>
      </c>
      <c r="G159" t="s">
        <v>658</v>
      </c>
      <c r="H159" t="s">
        <v>660</v>
      </c>
      <c r="I159" t="s">
        <v>661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6</v>
      </c>
      <c r="V159" t="s">
        <v>35</v>
      </c>
      <c r="W159" t="s">
        <v>35</v>
      </c>
      <c r="X159" t="s">
        <v>35</v>
      </c>
      <c r="Y159" t="s">
        <v>36</v>
      </c>
      <c r="Z159" t="s">
        <v>35</v>
      </c>
      <c r="AA159" t="s">
        <v>35</v>
      </c>
      <c r="AB159" t="s">
        <v>35</v>
      </c>
      <c r="AC159" t="s">
        <v>35</v>
      </c>
    </row>
    <row r="160" spans="1:29">
      <c r="A160" t="s">
        <v>662</v>
      </c>
      <c r="B160" t="s">
        <v>663</v>
      </c>
      <c r="C160" t="s">
        <v>31</v>
      </c>
      <c r="D160" t="s">
        <v>32</v>
      </c>
      <c r="E160" t="s">
        <v>663</v>
      </c>
      <c r="F160" t="s">
        <v>32</v>
      </c>
      <c r="G160" t="s">
        <v>662</v>
      </c>
      <c r="H160" t="s">
        <v>664</v>
      </c>
      <c r="I160" t="s">
        <v>665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>
      <c r="A161" t="s">
        <v>666</v>
      </c>
      <c r="B161" t="s">
        <v>667</v>
      </c>
      <c r="C161" t="s">
        <v>31</v>
      </c>
      <c r="D161" t="s">
        <v>32</v>
      </c>
      <c r="E161" t="s">
        <v>667</v>
      </c>
      <c r="F161" t="s">
        <v>32</v>
      </c>
      <c r="G161" t="s">
        <v>666</v>
      </c>
      <c r="H161" t="s">
        <v>668</v>
      </c>
      <c r="I161" t="s">
        <v>669</v>
      </c>
      <c r="J161" t="s">
        <v>36</v>
      </c>
      <c r="K161" t="s">
        <v>36</v>
      </c>
      <c r="L161" t="s">
        <v>36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>
      <c r="A162" t="s">
        <v>670</v>
      </c>
      <c r="B162" t="s">
        <v>671</v>
      </c>
      <c r="C162" t="s">
        <v>31</v>
      </c>
      <c r="D162" t="s">
        <v>32</v>
      </c>
      <c r="E162" t="s">
        <v>671</v>
      </c>
      <c r="F162" t="s">
        <v>32</v>
      </c>
      <c r="G162" t="s">
        <v>670</v>
      </c>
      <c r="H162" t="s">
        <v>672</v>
      </c>
      <c r="I162" t="s">
        <v>562</v>
      </c>
      <c r="J162" t="s">
        <v>36</v>
      </c>
      <c r="K162" t="s">
        <v>36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>
      <c r="A163" t="s">
        <v>673</v>
      </c>
      <c r="B163" t="s">
        <v>674</v>
      </c>
      <c r="C163" t="s">
        <v>31</v>
      </c>
      <c r="D163" t="s">
        <v>32</v>
      </c>
      <c r="E163" t="s">
        <v>674</v>
      </c>
      <c r="F163" t="s">
        <v>32</v>
      </c>
      <c r="G163" t="s">
        <v>673</v>
      </c>
      <c r="H163" t="s">
        <v>675</v>
      </c>
      <c r="I163" t="s">
        <v>676</v>
      </c>
      <c r="J163" t="s">
        <v>36</v>
      </c>
      <c r="K163" t="s">
        <v>36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>
      <c r="A164" t="s">
        <v>677</v>
      </c>
      <c r="B164" t="s">
        <v>678</v>
      </c>
      <c r="C164" t="s">
        <v>31</v>
      </c>
      <c r="D164" t="s">
        <v>32</v>
      </c>
      <c r="E164" t="s">
        <v>678</v>
      </c>
      <c r="F164" t="s">
        <v>32</v>
      </c>
      <c r="G164" t="s">
        <v>677</v>
      </c>
      <c r="H164" t="s">
        <v>679</v>
      </c>
      <c r="I164" t="s">
        <v>680</v>
      </c>
      <c r="J164" t="s">
        <v>36</v>
      </c>
      <c r="K164" t="s">
        <v>36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>
      <c r="A165" t="s">
        <v>681</v>
      </c>
      <c r="B165" t="s">
        <v>682</v>
      </c>
      <c r="C165" t="s">
        <v>31</v>
      </c>
      <c r="D165" t="s">
        <v>32</v>
      </c>
      <c r="E165" t="s">
        <v>682</v>
      </c>
      <c r="F165" t="s">
        <v>32</v>
      </c>
      <c r="G165" t="s">
        <v>681</v>
      </c>
      <c r="H165" t="s">
        <v>683</v>
      </c>
      <c r="I165" t="s">
        <v>684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6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>
      <c r="A166" t="s">
        <v>685</v>
      </c>
      <c r="B166" t="s">
        <v>686</v>
      </c>
      <c r="C166" t="s">
        <v>31</v>
      </c>
      <c r="D166" t="s">
        <v>32</v>
      </c>
      <c r="E166" t="s">
        <v>686</v>
      </c>
      <c r="F166" t="s">
        <v>32</v>
      </c>
      <c r="G166" t="s">
        <v>685</v>
      </c>
      <c r="H166" t="s">
        <v>687</v>
      </c>
      <c r="I166" t="s">
        <v>688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>
      <c r="A167" t="s">
        <v>689</v>
      </c>
      <c r="B167" t="s">
        <v>690</v>
      </c>
      <c r="C167" t="s">
        <v>31</v>
      </c>
      <c r="D167" t="s">
        <v>32</v>
      </c>
      <c r="E167" t="s">
        <v>690</v>
      </c>
      <c r="F167" t="s">
        <v>32</v>
      </c>
      <c r="G167" t="s">
        <v>689</v>
      </c>
      <c r="H167" t="s">
        <v>691</v>
      </c>
      <c r="I167" t="s">
        <v>692</v>
      </c>
      <c r="J167" t="s">
        <v>36</v>
      </c>
      <c r="K167" t="s">
        <v>36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6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>
      <c r="A168" t="s">
        <v>693</v>
      </c>
      <c r="B168" t="s">
        <v>694</v>
      </c>
      <c r="C168" t="s">
        <v>31</v>
      </c>
      <c r="D168" t="s">
        <v>32</v>
      </c>
      <c r="E168" t="s">
        <v>694</v>
      </c>
      <c r="F168" t="s">
        <v>32</v>
      </c>
      <c r="G168" t="s">
        <v>693</v>
      </c>
      <c r="H168" t="s">
        <v>695</v>
      </c>
      <c r="I168" t="s">
        <v>696</v>
      </c>
      <c r="J168" t="s">
        <v>35</v>
      </c>
      <c r="K168" t="s">
        <v>35</v>
      </c>
      <c r="L168" t="s">
        <v>36</v>
      </c>
      <c r="M168" t="s">
        <v>36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6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>
      <c r="A169" t="s">
        <v>697</v>
      </c>
      <c r="B169" t="s">
        <v>698</v>
      </c>
      <c r="C169" t="s">
        <v>31</v>
      </c>
      <c r="D169" t="s">
        <v>32</v>
      </c>
      <c r="E169" t="s">
        <v>698</v>
      </c>
      <c r="F169" t="s">
        <v>32</v>
      </c>
      <c r="G169" t="s">
        <v>697</v>
      </c>
      <c r="H169" t="s">
        <v>699</v>
      </c>
      <c r="I169" t="s">
        <v>700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>
      <c r="A170" t="s">
        <v>701</v>
      </c>
      <c r="B170" t="s">
        <v>702</v>
      </c>
      <c r="C170" t="s">
        <v>31</v>
      </c>
      <c r="D170" t="s">
        <v>32</v>
      </c>
      <c r="E170" t="s">
        <v>702</v>
      </c>
      <c r="F170" t="s">
        <v>32</v>
      </c>
      <c r="G170" t="s">
        <v>701</v>
      </c>
      <c r="H170" t="s">
        <v>703</v>
      </c>
      <c r="I170" t="s">
        <v>704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6</v>
      </c>
      <c r="Z170" t="s">
        <v>36</v>
      </c>
      <c r="AA170" t="s">
        <v>35</v>
      </c>
      <c r="AB170" t="s">
        <v>35</v>
      </c>
      <c r="AC170" t="s">
        <v>35</v>
      </c>
    </row>
    <row r="171" spans="1:29">
      <c r="A171" t="s">
        <v>705</v>
      </c>
      <c r="B171" t="s">
        <v>706</v>
      </c>
      <c r="C171" t="s">
        <v>31</v>
      </c>
      <c r="D171" t="s">
        <v>32</v>
      </c>
      <c r="E171" t="s">
        <v>706</v>
      </c>
      <c r="F171" t="s">
        <v>32</v>
      </c>
      <c r="G171" t="s">
        <v>705</v>
      </c>
      <c r="H171" t="s">
        <v>707</v>
      </c>
      <c r="I171" t="s">
        <v>708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6</v>
      </c>
      <c r="V171" t="s">
        <v>36</v>
      </c>
      <c r="W171" t="s">
        <v>35</v>
      </c>
      <c r="X171" t="s">
        <v>35</v>
      </c>
      <c r="Y171" t="s">
        <v>35</v>
      </c>
      <c r="Z171" t="s">
        <v>36</v>
      </c>
      <c r="AA171" t="s">
        <v>35</v>
      </c>
      <c r="AB171" t="s">
        <v>35</v>
      </c>
      <c r="AC171" t="s">
        <v>35</v>
      </c>
    </row>
    <row r="172" spans="1:29">
      <c r="A172" t="s">
        <v>709</v>
      </c>
      <c r="B172" t="s">
        <v>710</v>
      </c>
      <c r="C172" t="s">
        <v>31</v>
      </c>
      <c r="D172" t="s">
        <v>32</v>
      </c>
      <c r="E172" t="s">
        <v>710</v>
      </c>
      <c r="F172" t="s">
        <v>32</v>
      </c>
      <c r="G172" t="s">
        <v>709</v>
      </c>
      <c r="H172" t="s">
        <v>711</v>
      </c>
      <c r="I172" t="s">
        <v>712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>
      <c r="A173" t="s">
        <v>713</v>
      </c>
      <c r="B173" t="s">
        <v>714</v>
      </c>
      <c r="C173" t="s">
        <v>31</v>
      </c>
      <c r="D173" t="s">
        <v>32</v>
      </c>
      <c r="E173" t="s">
        <v>714</v>
      </c>
      <c r="F173" t="s">
        <v>32</v>
      </c>
      <c r="G173" t="s">
        <v>713</v>
      </c>
      <c r="H173" t="s">
        <v>715</v>
      </c>
      <c r="I173" t="s">
        <v>716</v>
      </c>
      <c r="J173" t="s">
        <v>35</v>
      </c>
      <c r="K173" t="s">
        <v>35</v>
      </c>
      <c r="L173" t="s">
        <v>35</v>
      </c>
      <c r="M173" t="s">
        <v>36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6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>
      <c r="A174" t="s">
        <v>717</v>
      </c>
      <c r="B174" t="s">
        <v>718</v>
      </c>
      <c r="C174" t="s">
        <v>67</v>
      </c>
      <c r="D174" t="s">
        <v>32</v>
      </c>
      <c r="E174" t="s">
        <v>718</v>
      </c>
      <c r="F174" t="s">
        <v>32</v>
      </c>
      <c r="G174" t="s">
        <v>719</v>
      </c>
      <c r="H174" t="s">
        <v>720</v>
      </c>
      <c r="I174" t="s">
        <v>721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>
      <c r="A175" t="s">
        <v>722</v>
      </c>
      <c r="B175" t="s">
        <v>723</v>
      </c>
      <c r="C175" t="s">
        <v>31</v>
      </c>
      <c r="D175" t="s">
        <v>32</v>
      </c>
      <c r="E175" t="s">
        <v>723</v>
      </c>
      <c r="F175" t="s">
        <v>32</v>
      </c>
      <c r="G175" t="s">
        <v>722</v>
      </c>
      <c r="H175" t="s">
        <v>724</v>
      </c>
      <c r="I175" t="s">
        <v>725</v>
      </c>
      <c r="J175" t="s">
        <v>36</v>
      </c>
      <c r="K175" t="s">
        <v>35</v>
      </c>
      <c r="L175" t="s">
        <v>35</v>
      </c>
      <c r="M175" t="s">
        <v>36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6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>
      <c r="A176" t="s">
        <v>726</v>
      </c>
      <c r="B176" t="s">
        <v>727</v>
      </c>
      <c r="C176" t="s">
        <v>31</v>
      </c>
      <c r="D176" t="s">
        <v>32</v>
      </c>
      <c r="E176" t="s">
        <v>727</v>
      </c>
      <c r="F176" t="s">
        <v>32</v>
      </c>
      <c r="G176" t="s">
        <v>726</v>
      </c>
      <c r="H176" t="s">
        <v>728</v>
      </c>
      <c r="I176" t="s">
        <v>729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>
      <c r="A177" t="s">
        <v>730</v>
      </c>
      <c r="B177" t="s">
        <v>731</v>
      </c>
      <c r="C177" t="s">
        <v>31</v>
      </c>
      <c r="D177" t="s">
        <v>32</v>
      </c>
      <c r="E177" t="s">
        <v>731</v>
      </c>
      <c r="F177" t="s">
        <v>32</v>
      </c>
      <c r="G177" t="s">
        <v>730</v>
      </c>
      <c r="H177" t="s">
        <v>732</v>
      </c>
      <c r="I177" t="s">
        <v>733</v>
      </c>
      <c r="J177" t="s">
        <v>35</v>
      </c>
      <c r="K177" t="s">
        <v>3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6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>
      <c r="A178" t="s">
        <v>734</v>
      </c>
      <c r="B178" t="s">
        <v>735</v>
      </c>
      <c r="C178" t="s">
        <v>31</v>
      </c>
      <c r="D178" t="s">
        <v>32</v>
      </c>
      <c r="E178" t="s">
        <v>735</v>
      </c>
      <c r="F178" t="s">
        <v>32</v>
      </c>
      <c r="G178" t="s">
        <v>734</v>
      </c>
      <c r="H178" t="s">
        <v>736</v>
      </c>
      <c r="I178" t="s">
        <v>737</v>
      </c>
      <c r="J178" t="s">
        <v>36</v>
      </c>
      <c r="K178" t="s">
        <v>35</v>
      </c>
      <c r="L178" t="s">
        <v>36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6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6</v>
      </c>
      <c r="Y178" t="s">
        <v>35</v>
      </c>
      <c r="Z178" t="s">
        <v>35</v>
      </c>
      <c r="AA178" t="s">
        <v>35</v>
      </c>
      <c r="AB178" t="s">
        <v>35</v>
      </c>
      <c r="AC178" t="s">
        <v>36</v>
      </c>
    </row>
    <row r="179" spans="1:29">
      <c r="A179" t="s">
        <v>738</v>
      </c>
      <c r="B179" t="s">
        <v>739</v>
      </c>
      <c r="C179" t="s">
        <v>31</v>
      </c>
      <c r="D179" t="s">
        <v>32</v>
      </c>
      <c r="E179" t="s">
        <v>739</v>
      </c>
      <c r="F179" t="s">
        <v>32</v>
      </c>
      <c r="G179" t="s">
        <v>738</v>
      </c>
      <c r="H179" t="s">
        <v>740</v>
      </c>
      <c r="I179" t="s">
        <v>741</v>
      </c>
      <c r="J179" t="s">
        <v>35</v>
      </c>
      <c r="K179" t="s">
        <v>36</v>
      </c>
      <c r="L179" t="s">
        <v>36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>
      <c r="A180" t="s">
        <v>742</v>
      </c>
      <c r="B180" t="s">
        <v>743</v>
      </c>
      <c r="C180" t="s">
        <v>31</v>
      </c>
      <c r="D180" t="s">
        <v>32</v>
      </c>
      <c r="E180" t="s">
        <v>743</v>
      </c>
      <c r="F180" t="s">
        <v>32</v>
      </c>
      <c r="G180" t="s">
        <v>742</v>
      </c>
      <c r="H180" t="s">
        <v>744</v>
      </c>
      <c r="I180" t="s">
        <v>745</v>
      </c>
      <c r="J180" t="s">
        <v>36</v>
      </c>
      <c r="K180" t="s">
        <v>35</v>
      </c>
      <c r="L180" t="s">
        <v>36</v>
      </c>
      <c r="M180" t="s">
        <v>35</v>
      </c>
      <c r="N180" t="s">
        <v>36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6</v>
      </c>
      <c r="AA180" t="s">
        <v>35</v>
      </c>
      <c r="AB180" t="s">
        <v>35</v>
      </c>
      <c r="AC180" t="s">
        <v>35</v>
      </c>
    </row>
    <row r="181" spans="1:29">
      <c r="A181" t="s">
        <v>746</v>
      </c>
      <c r="B181" t="s">
        <v>747</v>
      </c>
      <c r="C181" t="s">
        <v>31</v>
      </c>
      <c r="D181" t="s">
        <v>32</v>
      </c>
      <c r="E181" t="s">
        <v>747</v>
      </c>
      <c r="F181" t="s">
        <v>32</v>
      </c>
      <c r="G181" t="s">
        <v>746</v>
      </c>
      <c r="H181" t="s">
        <v>748</v>
      </c>
      <c r="I181" t="s">
        <v>749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6</v>
      </c>
      <c r="U181" t="s">
        <v>35</v>
      </c>
      <c r="V181" t="s">
        <v>35</v>
      </c>
      <c r="W181" t="s">
        <v>35</v>
      </c>
      <c r="X181" t="s">
        <v>36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>
      <c r="A182" t="s">
        <v>750</v>
      </c>
      <c r="B182" t="s">
        <v>751</v>
      </c>
      <c r="C182" t="s">
        <v>31</v>
      </c>
      <c r="D182" t="s">
        <v>32</v>
      </c>
      <c r="E182" t="s">
        <v>751</v>
      </c>
      <c r="F182" t="s">
        <v>32</v>
      </c>
      <c r="G182" t="s">
        <v>750</v>
      </c>
      <c r="H182" t="s">
        <v>752</v>
      </c>
      <c r="I182" t="s">
        <v>753</v>
      </c>
      <c r="J182" t="s">
        <v>35</v>
      </c>
      <c r="K182" t="s">
        <v>35</v>
      </c>
      <c r="L182" t="s">
        <v>35</v>
      </c>
      <c r="M182" t="s">
        <v>36</v>
      </c>
      <c r="N182" t="s">
        <v>35</v>
      </c>
      <c r="O182" t="s">
        <v>35</v>
      </c>
      <c r="P182" t="s">
        <v>35</v>
      </c>
      <c r="Q182" t="s">
        <v>36</v>
      </c>
      <c r="R182" t="s">
        <v>36</v>
      </c>
      <c r="S182" t="s">
        <v>35</v>
      </c>
      <c r="T182" t="s">
        <v>35</v>
      </c>
      <c r="U182" t="s">
        <v>35</v>
      </c>
      <c r="V182" t="s">
        <v>36</v>
      </c>
      <c r="W182" t="s">
        <v>35</v>
      </c>
      <c r="X182" t="s">
        <v>35</v>
      </c>
      <c r="Y182" t="s">
        <v>36</v>
      </c>
      <c r="Z182" t="s">
        <v>36</v>
      </c>
      <c r="AA182" t="s">
        <v>35</v>
      </c>
      <c r="AB182" t="s">
        <v>36</v>
      </c>
      <c r="AC182" t="s">
        <v>35</v>
      </c>
    </row>
    <row r="183" spans="1:29">
      <c r="A183" t="s">
        <v>754</v>
      </c>
      <c r="B183" t="s">
        <v>755</v>
      </c>
      <c r="C183" t="s">
        <v>31</v>
      </c>
      <c r="D183" t="s">
        <v>32</v>
      </c>
      <c r="E183" t="s">
        <v>755</v>
      </c>
      <c r="F183" t="s">
        <v>32</v>
      </c>
      <c r="G183" t="s">
        <v>754</v>
      </c>
      <c r="H183" t="s">
        <v>756</v>
      </c>
      <c r="I183" t="s">
        <v>757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>
      <c r="A184" t="s">
        <v>758</v>
      </c>
      <c r="B184" t="s">
        <v>759</v>
      </c>
      <c r="C184" t="s">
        <v>31</v>
      </c>
      <c r="D184" t="s">
        <v>32</v>
      </c>
      <c r="E184" t="s">
        <v>759</v>
      </c>
      <c r="F184" t="s">
        <v>32</v>
      </c>
      <c r="G184" t="s">
        <v>758</v>
      </c>
      <c r="H184" t="s">
        <v>760</v>
      </c>
      <c r="I184" t="s">
        <v>761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6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6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>
      <c r="A185" t="s">
        <v>762</v>
      </c>
      <c r="B185" t="s">
        <v>763</v>
      </c>
      <c r="C185" t="s">
        <v>31</v>
      </c>
      <c r="D185" t="s">
        <v>32</v>
      </c>
      <c r="E185" t="s">
        <v>763</v>
      </c>
      <c r="F185" t="s">
        <v>32</v>
      </c>
      <c r="G185" t="s">
        <v>762</v>
      </c>
      <c r="H185" t="s">
        <v>764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>
      <c r="A186" t="s">
        <v>765</v>
      </c>
      <c r="B186" t="s">
        <v>766</v>
      </c>
      <c r="C186" t="s">
        <v>31</v>
      </c>
      <c r="D186" t="s">
        <v>32</v>
      </c>
      <c r="E186" t="s">
        <v>766</v>
      </c>
      <c r="F186" t="s">
        <v>32</v>
      </c>
      <c r="G186" t="s">
        <v>765</v>
      </c>
      <c r="H186" t="s">
        <v>767</v>
      </c>
      <c r="I186" t="s">
        <v>397</v>
      </c>
      <c r="J186" t="s">
        <v>36</v>
      </c>
      <c r="K186" t="s">
        <v>35</v>
      </c>
      <c r="L186" t="s">
        <v>35</v>
      </c>
      <c r="M186" t="s">
        <v>36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6</v>
      </c>
      <c r="U186" t="s">
        <v>35</v>
      </c>
      <c r="V186" t="s">
        <v>35</v>
      </c>
      <c r="W186" t="s">
        <v>36</v>
      </c>
      <c r="X186" t="s">
        <v>36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>
      <c r="A187" t="s">
        <v>768</v>
      </c>
      <c r="B187" t="s">
        <v>769</v>
      </c>
      <c r="C187" t="s">
        <v>31</v>
      </c>
      <c r="D187" t="s">
        <v>32</v>
      </c>
      <c r="E187" t="s">
        <v>769</v>
      </c>
      <c r="F187" t="s">
        <v>32</v>
      </c>
      <c r="G187" t="s">
        <v>768</v>
      </c>
      <c r="H187" t="s">
        <v>770</v>
      </c>
      <c r="I187" t="s">
        <v>771</v>
      </c>
      <c r="J187" t="s">
        <v>35</v>
      </c>
      <c r="K187" t="s">
        <v>35</v>
      </c>
      <c r="L187" t="s">
        <v>36</v>
      </c>
      <c r="M187" t="s">
        <v>35</v>
      </c>
      <c r="N187" t="s">
        <v>36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>
      <c r="A188" t="s">
        <v>772</v>
      </c>
      <c r="B188" t="s">
        <v>773</v>
      </c>
      <c r="C188" t="s">
        <v>31</v>
      </c>
      <c r="D188" t="s">
        <v>32</v>
      </c>
      <c r="E188" t="s">
        <v>773</v>
      </c>
      <c r="F188" t="s">
        <v>32</v>
      </c>
      <c r="G188" t="s">
        <v>772</v>
      </c>
      <c r="H188" t="s">
        <v>774</v>
      </c>
      <c r="I188" t="s">
        <v>775</v>
      </c>
      <c r="J188" t="s">
        <v>35</v>
      </c>
      <c r="K188" t="s">
        <v>36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6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>
      <c r="A189" t="s">
        <v>776</v>
      </c>
      <c r="B189" t="s">
        <v>777</v>
      </c>
      <c r="C189" t="s">
        <v>31</v>
      </c>
      <c r="D189" t="s">
        <v>32</v>
      </c>
      <c r="E189" t="s">
        <v>777</v>
      </c>
      <c r="F189" t="s">
        <v>32</v>
      </c>
      <c r="G189" t="s">
        <v>776</v>
      </c>
      <c r="H189" t="s">
        <v>778</v>
      </c>
      <c r="I189" t="s">
        <v>779</v>
      </c>
      <c r="J189" t="s">
        <v>36</v>
      </c>
      <c r="K189" t="s">
        <v>35</v>
      </c>
      <c r="L189" t="s">
        <v>36</v>
      </c>
      <c r="M189" t="s">
        <v>36</v>
      </c>
      <c r="N189" t="s">
        <v>36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>
      <c r="A190" t="s">
        <v>780</v>
      </c>
      <c r="B190" t="s">
        <v>781</v>
      </c>
      <c r="C190" t="s">
        <v>31</v>
      </c>
      <c r="D190" t="s">
        <v>32</v>
      </c>
      <c r="E190" t="s">
        <v>781</v>
      </c>
      <c r="F190" t="s">
        <v>32</v>
      </c>
      <c r="G190" t="s">
        <v>780</v>
      </c>
      <c r="H190" t="s">
        <v>782</v>
      </c>
      <c r="I190" t="s">
        <v>783</v>
      </c>
      <c r="J190" t="s">
        <v>35</v>
      </c>
      <c r="K190" t="s">
        <v>35</v>
      </c>
      <c r="L190" t="s">
        <v>35</v>
      </c>
      <c r="M190" t="s">
        <v>36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6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>
      <c r="A191" t="s">
        <v>784</v>
      </c>
      <c r="B191" t="s">
        <v>785</v>
      </c>
      <c r="C191" t="s">
        <v>31</v>
      </c>
      <c r="D191" t="s">
        <v>32</v>
      </c>
      <c r="E191" t="s">
        <v>785</v>
      </c>
      <c r="F191" t="s">
        <v>32</v>
      </c>
      <c r="G191" t="s">
        <v>784</v>
      </c>
      <c r="H191" t="s">
        <v>786</v>
      </c>
      <c r="I191" t="s">
        <v>787</v>
      </c>
      <c r="J191" t="s">
        <v>35</v>
      </c>
      <c r="K191" t="s">
        <v>35</v>
      </c>
      <c r="L191" t="s">
        <v>35</v>
      </c>
      <c r="M191" t="s">
        <v>36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>
      <c r="A192" t="s">
        <v>788</v>
      </c>
      <c r="B192" t="s">
        <v>789</v>
      </c>
      <c r="C192" t="s">
        <v>31</v>
      </c>
      <c r="D192" t="s">
        <v>32</v>
      </c>
      <c r="E192" t="s">
        <v>789</v>
      </c>
      <c r="F192" t="s">
        <v>32</v>
      </c>
      <c r="G192" t="s">
        <v>788</v>
      </c>
      <c r="H192" t="s">
        <v>790</v>
      </c>
      <c r="I192" t="s">
        <v>791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6</v>
      </c>
      <c r="Y192" t="s">
        <v>35</v>
      </c>
      <c r="Z192" t="s">
        <v>35</v>
      </c>
      <c r="AA192" t="s">
        <v>35</v>
      </c>
      <c r="AB192" t="s">
        <v>35</v>
      </c>
      <c r="AC192" t="s">
        <v>36</v>
      </c>
    </row>
    <row r="193" spans="1:29">
      <c r="A193" t="s">
        <v>792</v>
      </c>
      <c r="B193" t="s">
        <v>793</v>
      </c>
      <c r="C193" t="s">
        <v>31</v>
      </c>
      <c r="D193" t="s">
        <v>32</v>
      </c>
      <c r="E193" t="s">
        <v>793</v>
      </c>
      <c r="F193" t="s">
        <v>32</v>
      </c>
      <c r="G193" t="s">
        <v>792</v>
      </c>
      <c r="H193" t="s">
        <v>794</v>
      </c>
      <c r="I193" t="s">
        <v>795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6</v>
      </c>
      <c r="AB193" t="s">
        <v>35</v>
      </c>
      <c r="AC193" t="s">
        <v>35</v>
      </c>
    </row>
    <row r="194" spans="1:29">
      <c r="A194" t="s">
        <v>796</v>
      </c>
      <c r="B194" t="s">
        <v>797</v>
      </c>
      <c r="C194" t="s">
        <v>31</v>
      </c>
      <c r="D194" t="s">
        <v>32</v>
      </c>
      <c r="E194" t="s">
        <v>797</v>
      </c>
      <c r="F194" t="s">
        <v>32</v>
      </c>
      <c r="G194" t="s">
        <v>796</v>
      </c>
      <c r="H194" t="s">
        <v>798</v>
      </c>
      <c r="I194" t="s">
        <v>799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6</v>
      </c>
      <c r="R194" t="s">
        <v>36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6</v>
      </c>
      <c r="Z194" t="s">
        <v>36</v>
      </c>
      <c r="AA194" t="s">
        <v>35</v>
      </c>
      <c r="AB194" t="s">
        <v>35</v>
      </c>
      <c r="AC194" t="s">
        <v>36</v>
      </c>
    </row>
    <row r="195" spans="1:29">
      <c r="A195" t="s">
        <v>800</v>
      </c>
      <c r="B195" t="s">
        <v>801</v>
      </c>
      <c r="C195" t="s">
        <v>31</v>
      </c>
      <c r="D195" t="s">
        <v>32</v>
      </c>
      <c r="E195" t="s">
        <v>801</v>
      </c>
      <c r="F195" t="s">
        <v>32</v>
      </c>
      <c r="G195" t="s">
        <v>800</v>
      </c>
      <c r="H195" t="s">
        <v>802</v>
      </c>
      <c r="I195" t="s">
        <v>803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6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>
      <c r="A196" t="s">
        <v>804</v>
      </c>
      <c r="B196" t="s">
        <v>805</v>
      </c>
      <c r="C196" t="s">
        <v>31</v>
      </c>
      <c r="D196" t="s">
        <v>32</v>
      </c>
      <c r="E196" t="s">
        <v>805</v>
      </c>
      <c r="F196" t="s">
        <v>32</v>
      </c>
      <c r="G196" t="s">
        <v>804</v>
      </c>
      <c r="H196" t="s">
        <v>806</v>
      </c>
      <c r="I196" t="s">
        <v>807</v>
      </c>
      <c r="J196" t="s">
        <v>35</v>
      </c>
      <c r="K196" t="s">
        <v>35</v>
      </c>
      <c r="L196" t="s">
        <v>35</v>
      </c>
      <c r="M196" t="s">
        <v>36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36</v>
      </c>
      <c r="W196" t="s">
        <v>35</v>
      </c>
      <c r="X196" t="s">
        <v>35</v>
      </c>
      <c r="Y196" t="s">
        <v>36</v>
      </c>
      <c r="Z196" t="s">
        <v>35</v>
      </c>
      <c r="AA196" t="s">
        <v>35</v>
      </c>
      <c r="AB196" t="s">
        <v>35</v>
      </c>
      <c r="AC196" t="s">
        <v>35</v>
      </c>
    </row>
    <row r="197" spans="1:29">
      <c r="A197" t="s">
        <v>808</v>
      </c>
      <c r="B197" t="s">
        <v>809</v>
      </c>
      <c r="C197" t="s">
        <v>31</v>
      </c>
      <c r="D197" t="s">
        <v>32</v>
      </c>
      <c r="E197" t="s">
        <v>809</v>
      </c>
      <c r="F197" t="s">
        <v>32</v>
      </c>
      <c r="G197" t="s">
        <v>808</v>
      </c>
      <c r="H197" t="s">
        <v>810</v>
      </c>
      <c r="I197" t="s">
        <v>811</v>
      </c>
      <c r="J197" t="s">
        <v>35</v>
      </c>
      <c r="K197" t="s">
        <v>35</v>
      </c>
      <c r="L197" t="s">
        <v>35</v>
      </c>
      <c r="M197" t="s">
        <v>36</v>
      </c>
      <c r="N197" t="s">
        <v>35</v>
      </c>
      <c r="O197" t="s">
        <v>36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6</v>
      </c>
      <c r="AC197" t="s">
        <v>35</v>
      </c>
    </row>
    <row r="198" spans="1:29">
      <c r="A198" t="s">
        <v>812</v>
      </c>
      <c r="B198" t="s">
        <v>813</v>
      </c>
      <c r="C198" t="s">
        <v>31</v>
      </c>
      <c r="D198" t="s">
        <v>32</v>
      </c>
      <c r="E198" t="s">
        <v>813</v>
      </c>
      <c r="F198" t="s">
        <v>32</v>
      </c>
      <c r="G198" t="s">
        <v>812</v>
      </c>
      <c r="H198" t="s">
        <v>814</v>
      </c>
      <c r="I198" t="s">
        <v>815</v>
      </c>
      <c r="J198" t="s">
        <v>35</v>
      </c>
      <c r="K198" t="s">
        <v>35</v>
      </c>
      <c r="L198" t="s">
        <v>35</v>
      </c>
      <c r="M198" t="s">
        <v>36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6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>
      <c r="A199" t="s">
        <v>816</v>
      </c>
      <c r="B199" t="s">
        <v>817</v>
      </c>
      <c r="C199" t="s">
        <v>31</v>
      </c>
      <c r="D199" t="s">
        <v>32</v>
      </c>
      <c r="E199" t="s">
        <v>817</v>
      </c>
      <c r="F199" t="s">
        <v>32</v>
      </c>
      <c r="G199" t="s">
        <v>816</v>
      </c>
      <c r="H199" t="s">
        <v>818</v>
      </c>
      <c r="I199" t="s">
        <v>819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6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>
      <c r="A200" t="s">
        <v>820</v>
      </c>
      <c r="B200" t="s">
        <v>821</v>
      </c>
      <c r="C200" t="s">
        <v>31</v>
      </c>
      <c r="D200" t="s">
        <v>32</v>
      </c>
      <c r="E200" t="s">
        <v>821</v>
      </c>
      <c r="F200" t="s">
        <v>32</v>
      </c>
      <c r="G200" t="s">
        <v>820</v>
      </c>
      <c r="H200" t="s">
        <v>822</v>
      </c>
      <c r="I200" t="s">
        <v>562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>
      <c r="A201" t="s">
        <v>823</v>
      </c>
      <c r="B201" t="s">
        <v>824</v>
      </c>
      <c r="C201" t="s">
        <v>31</v>
      </c>
      <c r="D201" t="s">
        <v>32</v>
      </c>
      <c r="E201" t="s">
        <v>824</v>
      </c>
      <c r="F201" t="s">
        <v>32</v>
      </c>
      <c r="G201" t="s">
        <v>823</v>
      </c>
      <c r="H201" t="s">
        <v>825</v>
      </c>
      <c r="I201" t="s">
        <v>826</v>
      </c>
      <c r="J201" t="s">
        <v>36</v>
      </c>
      <c r="K201" t="s">
        <v>35</v>
      </c>
      <c r="L201" t="s">
        <v>36</v>
      </c>
      <c r="M201" t="s">
        <v>35</v>
      </c>
      <c r="N201" t="s">
        <v>35</v>
      </c>
      <c r="O201" t="s">
        <v>36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6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>
      <c r="A202" t="s">
        <v>827</v>
      </c>
      <c r="B202" t="s">
        <v>828</v>
      </c>
      <c r="C202" t="s">
        <v>31</v>
      </c>
      <c r="D202" t="s">
        <v>32</v>
      </c>
      <c r="E202" t="s">
        <v>828</v>
      </c>
      <c r="F202" t="s">
        <v>32</v>
      </c>
      <c r="G202" t="s">
        <v>827</v>
      </c>
      <c r="H202" t="s">
        <v>829</v>
      </c>
      <c r="I202" t="s">
        <v>830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>
      <c r="A203" t="s">
        <v>831</v>
      </c>
      <c r="B203" t="s">
        <v>832</v>
      </c>
      <c r="C203" t="s">
        <v>31</v>
      </c>
      <c r="D203" t="s">
        <v>32</v>
      </c>
      <c r="E203" t="s">
        <v>832</v>
      </c>
      <c r="F203" t="s">
        <v>32</v>
      </c>
      <c r="G203" t="s">
        <v>831</v>
      </c>
      <c r="H203" t="s">
        <v>833</v>
      </c>
      <c r="I203" t="s">
        <v>834</v>
      </c>
      <c r="J203" t="s">
        <v>35</v>
      </c>
      <c r="K203" t="s">
        <v>35</v>
      </c>
      <c r="L203" t="s">
        <v>36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6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>
      <c r="A204" t="s">
        <v>835</v>
      </c>
      <c r="B204" t="s">
        <v>836</v>
      </c>
      <c r="C204" t="s">
        <v>31</v>
      </c>
      <c r="D204" t="s">
        <v>32</v>
      </c>
      <c r="E204" t="s">
        <v>836</v>
      </c>
      <c r="F204" t="s">
        <v>32</v>
      </c>
      <c r="G204" t="s">
        <v>835</v>
      </c>
      <c r="H204" t="s">
        <v>837</v>
      </c>
      <c r="I204" t="s">
        <v>838</v>
      </c>
      <c r="J204" t="s">
        <v>36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>
      <c r="A205" t="s">
        <v>839</v>
      </c>
      <c r="B205" t="s">
        <v>840</v>
      </c>
      <c r="C205" t="s">
        <v>31</v>
      </c>
      <c r="D205" t="s">
        <v>32</v>
      </c>
      <c r="E205" t="s">
        <v>840</v>
      </c>
      <c r="F205" t="s">
        <v>32</v>
      </c>
      <c r="G205" t="s">
        <v>839</v>
      </c>
      <c r="H205" t="s">
        <v>841</v>
      </c>
      <c r="I205" t="s">
        <v>842</v>
      </c>
      <c r="J205" t="s">
        <v>36</v>
      </c>
      <c r="K205" t="s">
        <v>35</v>
      </c>
      <c r="L205" t="s">
        <v>35</v>
      </c>
      <c r="M205" t="s">
        <v>36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6</v>
      </c>
      <c r="X205" t="s">
        <v>35</v>
      </c>
      <c r="Y205" t="s">
        <v>35</v>
      </c>
      <c r="Z205" t="s">
        <v>36</v>
      </c>
      <c r="AA205" t="s">
        <v>35</v>
      </c>
      <c r="AB205" t="s">
        <v>35</v>
      </c>
      <c r="AC205" t="s">
        <v>35</v>
      </c>
    </row>
    <row r="206" spans="1:29">
      <c r="A206" t="s">
        <v>843</v>
      </c>
      <c r="B206" t="s">
        <v>844</v>
      </c>
      <c r="C206" t="s">
        <v>31</v>
      </c>
      <c r="D206" t="s">
        <v>32</v>
      </c>
      <c r="E206" t="s">
        <v>844</v>
      </c>
      <c r="F206" t="s">
        <v>32</v>
      </c>
      <c r="G206" t="s">
        <v>843</v>
      </c>
      <c r="H206" t="s">
        <v>845</v>
      </c>
      <c r="I206" t="s">
        <v>846</v>
      </c>
      <c r="J206" t="s">
        <v>36</v>
      </c>
      <c r="K206" t="s">
        <v>36</v>
      </c>
      <c r="L206" t="s">
        <v>35</v>
      </c>
      <c r="M206" t="s">
        <v>36</v>
      </c>
      <c r="N206" t="s">
        <v>35</v>
      </c>
      <c r="O206" t="s">
        <v>36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>
      <c r="A207" t="s">
        <v>847</v>
      </c>
      <c r="B207" t="s">
        <v>848</v>
      </c>
      <c r="C207" t="s">
        <v>31</v>
      </c>
      <c r="D207" t="s">
        <v>32</v>
      </c>
      <c r="E207" t="s">
        <v>848</v>
      </c>
      <c r="F207" t="s">
        <v>32</v>
      </c>
      <c r="G207" t="s">
        <v>847</v>
      </c>
      <c r="H207" t="s">
        <v>849</v>
      </c>
      <c r="I207" t="s">
        <v>850</v>
      </c>
      <c r="J207" t="s">
        <v>36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6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>
      <c r="A208" t="s">
        <v>851</v>
      </c>
      <c r="B208" t="s">
        <v>852</v>
      </c>
      <c r="C208" t="s">
        <v>31</v>
      </c>
      <c r="D208" t="s">
        <v>32</v>
      </c>
      <c r="E208" t="s">
        <v>852</v>
      </c>
      <c r="F208" t="s">
        <v>32</v>
      </c>
      <c r="G208" t="s">
        <v>851</v>
      </c>
      <c r="H208" t="s">
        <v>853</v>
      </c>
      <c r="I208" t="s">
        <v>854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>
      <c r="A209" t="s">
        <v>855</v>
      </c>
      <c r="B209" t="s">
        <v>856</v>
      </c>
      <c r="C209" t="s">
        <v>31</v>
      </c>
      <c r="D209" t="s">
        <v>32</v>
      </c>
      <c r="E209" t="s">
        <v>856</v>
      </c>
      <c r="F209" t="s">
        <v>32</v>
      </c>
      <c r="G209" t="s">
        <v>855</v>
      </c>
      <c r="H209" t="s">
        <v>857</v>
      </c>
      <c r="I209" t="s">
        <v>858</v>
      </c>
      <c r="J209" t="s">
        <v>36</v>
      </c>
      <c r="K209" t="s">
        <v>35</v>
      </c>
      <c r="L209" t="s">
        <v>35</v>
      </c>
      <c r="M209" t="s">
        <v>35</v>
      </c>
      <c r="N209" t="s">
        <v>35</v>
      </c>
      <c r="O209" t="s">
        <v>36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>
      <c r="A210" t="s">
        <v>859</v>
      </c>
      <c r="B210" t="s">
        <v>860</v>
      </c>
      <c r="C210" t="s">
        <v>67</v>
      </c>
      <c r="D210" t="s">
        <v>32</v>
      </c>
      <c r="E210" t="s">
        <v>860</v>
      </c>
      <c r="F210" t="s">
        <v>32</v>
      </c>
      <c r="G210" t="s">
        <v>861</v>
      </c>
      <c r="H210" t="s">
        <v>862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>
      <c r="A211" t="s">
        <v>863</v>
      </c>
      <c r="B211" t="s">
        <v>864</v>
      </c>
      <c r="C211" t="s">
        <v>31</v>
      </c>
      <c r="D211" t="s">
        <v>32</v>
      </c>
      <c r="E211" t="s">
        <v>864</v>
      </c>
      <c r="F211" t="s">
        <v>32</v>
      </c>
      <c r="G211" t="s">
        <v>863</v>
      </c>
      <c r="H211" t="s">
        <v>865</v>
      </c>
      <c r="I211" t="s">
        <v>641</v>
      </c>
      <c r="J211" t="s">
        <v>35</v>
      </c>
      <c r="K211" t="s">
        <v>36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>
      <c r="A212" t="s">
        <v>866</v>
      </c>
      <c r="B212" t="s">
        <v>867</v>
      </c>
      <c r="C212" t="s">
        <v>31</v>
      </c>
      <c r="D212" t="s">
        <v>32</v>
      </c>
      <c r="E212" t="s">
        <v>867</v>
      </c>
      <c r="F212" t="s">
        <v>32</v>
      </c>
      <c r="G212" t="s">
        <v>866</v>
      </c>
      <c r="H212" t="s">
        <v>868</v>
      </c>
      <c r="I212" t="s">
        <v>869</v>
      </c>
      <c r="J212" t="s">
        <v>36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>
      <c r="A213" t="s">
        <v>870</v>
      </c>
      <c r="B213" t="s">
        <v>871</v>
      </c>
      <c r="C213" t="s">
        <v>31</v>
      </c>
      <c r="D213" t="s">
        <v>32</v>
      </c>
      <c r="E213" t="s">
        <v>871</v>
      </c>
      <c r="F213" t="s">
        <v>32</v>
      </c>
      <c r="G213" t="s">
        <v>870</v>
      </c>
      <c r="H213" t="s">
        <v>872</v>
      </c>
      <c r="I213" t="s">
        <v>873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6</v>
      </c>
    </row>
    <row r="214" spans="1:29">
      <c r="A214" t="s">
        <v>874</v>
      </c>
      <c r="B214" t="s">
        <v>875</v>
      </c>
      <c r="C214" t="s">
        <v>31</v>
      </c>
      <c r="D214" t="s">
        <v>32</v>
      </c>
      <c r="E214" t="s">
        <v>875</v>
      </c>
      <c r="F214" t="s">
        <v>32</v>
      </c>
      <c r="G214" t="s">
        <v>874</v>
      </c>
      <c r="H214" t="s">
        <v>876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>
      <c r="A215" t="s">
        <v>877</v>
      </c>
      <c r="B215" t="s">
        <v>878</v>
      </c>
      <c r="C215" t="s">
        <v>31</v>
      </c>
      <c r="D215" t="s">
        <v>32</v>
      </c>
      <c r="E215" t="s">
        <v>878</v>
      </c>
      <c r="F215" t="s">
        <v>32</v>
      </c>
      <c r="G215" t="s">
        <v>877</v>
      </c>
      <c r="H215" t="s">
        <v>879</v>
      </c>
      <c r="I215" t="s">
        <v>558</v>
      </c>
      <c r="J215" t="s">
        <v>35</v>
      </c>
      <c r="K215" t="s">
        <v>35</v>
      </c>
      <c r="L215" t="s">
        <v>36</v>
      </c>
      <c r="M215" t="s">
        <v>35</v>
      </c>
      <c r="N215" t="s">
        <v>36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>
      <c r="A216" t="s">
        <v>880</v>
      </c>
      <c r="B216" t="s">
        <v>881</v>
      </c>
      <c r="C216" t="s">
        <v>31</v>
      </c>
      <c r="D216" t="s">
        <v>32</v>
      </c>
      <c r="E216" t="s">
        <v>881</v>
      </c>
      <c r="F216" t="s">
        <v>32</v>
      </c>
      <c r="G216" t="s">
        <v>880</v>
      </c>
      <c r="H216" t="s">
        <v>882</v>
      </c>
      <c r="I216" t="s">
        <v>883</v>
      </c>
      <c r="J216" t="s">
        <v>35</v>
      </c>
      <c r="K216" t="s">
        <v>36</v>
      </c>
      <c r="L216" t="s">
        <v>36</v>
      </c>
      <c r="M216" t="s">
        <v>35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>
      <c r="A217" t="s">
        <v>884</v>
      </c>
      <c r="B217" t="s">
        <v>885</v>
      </c>
      <c r="C217" t="s">
        <v>31</v>
      </c>
      <c r="D217" t="s">
        <v>32</v>
      </c>
      <c r="E217" t="s">
        <v>885</v>
      </c>
      <c r="F217" t="s">
        <v>32</v>
      </c>
      <c r="G217" t="s">
        <v>884</v>
      </c>
      <c r="H217" t="s">
        <v>886</v>
      </c>
      <c r="I217" t="s">
        <v>887</v>
      </c>
      <c r="J217" t="s">
        <v>36</v>
      </c>
      <c r="K217" t="s">
        <v>35</v>
      </c>
      <c r="L217" t="s">
        <v>35</v>
      </c>
      <c r="M217" t="s">
        <v>36</v>
      </c>
      <c r="N217" t="s">
        <v>36</v>
      </c>
      <c r="O217" t="s">
        <v>36</v>
      </c>
      <c r="P217" t="s">
        <v>36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6</v>
      </c>
      <c r="Z217" t="s">
        <v>35</v>
      </c>
      <c r="AA217" t="s">
        <v>35</v>
      </c>
      <c r="AB217" t="s">
        <v>35</v>
      </c>
      <c r="AC217" t="s">
        <v>35</v>
      </c>
    </row>
    <row r="218" spans="1:29">
      <c r="A218" t="s">
        <v>888</v>
      </c>
      <c r="B218" t="s">
        <v>889</v>
      </c>
      <c r="C218" t="s">
        <v>31</v>
      </c>
      <c r="D218" t="s">
        <v>32</v>
      </c>
      <c r="E218" t="s">
        <v>889</v>
      </c>
      <c r="F218" t="s">
        <v>32</v>
      </c>
      <c r="G218" t="s">
        <v>888</v>
      </c>
      <c r="H218" t="s">
        <v>890</v>
      </c>
      <c r="I218" t="s">
        <v>891</v>
      </c>
      <c r="J218" t="s">
        <v>35</v>
      </c>
      <c r="K218" t="s">
        <v>35</v>
      </c>
      <c r="L218" t="s">
        <v>35</v>
      </c>
      <c r="M218" t="s">
        <v>36</v>
      </c>
      <c r="N218" t="s">
        <v>35</v>
      </c>
      <c r="O218" t="s">
        <v>35</v>
      </c>
      <c r="P218" t="s">
        <v>35</v>
      </c>
      <c r="Q218" t="s">
        <v>35</v>
      </c>
      <c r="R218" t="s">
        <v>36</v>
      </c>
      <c r="S218" t="s">
        <v>35</v>
      </c>
      <c r="T218" t="s">
        <v>35</v>
      </c>
      <c r="U218" t="s">
        <v>36</v>
      </c>
      <c r="V218" t="s">
        <v>35</v>
      </c>
      <c r="W218" t="s">
        <v>36</v>
      </c>
      <c r="X218" t="s">
        <v>35</v>
      </c>
      <c r="Y218" t="s">
        <v>36</v>
      </c>
      <c r="Z218" t="s">
        <v>36</v>
      </c>
      <c r="AA218" t="s">
        <v>35</v>
      </c>
      <c r="AB218" t="s">
        <v>36</v>
      </c>
      <c r="AC218" t="s">
        <v>36</v>
      </c>
    </row>
    <row r="219" spans="1:29">
      <c r="A219" t="s">
        <v>892</v>
      </c>
      <c r="B219" t="s">
        <v>893</v>
      </c>
      <c r="C219" t="s">
        <v>31</v>
      </c>
      <c r="D219" t="s">
        <v>32</v>
      </c>
      <c r="E219" t="s">
        <v>893</v>
      </c>
      <c r="F219" t="s">
        <v>32</v>
      </c>
      <c r="G219" t="s">
        <v>892</v>
      </c>
      <c r="H219" t="s">
        <v>894</v>
      </c>
      <c r="I219" t="s">
        <v>895</v>
      </c>
      <c r="J219" t="s">
        <v>36</v>
      </c>
      <c r="K219" t="s">
        <v>36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>
      <c r="A220" t="s">
        <v>896</v>
      </c>
      <c r="B220" t="s">
        <v>897</v>
      </c>
      <c r="C220" t="s">
        <v>31</v>
      </c>
      <c r="D220" t="s">
        <v>32</v>
      </c>
      <c r="E220" t="s">
        <v>897</v>
      </c>
      <c r="F220" t="s">
        <v>32</v>
      </c>
      <c r="G220" t="s">
        <v>896</v>
      </c>
      <c r="H220" t="s">
        <v>898</v>
      </c>
      <c r="I220" t="s">
        <v>899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6</v>
      </c>
      <c r="AC220" t="s">
        <v>35</v>
      </c>
    </row>
    <row r="221" spans="1:29">
      <c r="A221" t="s">
        <v>900</v>
      </c>
      <c r="B221" t="s">
        <v>901</v>
      </c>
      <c r="C221" t="s">
        <v>31</v>
      </c>
      <c r="D221" t="s">
        <v>32</v>
      </c>
      <c r="E221" t="s">
        <v>901</v>
      </c>
      <c r="F221" t="s">
        <v>32</v>
      </c>
      <c r="G221" t="s">
        <v>900</v>
      </c>
      <c r="H221" t="s">
        <v>902</v>
      </c>
      <c r="I221" t="s">
        <v>903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>
      <c r="A222" t="s">
        <v>904</v>
      </c>
      <c r="B222" t="s">
        <v>905</v>
      </c>
      <c r="C222" t="s">
        <v>31</v>
      </c>
      <c r="D222" t="s">
        <v>32</v>
      </c>
      <c r="E222" t="s">
        <v>905</v>
      </c>
      <c r="F222" t="s">
        <v>32</v>
      </c>
      <c r="G222" t="s">
        <v>904</v>
      </c>
      <c r="H222" t="s">
        <v>906</v>
      </c>
      <c r="I222" t="s">
        <v>907</v>
      </c>
      <c r="J222" t="s">
        <v>35</v>
      </c>
      <c r="K222" t="s">
        <v>35</v>
      </c>
      <c r="L222" t="s">
        <v>35</v>
      </c>
      <c r="M222" t="s">
        <v>36</v>
      </c>
      <c r="N222" t="s">
        <v>35</v>
      </c>
      <c r="O222" t="s">
        <v>36</v>
      </c>
      <c r="P222" t="s">
        <v>35</v>
      </c>
      <c r="Q222" t="s">
        <v>36</v>
      </c>
      <c r="R222" t="s">
        <v>35</v>
      </c>
      <c r="S222" t="s">
        <v>35</v>
      </c>
      <c r="T222" t="s">
        <v>35</v>
      </c>
      <c r="U222" t="s">
        <v>35</v>
      </c>
      <c r="V222" t="s">
        <v>36</v>
      </c>
      <c r="W222" t="s">
        <v>35</v>
      </c>
      <c r="X222" t="s">
        <v>35</v>
      </c>
      <c r="Y222" t="s">
        <v>35</v>
      </c>
      <c r="Z222" t="s">
        <v>36</v>
      </c>
      <c r="AA222" t="s">
        <v>35</v>
      </c>
      <c r="AB222" t="s">
        <v>35</v>
      </c>
      <c r="AC222" t="s">
        <v>35</v>
      </c>
    </row>
    <row r="223" spans="1:29">
      <c r="A223" t="s">
        <v>908</v>
      </c>
      <c r="B223" t="s">
        <v>909</v>
      </c>
      <c r="C223" t="s">
        <v>31</v>
      </c>
      <c r="D223" t="s">
        <v>32</v>
      </c>
      <c r="E223" t="s">
        <v>909</v>
      </c>
      <c r="F223" t="s">
        <v>32</v>
      </c>
      <c r="G223" t="s">
        <v>908</v>
      </c>
      <c r="H223" t="s">
        <v>910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>
      <c r="A224" t="s">
        <v>911</v>
      </c>
      <c r="B224" t="s">
        <v>912</v>
      </c>
      <c r="C224" t="s">
        <v>31</v>
      </c>
      <c r="D224" t="s">
        <v>32</v>
      </c>
      <c r="E224" t="s">
        <v>912</v>
      </c>
      <c r="F224" t="s">
        <v>32</v>
      </c>
      <c r="G224" t="s">
        <v>911</v>
      </c>
      <c r="H224" t="s">
        <v>913</v>
      </c>
      <c r="I224" t="s">
        <v>586</v>
      </c>
      <c r="J224" t="s">
        <v>36</v>
      </c>
      <c r="K224" t="s">
        <v>36</v>
      </c>
      <c r="L224" t="s">
        <v>36</v>
      </c>
      <c r="M224" t="s">
        <v>35</v>
      </c>
      <c r="N224" t="s">
        <v>36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>
      <c r="A225" t="s">
        <v>914</v>
      </c>
      <c r="B225" t="s">
        <v>915</v>
      </c>
      <c r="C225" t="s">
        <v>31</v>
      </c>
      <c r="D225" t="s">
        <v>32</v>
      </c>
      <c r="E225" t="s">
        <v>915</v>
      </c>
      <c r="F225" t="s">
        <v>32</v>
      </c>
      <c r="G225" t="s">
        <v>914</v>
      </c>
      <c r="H225" t="s">
        <v>916</v>
      </c>
      <c r="I225" t="s">
        <v>917</v>
      </c>
      <c r="J225" t="s">
        <v>36</v>
      </c>
      <c r="K225" t="s">
        <v>36</v>
      </c>
      <c r="L225" t="s">
        <v>35</v>
      </c>
      <c r="M225" t="s">
        <v>35</v>
      </c>
      <c r="N225" t="s">
        <v>35</v>
      </c>
      <c r="O225" t="s">
        <v>36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>
      <c r="A226" t="s">
        <v>918</v>
      </c>
      <c r="B226" t="s">
        <v>919</v>
      </c>
      <c r="C226" t="s">
        <v>31</v>
      </c>
      <c r="D226" t="s">
        <v>32</v>
      </c>
      <c r="E226" t="s">
        <v>919</v>
      </c>
      <c r="F226" t="s">
        <v>32</v>
      </c>
      <c r="G226" t="s">
        <v>918</v>
      </c>
      <c r="H226" t="s">
        <v>920</v>
      </c>
      <c r="I226" t="s">
        <v>921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>
      <c r="A227" t="s">
        <v>922</v>
      </c>
      <c r="B227" t="s">
        <v>923</v>
      </c>
      <c r="C227" t="s">
        <v>31</v>
      </c>
      <c r="D227" t="s">
        <v>32</v>
      </c>
      <c r="E227" t="s">
        <v>923</v>
      </c>
      <c r="F227" t="s">
        <v>32</v>
      </c>
      <c r="G227" t="s">
        <v>922</v>
      </c>
      <c r="H227" t="s">
        <v>924</v>
      </c>
      <c r="I227" t="s">
        <v>445</v>
      </c>
      <c r="J227" t="s">
        <v>36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>
      <c r="A228" t="s">
        <v>925</v>
      </c>
      <c r="B228" t="s">
        <v>926</v>
      </c>
      <c r="C228" t="s">
        <v>31</v>
      </c>
      <c r="D228" t="s">
        <v>32</v>
      </c>
      <c r="E228" t="s">
        <v>926</v>
      </c>
      <c r="F228" t="s">
        <v>32</v>
      </c>
      <c r="G228" t="s">
        <v>925</v>
      </c>
      <c r="H228" t="s">
        <v>927</v>
      </c>
      <c r="I228" t="s">
        <v>928</v>
      </c>
      <c r="J228" t="s">
        <v>36</v>
      </c>
      <c r="K228" t="s">
        <v>36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6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>
      <c r="A229" t="s">
        <v>929</v>
      </c>
      <c r="B229" t="s">
        <v>930</v>
      </c>
      <c r="C229" t="s">
        <v>31</v>
      </c>
      <c r="D229" t="s">
        <v>32</v>
      </c>
      <c r="E229" t="s">
        <v>930</v>
      </c>
      <c r="F229" t="s">
        <v>32</v>
      </c>
      <c r="G229" t="s">
        <v>929</v>
      </c>
      <c r="H229" t="s">
        <v>931</v>
      </c>
      <c r="I229" t="s">
        <v>932</v>
      </c>
      <c r="J229" t="s">
        <v>36</v>
      </c>
      <c r="K229" t="s">
        <v>35</v>
      </c>
      <c r="L229" t="s">
        <v>35</v>
      </c>
      <c r="M229" t="s">
        <v>36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6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>
      <c r="A230" t="s">
        <v>933</v>
      </c>
      <c r="B230" t="s">
        <v>934</v>
      </c>
      <c r="C230" t="s">
        <v>31</v>
      </c>
      <c r="D230" t="s">
        <v>32</v>
      </c>
      <c r="E230" t="s">
        <v>934</v>
      </c>
      <c r="F230" t="s">
        <v>32</v>
      </c>
      <c r="G230" t="s">
        <v>933</v>
      </c>
      <c r="H230" t="s">
        <v>935</v>
      </c>
      <c r="I230" t="s">
        <v>936</v>
      </c>
      <c r="J230" t="s">
        <v>35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6</v>
      </c>
      <c r="R230" t="s">
        <v>35</v>
      </c>
      <c r="S230" t="s">
        <v>35</v>
      </c>
      <c r="T230" t="s">
        <v>35</v>
      </c>
      <c r="U230" t="s">
        <v>36</v>
      </c>
      <c r="V230" t="s">
        <v>35</v>
      </c>
      <c r="W230" t="s">
        <v>35</v>
      </c>
      <c r="X230" t="s">
        <v>35</v>
      </c>
      <c r="Y230" t="s">
        <v>35</v>
      </c>
      <c r="Z230" t="s">
        <v>36</v>
      </c>
      <c r="AA230" t="s">
        <v>35</v>
      </c>
      <c r="AB230" t="s">
        <v>35</v>
      </c>
      <c r="AC230" t="s">
        <v>35</v>
      </c>
    </row>
    <row r="231" spans="1:29">
      <c r="A231" t="s">
        <v>937</v>
      </c>
      <c r="B231" t="s">
        <v>938</v>
      </c>
      <c r="C231" t="s">
        <v>31</v>
      </c>
      <c r="D231" t="s">
        <v>32</v>
      </c>
      <c r="E231" t="s">
        <v>938</v>
      </c>
      <c r="F231" t="s">
        <v>32</v>
      </c>
      <c r="G231" t="s">
        <v>937</v>
      </c>
      <c r="H231" t="s">
        <v>939</v>
      </c>
      <c r="I231" t="s">
        <v>940</v>
      </c>
      <c r="J231" t="s">
        <v>35</v>
      </c>
      <c r="K231" t="s">
        <v>35</v>
      </c>
      <c r="L231" t="s">
        <v>35</v>
      </c>
      <c r="M231" t="s">
        <v>36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6</v>
      </c>
      <c r="AB231" t="s">
        <v>35</v>
      </c>
      <c r="AC231" t="s">
        <v>35</v>
      </c>
    </row>
    <row r="232" spans="1:29">
      <c r="A232" t="s">
        <v>941</v>
      </c>
      <c r="B232" t="s">
        <v>942</v>
      </c>
      <c r="C232" t="s">
        <v>31</v>
      </c>
      <c r="D232" t="s">
        <v>32</v>
      </c>
      <c r="E232" t="s">
        <v>942</v>
      </c>
      <c r="F232" t="s">
        <v>32</v>
      </c>
      <c r="G232" t="s">
        <v>941</v>
      </c>
      <c r="H232" t="s">
        <v>943</v>
      </c>
      <c r="I232" t="s">
        <v>333</v>
      </c>
      <c r="J232" t="s">
        <v>36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>
      <c r="A233" t="s">
        <v>944</v>
      </c>
      <c r="B233" t="s">
        <v>945</v>
      </c>
      <c r="C233" t="s">
        <v>31</v>
      </c>
      <c r="D233" t="s">
        <v>32</v>
      </c>
      <c r="E233" t="s">
        <v>945</v>
      </c>
      <c r="F233" t="s">
        <v>32</v>
      </c>
      <c r="G233" t="s">
        <v>944</v>
      </c>
      <c r="H233" t="s">
        <v>946</v>
      </c>
      <c r="I233" t="s">
        <v>947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6</v>
      </c>
      <c r="Q233" t="s">
        <v>36</v>
      </c>
      <c r="R233" t="s">
        <v>35</v>
      </c>
      <c r="S233" t="s">
        <v>35</v>
      </c>
      <c r="T233" t="s">
        <v>35</v>
      </c>
      <c r="U233" t="s">
        <v>35</v>
      </c>
      <c r="V233" t="s">
        <v>36</v>
      </c>
      <c r="W233" t="s">
        <v>35</v>
      </c>
      <c r="X233" t="s">
        <v>35</v>
      </c>
      <c r="Y233" t="s">
        <v>35</v>
      </c>
      <c r="Z233" t="s">
        <v>36</v>
      </c>
      <c r="AA233" t="s">
        <v>35</v>
      </c>
      <c r="AB233" t="s">
        <v>35</v>
      </c>
      <c r="AC233" t="s">
        <v>36</v>
      </c>
    </row>
    <row r="234" spans="1:29">
      <c r="A234" t="s">
        <v>948</v>
      </c>
      <c r="B234" t="s">
        <v>949</v>
      </c>
      <c r="C234" t="s">
        <v>31</v>
      </c>
      <c r="D234" t="s">
        <v>32</v>
      </c>
      <c r="E234" t="s">
        <v>949</v>
      </c>
      <c r="F234" t="s">
        <v>32</v>
      </c>
      <c r="G234" t="s">
        <v>948</v>
      </c>
      <c r="H234" t="s">
        <v>950</v>
      </c>
      <c r="I234" t="s">
        <v>951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6</v>
      </c>
      <c r="R234" t="s">
        <v>36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6</v>
      </c>
      <c r="Z234" t="s">
        <v>36</v>
      </c>
      <c r="AA234" t="s">
        <v>35</v>
      </c>
      <c r="AB234" t="s">
        <v>36</v>
      </c>
      <c r="AC234" t="s">
        <v>36</v>
      </c>
    </row>
    <row r="235" spans="1:29">
      <c r="A235" t="s">
        <v>952</v>
      </c>
      <c r="B235" t="s">
        <v>953</v>
      </c>
      <c r="C235" t="s">
        <v>31</v>
      </c>
      <c r="D235" t="s">
        <v>32</v>
      </c>
      <c r="E235" t="s">
        <v>953</v>
      </c>
      <c r="F235" t="s">
        <v>32</v>
      </c>
      <c r="G235" t="s">
        <v>952</v>
      </c>
      <c r="H235" t="s">
        <v>954</v>
      </c>
      <c r="I235" t="s">
        <v>955</v>
      </c>
      <c r="J235" t="s">
        <v>35</v>
      </c>
      <c r="K235" t="s">
        <v>35</v>
      </c>
      <c r="L235" t="s">
        <v>35</v>
      </c>
      <c r="M235" t="s">
        <v>36</v>
      </c>
      <c r="N235" t="s">
        <v>35</v>
      </c>
      <c r="O235" t="s">
        <v>36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6</v>
      </c>
      <c r="V235" t="s">
        <v>35</v>
      </c>
      <c r="W235" t="s">
        <v>35</v>
      </c>
      <c r="X235" t="s">
        <v>35</v>
      </c>
      <c r="Y235" t="s">
        <v>36</v>
      </c>
      <c r="Z235" t="s">
        <v>36</v>
      </c>
      <c r="AA235" t="s">
        <v>35</v>
      </c>
      <c r="AB235" t="s">
        <v>36</v>
      </c>
      <c r="AC235" t="s">
        <v>35</v>
      </c>
    </row>
    <row r="236" spans="1:29">
      <c r="A236" t="s">
        <v>956</v>
      </c>
      <c r="B236" t="s">
        <v>957</v>
      </c>
      <c r="C236" t="s">
        <v>31</v>
      </c>
      <c r="D236" t="s">
        <v>32</v>
      </c>
      <c r="E236" t="s">
        <v>957</v>
      </c>
      <c r="F236" t="s">
        <v>32</v>
      </c>
      <c r="G236" t="s">
        <v>956</v>
      </c>
      <c r="H236" t="s">
        <v>958</v>
      </c>
      <c r="I236" t="s">
        <v>959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6</v>
      </c>
      <c r="Q236" t="s">
        <v>35</v>
      </c>
      <c r="R236" t="s">
        <v>35</v>
      </c>
      <c r="S236" t="s">
        <v>35</v>
      </c>
      <c r="T236" t="s">
        <v>36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>
      <c r="A237" t="s">
        <v>960</v>
      </c>
      <c r="B237" t="s">
        <v>961</v>
      </c>
      <c r="C237" t="s">
        <v>31</v>
      </c>
      <c r="D237" t="s">
        <v>32</v>
      </c>
      <c r="E237" t="s">
        <v>961</v>
      </c>
      <c r="F237" t="s">
        <v>32</v>
      </c>
      <c r="G237" t="s">
        <v>960</v>
      </c>
      <c r="H237" t="s">
        <v>962</v>
      </c>
      <c r="I237" t="s">
        <v>963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6</v>
      </c>
      <c r="P237" t="s">
        <v>36</v>
      </c>
      <c r="Q237" t="s">
        <v>35</v>
      </c>
      <c r="R237" t="s">
        <v>36</v>
      </c>
      <c r="S237" t="s">
        <v>35</v>
      </c>
      <c r="T237" t="s">
        <v>35</v>
      </c>
      <c r="U237" t="s">
        <v>35</v>
      </c>
      <c r="V237" t="s">
        <v>36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6</v>
      </c>
      <c r="AC237" t="s">
        <v>36</v>
      </c>
    </row>
    <row r="238" spans="1:29">
      <c r="A238" t="s">
        <v>964</v>
      </c>
      <c r="B238" t="s">
        <v>965</v>
      </c>
      <c r="C238" t="s">
        <v>31</v>
      </c>
      <c r="D238" t="s">
        <v>32</v>
      </c>
      <c r="E238" t="s">
        <v>965</v>
      </c>
      <c r="F238" t="s">
        <v>32</v>
      </c>
      <c r="G238" t="s">
        <v>964</v>
      </c>
      <c r="H238" t="s">
        <v>966</v>
      </c>
      <c r="I238" t="s">
        <v>967</v>
      </c>
      <c r="J238" t="s">
        <v>35</v>
      </c>
      <c r="K238" t="s">
        <v>35</v>
      </c>
      <c r="L238" t="s">
        <v>35</v>
      </c>
      <c r="M238" t="s">
        <v>36</v>
      </c>
      <c r="N238" t="s">
        <v>35</v>
      </c>
      <c r="O238" t="s">
        <v>35</v>
      </c>
      <c r="P238" t="s">
        <v>35</v>
      </c>
      <c r="Q238" t="s">
        <v>36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6</v>
      </c>
      <c r="AA238" t="s">
        <v>35</v>
      </c>
      <c r="AB238" t="s">
        <v>35</v>
      </c>
      <c r="AC238" t="s">
        <v>35</v>
      </c>
    </row>
    <row r="239" spans="1:29">
      <c r="A239" t="s">
        <v>968</v>
      </c>
      <c r="B239" t="s">
        <v>969</v>
      </c>
      <c r="C239" t="s">
        <v>31</v>
      </c>
      <c r="D239" t="s">
        <v>32</v>
      </c>
      <c r="E239" t="s">
        <v>969</v>
      </c>
      <c r="F239" t="s">
        <v>32</v>
      </c>
      <c r="G239" t="s">
        <v>968</v>
      </c>
      <c r="H239" t="s">
        <v>970</v>
      </c>
      <c r="I239" t="s">
        <v>971</v>
      </c>
      <c r="J239" t="s">
        <v>35</v>
      </c>
      <c r="K239" t="s">
        <v>36</v>
      </c>
      <c r="L239" t="s">
        <v>36</v>
      </c>
      <c r="M239" t="s">
        <v>35</v>
      </c>
      <c r="N239" t="s">
        <v>36</v>
      </c>
      <c r="O239" t="s">
        <v>35</v>
      </c>
      <c r="P239" t="s">
        <v>35</v>
      </c>
      <c r="Q239" t="s">
        <v>35</v>
      </c>
      <c r="R239" t="s">
        <v>35</v>
      </c>
      <c r="S239" t="s">
        <v>36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>
      <c r="A240" t="s">
        <v>972</v>
      </c>
      <c r="B240" t="s">
        <v>973</v>
      </c>
      <c r="C240" t="s">
        <v>31</v>
      </c>
      <c r="D240" t="s">
        <v>32</v>
      </c>
      <c r="E240" t="s">
        <v>973</v>
      </c>
      <c r="F240" t="s">
        <v>32</v>
      </c>
      <c r="G240" t="s">
        <v>972</v>
      </c>
      <c r="H240" t="s">
        <v>974</v>
      </c>
      <c r="I240" t="s">
        <v>975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>
      <c r="A241" t="s">
        <v>976</v>
      </c>
      <c r="B241" t="s">
        <v>977</v>
      </c>
      <c r="C241" t="s">
        <v>31</v>
      </c>
      <c r="D241" t="s">
        <v>32</v>
      </c>
      <c r="E241" t="s">
        <v>977</v>
      </c>
      <c r="F241" t="s">
        <v>32</v>
      </c>
      <c r="G241" t="s">
        <v>976</v>
      </c>
      <c r="H241" t="s">
        <v>978</v>
      </c>
      <c r="I241" t="s">
        <v>979</v>
      </c>
      <c r="J241" t="s">
        <v>36</v>
      </c>
      <c r="K241" t="s">
        <v>36</v>
      </c>
      <c r="L241" t="s">
        <v>35</v>
      </c>
      <c r="M241" t="s">
        <v>35</v>
      </c>
      <c r="N241" t="s">
        <v>36</v>
      </c>
      <c r="O241" t="s">
        <v>35</v>
      </c>
      <c r="P241" t="s">
        <v>35</v>
      </c>
      <c r="Q241" t="s">
        <v>35</v>
      </c>
      <c r="R241" t="s">
        <v>35</v>
      </c>
      <c r="S241" t="s">
        <v>36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6</v>
      </c>
      <c r="AC241" t="s">
        <v>35</v>
      </c>
    </row>
    <row r="242" spans="1:29">
      <c r="A242" t="s">
        <v>980</v>
      </c>
      <c r="B242" t="s">
        <v>981</v>
      </c>
      <c r="C242" t="s">
        <v>31</v>
      </c>
      <c r="D242" t="s">
        <v>32</v>
      </c>
      <c r="E242" t="s">
        <v>981</v>
      </c>
      <c r="F242" t="s">
        <v>32</v>
      </c>
      <c r="G242" t="s">
        <v>980</v>
      </c>
      <c r="H242" t="s">
        <v>982</v>
      </c>
      <c r="I242" t="s">
        <v>983</v>
      </c>
      <c r="J242" t="s">
        <v>35</v>
      </c>
      <c r="K242" t="s">
        <v>35</v>
      </c>
      <c r="L242" t="s">
        <v>35</v>
      </c>
      <c r="M242" t="s">
        <v>36</v>
      </c>
      <c r="N242" t="s">
        <v>35</v>
      </c>
      <c r="O242" t="s">
        <v>36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>
      <c r="A243" t="s">
        <v>984</v>
      </c>
      <c r="B243" t="s">
        <v>985</v>
      </c>
      <c r="C243" t="s">
        <v>31</v>
      </c>
      <c r="D243" t="s">
        <v>32</v>
      </c>
      <c r="E243" t="s">
        <v>985</v>
      </c>
      <c r="F243" t="s">
        <v>32</v>
      </c>
      <c r="G243" t="s">
        <v>984</v>
      </c>
      <c r="H243" t="s">
        <v>986</v>
      </c>
      <c r="I243" t="s">
        <v>987</v>
      </c>
      <c r="J243" t="s">
        <v>35</v>
      </c>
      <c r="K243" t="s">
        <v>35</v>
      </c>
      <c r="L243" t="s">
        <v>35</v>
      </c>
      <c r="M243" t="s">
        <v>36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>
      <c r="A244" t="s">
        <v>988</v>
      </c>
      <c r="B244" t="s">
        <v>989</v>
      </c>
      <c r="C244" t="s">
        <v>31</v>
      </c>
      <c r="D244" t="s">
        <v>32</v>
      </c>
      <c r="E244" t="s">
        <v>989</v>
      </c>
      <c r="F244" t="s">
        <v>32</v>
      </c>
      <c r="G244" t="s">
        <v>988</v>
      </c>
      <c r="H244" t="s">
        <v>990</v>
      </c>
      <c r="I244" t="s">
        <v>991</v>
      </c>
      <c r="J244" t="s">
        <v>35</v>
      </c>
      <c r="K244" t="s">
        <v>36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>
      <c r="A245" t="s">
        <v>992</v>
      </c>
      <c r="B245" t="s">
        <v>993</v>
      </c>
      <c r="C245" t="s">
        <v>31</v>
      </c>
      <c r="D245" t="s">
        <v>32</v>
      </c>
      <c r="E245" t="s">
        <v>993</v>
      </c>
      <c r="F245" t="s">
        <v>32</v>
      </c>
      <c r="G245" t="s">
        <v>992</v>
      </c>
      <c r="H245" t="s">
        <v>994</v>
      </c>
      <c r="I245" t="s">
        <v>995</v>
      </c>
      <c r="J245" t="s">
        <v>35</v>
      </c>
      <c r="K245" t="s">
        <v>35</v>
      </c>
      <c r="L245" t="s">
        <v>36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6</v>
      </c>
      <c r="S245" t="s">
        <v>35</v>
      </c>
      <c r="T245" t="s">
        <v>35</v>
      </c>
      <c r="U245" t="s">
        <v>35</v>
      </c>
      <c r="V245" t="s">
        <v>36</v>
      </c>
      <c r="W245" t="s">
        <v>35</v>
      </c>
      <c r="X245" t="s">
        <v>36</v>
      </c>
      <c r="Y245" t="s">
        <v>35</v>
      </c>
      <c r="Z245" t="s">
        <v>36</v>
      </c>
      <c r="AA245" t="s">
        <v>35</v>
      </c>
      <c r="AB245" t="s">
        <v>35</v>
      </c>
      <c r="AC245" t="s">
        <v>35</v>
      </c>
    </row>
    <row r="246" spans="1:29">
      <c r="A246" t="s">
        <v>996</v>
      </c>
      <c r="B246" t="s">
        <v>997</v>
      </c>
      <c r="C246" t="s">
        <v>31</v>
      </c>
      <c r="D246" t="s">
        <v>32</v>
      </c>
      <c r="E246" t="s">
        <v>997</v>
      </c>
      <c r="F246" t="s">
        <v>32</v>
      </c>
      <c r="G246" t="s">
        <v>996</v>
      </c>
      <c r="H246" t="s">
        <v>998</v>
      </c>
      <c r="I246" t="s">
        <v>999</v>
      </c>
      <c r="J246" t="s">
        <v>35</v>
      </c>
      <c r="K246" t="s">
        <v>35</v>
      </c>
      <c r="L246" t="s">
        <v>35</v>
      </c>
      <c r="M246" t="s">
        <v>36</v>
      </c>
      <c r="N246" t="s">
        <v>35</v>
      </c>
      <c r="O246" t="s">
        <v>35</v>
      </c>
      <c r="P246" t="s">
        <v>36</v>
      </c>
      <c r="Q246" t="s">
        <v>35</v>
      </c>
      <c r="R246" t="s">
        <v>35</v>
      </c>
      <c r="S246" t="s">
        <v>35</v>
      </c>
      <c r="T246" t="s">
        <v>35</v>
      </c>
      <c r="U246" t="s">
        <v>36</v>
      </c>
      <c r="V246" t="s">
        <v>35</v>
      </c>
      <c r="W246" t="s">
        <v>36</v>
      </c>
      <c r="X246" t="s">
        <v>35</v>
      </c>
      <c r="Y246" t="s">
        <v>35</v>
      </c>
      <c r="Z246" t="s">
        <v>35</v>
      </c>
      <c r="AA246" t="s">
        <v>35</v>
      </c>
      <c r="AB246" t="s">
        <v>36</v>
      </c>
      <c r="AC246" t="s">
        <v>35</v>
      </c>
    </row>
    <row r="247" spans="1:29">
      <c r="A247" t="s">
        <v>1000</v>
      </c>
      <c r="B247" t="s">
        <v>1001</v>
      </c>
      <c r="C247" t="s">
        <v>31</v>
      </c>
      <c r="D247" t="s">
        <v>32</v>
      </c>
      <c r="E247" t="s">
        <v>1001</v>
      </c>
      <c r="F247" t="s">
        <v>32</v>
      </c>
      <c r="G247" t="s">
        <v>1000</v>
      </c>
      <c r="H247" t="s">
        <v>1002</v>
      </c>
      <c r="I247" t="s">
        <v>1003</v>
      </c>
      <c r="J247" t="s">
        <v>35</v>
      </c>
      <c r="K247" t="s">
        <v>35</v>
      </c>
      <c r="L247" t="s">
        <v>35</v>
      </c>
      <c r="M247" t="s">
        <v>36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>
      <c r="A248" t="s">
        <v>1004</v>
      </c>
      <c r="B248" t="s">
        <v>1005</v>
      </c>
      <c r="C248" t="s">
        <v>31</v>
      </c>
      <c r="D248" t="s">
        <v>32</v>
      </c>
      <c r="E248" t="s">
        <v>1005</v>
      </c>
      <c r="F248" t="s">
        <v>32</v>
      </c>
      <c r="G248" t="s">
        <v>1004</v>
      </c>
      <c r="H248" t="s">
        <v>1006</v>
      </c>
      <c r="I248" t="s">
        <v>1007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6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6</v>
      </c>
      <c r="AA248" t="s">
        <v>35</v>
      </c>
      <c r="AB248" t="s">
        <v>35</v>
      </c>
      <c r="AC248" t="s">
        <v>36</v>
      </c>
    </row>
    <row r="249" spans="1:29">
      <c r="A249" t="s">
        <v>1008</v>
      </c>
      <c r="B249" t="s">
        <v>1009</v>
      </c>
      <c r="C249" t="s">
        <v>31</v>
      </c>
      <c r="D249" t="s">
        <v>32</v>
      </c>
      <c r="E249" t="s">
        <v>1009</v>
      </c>
      <c r="F249" t="s">
        <v>32</v>
      </c>
      <c r="G249" t="s">
        <v>1008</v>
      </c>
      <c r="H249" t="s">
        <v>1010</v>
      </c>
      <c r="I249" t="s">
        <v>1011</v>
      </c>
      <c r="J249" t="s">
        <v>35</v>
      </c>
      <c r="K249" t="s">
        <v>35</v>
      </c>
      <c r="L249" t="s">
        <v>35</v>
      </c>
      <c r="M249" t="s">
        <v>36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6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>
      <c r="A250" t="s">
        <v>1012</v>
      </c>
      <c r="B250" t="s">
        <v>1013</v>
      </c>
      <c r="C250" t="s">
        <v>31</v>
      </c>
      <c r="D250" t="s">
        <v>32</v>
      </c>
      <c r="E250" t="s">
        <v>1013</v>
      </c>
      <c r="F250" t="s">
        <v>32</v>
      </c>
      <c r="G250" t="s">
        <v>1012</v>
      </c>
      <c r="H250" t="s">
        <v>1014</v>
      </c>
      <c r="I250" t="s">
        <v>1015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>
      <c r="A251" t="s">
        <v>1016</v>
      </c>
      <c r="B251" t="s">
        <v>1017</v>
      </c>
      <c r="C251" t="s">
        <v>31</v>
      </c>
      <c r="D251" t="s">
        <v>32</v>
      </c>
      <c r="E251" t="s">
        <v>1017</v>
      </c>
      <c r="F251" t="s">
        <v>32</v>
      </c>
      <c r="G251" t="s">
        <v>1016</v>
      </c>
      <c r="H251" t="s">
        <v>1018</v>
      </c>
      <c r="I251" t="s">
        <v>1019</v>
      </c>
      <c r="J251" t="s">
        <v>36</v>
      </c>
      <c r="K251" t="s">
        <v>35</v>
      </c>
      <c r="L251" t="s">
        <v>35</v>
      </c>
      <c r="M251" t="s">
        <v>35</v>
      </c>
      <c r="N251" t="s">
        <v>36</v>
      </c>
      <c r="O251" t="s">
        <v>36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>
      <c r="A252" t="s">
        <v>1020</v>
      </c>
      <c r="B252" t="s">
        <v>1021</v>
      </c>
      <c r="C252" t="s">
        <v>31</v>
      </c>
      <c r="D252" t="s">
        <v>32</v>
      </c>
      <c r="E252" t="s">
        <v>1021</v>
      </c>
      <c r="F252" t="s">
        <v>32</v>
      </c>
      <c r="G252" t="s">
        <v>1020</v>
      </c>
      <c r="H252" t="s">
        <v>1022</v>
      </c>
      <c r="I252" t="s">
        <v>1023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6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6</v>
      </c>
      <c r="AA252" t="s">
        <v>35</v>
      </c>
      <c r="AB252" t="s">
        <v>35</v>
      </c>
      <c r="AC252" t="s">
        <v>35</v>
      </c>
    </row>
    <row r="253" spans="1:29">
      <c r="A253" t="s">
        <v>1024</v>
      </c>
      <c r="B253" t="s">
        <v>1025</v>
      </c>
      <c r="C253" t="s">
        <v>31</v>
      </c>
      <c r="D253" t="s">
        <v>32</v>
      </c>
      <c r="E253" t="s">
        <v>1025</v>
      </c>
      <c r="F253" t="s">
        <v>32</v>
      </c>
      <c r="G253" t="s">
        <v>1024</v>
      </c>
      <c r="H253" t="s">
        <v>1026</v>
      </c>
      <c r="I253" t="s">
        <v>1027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>
      <c r="A254" t="s">
        <v>1028</v>
      </c>
      <c r="B254" t="s">
        <v>1029</v>
      </c>
      <c r="C254" t="s">
        <v>31</v>
      </c>
      <c r="D254" t="s">
        <v>32</v>
      </c>
      <c r="E254" t="s">
        <v>1029</v>
      </c>
      <c r="F254" t="s">
        <v>32</v>
      </c>
      <c r="G254" t="s">
        <v>1028</v>
      </c>
      <c r="H254" t="s">
        <v>1030</v>
      </c>
      <c r="I254" t="s">
        <v>562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>
      <c r="A255" t="s">
        <v>1031</v>
      </c>
      <c r="B255" t="s">
        <v>1032</v>
      </c>
      <c r="C255" t="s">
        <v>31</v>
      </c>
      <c r="D255" t="s">
        <v>32</v>
      </c>
      <c r="E255" t="s">
        <v>1032</v>
      </c>
      <c r="F255" t="s">
        <v>32</v>
      </c>
      <c r="G255" t="s">
        <v>1031</v>
      </c>
      <c r="H255" t="s">
        <v>1033</v>
      </c>
      <c r="I255" t="s">
        <v>1034</v>
      </c>
      <c r="J255" t="s">
        <v>36</v>
      </c>
      <c r="K255" t="s">
        <v>35</v>
      </c>
      <c r="L255" t="s">
        <v>35</v>
      </c>
      <c r="M255" t="s">
        <v>35</v>
      </c>
      <c r="N255" t="s">
        <v>35</v>
      </c>
      <c r="O255" t="s">
        <v>36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>
      <c r="A256" t="s">
        <v>1035</v>
      </c>
      <c r="B256" t="s">
        <v>1036</v>
      </c>
      <c r="C256" t="s">
        <v>31</v>
      </c>
      <c r="D256" t="s">
        <v>32</v>
      </c>
      <c r="E256" t="s">
        <v>1036</v>
      </c>
      <c r="F256" t="s">
        <v>32</v>
      </c>
      <c r="G256" t="s">
        <v>1035</v>
      </c>
      <c r="H256" t="s">
        <v>1037</v>
      </c>
      <c r="I256" t="s">
        <v>1038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6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>
      <c r="A257" t="s">
        <v>1039</v>
      </c>
      <c r="B257" t="s">
        <v>1040</v>
      </c>
      <c r="C257" t="s">
        <v>31</v>
      </c>
      <c r="D257" t="s">
        <v>32</v>
      </c>
      <c r="E257" t="s">
        <v>1040</v>
      </c>
      <c r="F257" t="s">
        <v>32</v>
      </c>
      <c r="G257" t="s">
        <v>1039</v>
      </c>
      <c r="H257" t="s">
        <v>1041</v>
      </c>
      <c r="J257" t="s">
        <v>35</v>
      </c>
      <c r="K257" t="s">
        <v>35</v>
      </c>
      <c r="L257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>
      <c r="A258" t="s">
        <v>1042</v>
      </c>
      <c r="B258" t="s">
        <v>1043</v>
      </c>
      <c r="C258" t="s">
        <v>31</v>
      </c>
      <c r="D258" t="s">
        <v>32</v>
      </c>
      <c r="E258" t="s">
        <v>1043</v>
      </c>
      <c r="F258" t="s">
        <v>32</v>
      </c>
      <c r="G258" t="s">
        <v>1042</v>
      </c>
      <c r="H258" t="s">
        <v>1044</v>
      </c>
      <c r="I258" t="s">
        <v>1045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6</v>
      </c>
      <c r="AB258" t="s">
        <v>35</v>
      </c>
      <c r="AC258" t="s">
        <v>35</v>
      </c>
    </row>
    <row r="259" spans="1:29">
      <c r="A259" t="s">
        <v>1046</v>
      </c>
      <c r="B259" t="s">
        <v>1047</v>
      </c>
      <c r="C259" t="s">
        <v>31</v>
      </c>
      <c r="D259" t="s">
        <v>32</v>
      </c>
      <c r="E259" t="s">
        <v>1047</v>
      </c>
      <c r="F259" t="s">
        <v>32</v>
      </c>
      <c r="G259" t="s">
        <v>1046</v>
      </c>
      <c r="H259" t="s">
        <v>1048</v>
      </c>
      <c r="I259" t="s">
        <v>1049</v>
      </c>
      <c r="J259" t="s">
        <v>35</v>
      </c>
      <c r="K259" t="s">
        <v>35</v>
      </c>
      <c r="L259" t="s">
        <v>35</v>
      </c>
      <c r="M259" t="s">
        <v>36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>
      <c r="A260" t="s">
        <v>1050</v>
      </c>
      <c r="B260" t="s">
        <v>1051</v>
      </c>
      <c r="C260" t="s">
        <v>31</v>
      </c>
      <c r="D260" t="s">
        <v>32</v>
      </c>
      <c r="E260" t="s">
        <v>1051</v>
      </c>
      <c r="F260" t="s">
        <v>32</v>
      </c>
      <c r="G260" t="s">
        <v>1050</v>
      </c>
      <c r="H260" t="s">
        <v>1052</v>
      </c>
      <c r="I260" t="s">
        <v>1053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6</v>
      </c>
      <c r="R260" t="s">
        <v>36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6</v>
      </c>
      <c r="Z260" t="s">
        <v>36</v>
      </c>
      <c r="AA260" t="s">
        <v>35</v>
      </c>
      <c r="AB260" t="s">
        <v>35</v>
      </c>
      <c r="AC260" t="s">
        <v>36</v>
      </c>
    </row>
    <row r="261" spans="1:29">
      <c r="A261" t="s">
        <v>1054</v>
      </c>
      <c r="B261" t="s">
        <v>1055</v>
      </c>
      <c r="C261" t="s">
        <v>31</v>
      </c>
      <c r="D261" t="s">
        <v>32</v>
      </c>
      <c r="E261" t="s">
        <v>1055</v>
      </c>
      <c r="F261" t="s">
        <v>32</v>
      </c>
      <c r="G261" t="s">
        <v>1054</v>
      </c>
      <c r="H261" t="s">
        <v>1056</v>
      </c>
      <c r="I261" t="s">
        <v>1057</v>
      </c>
      <c r="J261" t="s">
        <v>35</v>
      </c>
      <c r="K261" t="s">
        <v>35</v>
      </c>
      <c r="L261" t="s">
        <v>35</v>
      </c>
      <c r="M261" t="s">
        <v>36</v>
      </c>
      <c r="N261" t="s">
        <v>35</v>
      </c>
      <c r="O261" t="s">
        <v>35</v>
      </c>
      <c r="P261" t="s">
        <v>36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6</v>
      </c>
      <c r="W261" t="s">
        <v>35</v>
      </c>
      <c r="X261" t="s">
        <v>36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>
      <c r="A262" t="s">
        <v>1058</v>
      </c>
      <c r="B262" t="s">
        <v>1059</v>
      </c>
      <c r="C262" t="s">
        <v>31</v>
      </c>
      <c r="D262" t="s">
        <v>32</v>
      </c>
      <c r="E262" t="s">
        <v>1059</v>
      </c>
      <c r="F262" t="s">
        <v>32</v>
      </c>
      <c r="G262" t="s">
        <v>1058</v>
      </c>
      <c r="H262" t="s">
        <v>1060</v>
      </c>
      <c r="I262" t="s">
        <v>1061</v>
      </c>
      <c r="J262" t="s">
        <v>35</v>
      </c>
      <c r="K262" t="s">
        <v>35</v>
      </c>
      <c r="L262" t="s">
        <v>35</v>
      </c>
      <c r="M262" t="s">
        <v>36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36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>
      <c r="A263" t="s">
        <v>1062</v>
      </c>
      <c r="B263" t="s">
        <v>1063</v>
      </c>
      <c r="C263" t="s">
        <v>31</v>
      </c>
      <c r="D263" t="s">
        <v>32</v>
      </c>
      <c r="E263" t="s">
        <v>1063</v>
      </c>
      <c r="F263" t="s">
        <v>32</v>
      </c>
      <c r="G263" t="s">
        <v>1062</v>
      </c>
      <c r="H263" t="s">
        <v>1064</v>
      </c>
      <c r="I263" t="s">
        <v>1065</v>
      </c>
      <c r="J263" t="s">
        <v>35</v>
      </c>
      <c r="K263" t="s">
        <v>35</v>
      </c>
      <c r="L263" t="s">
        <v>35</v>
      </c>
      <c r="M263" t="s">
        <v>35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6</v>
      </c>
    </row>
    <row r="264" spans="1:29">
      <c r="A264" t="s">
        <v>1066</v>
      </c>
      <c r="B264" t="s">
        <v>1067</v>
      </c>
      <c r="C264" t="s">
        <v>31</v>
      </c>
      <c r="D264" t="s">
        <v>32</v>
      </c>
      <c r="E264" t="s">
        <v>1067</v>
      </c>
      <c r="F264" t="s">
        <v>32</v>
      </c>
      <c r="G264" t="s">
        <v>1066</v>
      </c>
      <c r="H264" t="s">
        <v>1068</v>
      </c>
      <c r="I264" t="s">
        <v>1069</v>
      </c>
      <c r="J264" t="s">
        <v>35</v>
      </c>
      <c r="K264" t="s">
        <v>35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5</v>
      </c>
      <c r="AC264" t="s">
        <v>35</v>
      </c>
    </row>
    <row r="265" spans="1:29">
      <c r="A265" t="s">
        <v>1070</v>
      </c>
      <c r="B265" t="s">
        <v>1071</v>
      </c>
      <c r="C265" t="s">
        <v>31</v>
      </c>
      <c r="D265" t="s">
        <v>32</v>
      </c>
      <c r="E265" t="s">
        <v>1071</v>
      </c>
      <c r="F265" t="s">
        <v>32</v>
      </c>
      <c r="G265" t="s">
        <v>1070</v>
      </c>
      <c r="H265" t="s">
        <v>1072</v>
      </c>
      <c r="I265" t="s">
        <v>1073</v>
      </c>
      <c r="J265" t="s">
        <v>36</v>
      </c>
      <c r="K265" t="s">
        <v>35</v>
      </c>
      <c r="L265" t="s">
        <v>35</v>
      </c>
      <c r="M265" t="s">
        <v>36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6</v>
      </c>
      <c r="U265" t="s">
        <v>35</v>
      </c>
      <c r="V265" t="s">
        <v>35</v>
      </c>
      <c r="W265" t="s">
        <v>36</v>
      </c>
      <c r="X265" t="s">
        <v>36</v>
      </c>
      <c r="Y265" t="s">
        <v>35</v>
      </c>
      <c r="Z265" t="s">
        <v>35</v>
      </c>
      <c r="AA265" t="s">
        <v>35</v>
      </c>
      <c r="AB265" t="s">
        <v>35</v>
      </c>
      <c r="AC265" t="s">
        <v>35</v>
      </c>
    </row>
    <row r="266" spans="1:29">
      <c r="A266" t="s">
        <v>1074</v>
      </c>
      <c r="B266" t="s">
        <v>1075</v>
      </c>
      <c r="C266" t="s">
        <v>31</v>
      </c>
      <c r="D266" t="s">
        <v>32</v>
      </c>
      <c r="E266" t="s">
        <v>1075</v>
      </c>
      <c r="F266" t="s">
        <v>32</v>
      </c>
      <c r="G266" t="s">
        <v>1074</v>
      </c>
      <c r="H266" t="s">
        <v>1076</v>
      </c>
      <c r="I266" t="s">
        <v>129</v>
      </c>
      <c r="J266" t="s">
        <v>35</v>
      </c>
      <c r="K266" t="s">
        <v>35</v>
      </c>
      <c r="L266" t="s">
        <v>35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>
      <c r="A267" t="s">
        <v>1077</v>
      </c>
      <c r="B267" t="s">
        <v>1078</v>
      </c>
      <c r="C267" t="s">
        <v>31</v>
      </c>
      <c r="D267" t="s">
        <v>32</v>
      </c>
      <c r="E267" t="s">
        <v>1078</v>
      </c>
      <c r="F267" t="s">
        <v>32</v>
      </c>
      <c r="G267" t="s">
        <v>1077</v>
      </c>
      <c r="H267" t="s">
        <v>1079</v>
      </c>
      <c r="I267" t="s">
        <v>1080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35</v>
      </c>
      <c r="P267" t="s">
        <v>36</v>
      </c>
      <c r="Q267" t="s">
        <v>35</v>
      </c>
      <c r="R267" t="s">
        <v>35</v>
      </c>
      <c r="S267" t="s">
        <v>35</v>
      </c>
      <c r="T267" t="s">
        <v>36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6</v>
      </c>
    </row>
    <row r="268" spans="1:29">
      <c r="A268" t="s">
        <v>1081</v>
      </c>
      <c r="B268" t="s">
        <v>1082</v>
      </c>
      <c r="C268" t="s">
        <v>31</v>
      </c>
      <c r="D268" t="s">
        <v>32</v>
      </c>
      <c r="E268" t="s">
        <v>1082</v>
      </c>
      <c r="F268" t="s">
        <v>32</v>
      </c>
      <c r="G268" t="s">
        <v>1081</v>
      </c>
      <c r="H268" t="s">
        <v>1083</v>
      </c>
      <c r="I268" t="s">
        <v>1084</v>
      </c>
      <c r="J268" t="s">
        <v>35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>
      <c r="A269" t="s">
        <v>1085</v>
      </c>
      <c r="B269" t="s">
        <v>1086</v>
      </c>
      <c r="C269" t="s">
        <v>31</v>
      </c>
      <c r="D269" t="s">
        <v>32</v>
      </c>
      <c r="E269" t="s">
        <v>1086</v>
      </c>
      <c r="F269" t="s">
        <v>32</v>
      </c>
      <c r="G269" t="s">
        <v>1085</v>
      </c>
      <c r="H269" t="s">
        <v>1087</v>
      </c>
      <c r="I269" t="s">
        <v>1088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6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35</v>
      </c>
      <c r="X269" t="s">
        <v>35</v>
      </c>
      <c r="Y269" t="s">
        <v>35</v>
      </c>
      <c r="Z269" t="s">
        <v>36</v>
      </c>
      <c r="AA269" t="s">
        <v>35</v>
      </c>
      <c r="AB269" t="s">
        <v>35</v>
      </c>
      <c r="AC269" t="s">
        <v>35</v>
      </c>
    </row>
    <row r="270" spans="1:29">
      <c r="A270" t="s">
        <v>1089</v>
      </c>
      <c r="B270" t="s">
        <v>1090</v>
      </c>
      <c r="C270" t="s">
        <v>31</v>
      </c>
      <c r="D270" t="s">
        <v>32</v>
      </c>
      <c r="E270" t="s">
        <v>1090</v>
      </c>
      <c r="F270" t="s">
        <v>32</v>
      </c>
      <c r="G270" t="s">
        <v>1089</v>
      </c>
      <c r="H270" t="s">
        <v>1091</v>
      </c>
      <c r="I270" t="s">
        <v>1092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6</v>
      </c>
      <c r="Q270" t="s">
        <v>35</v>
      </c>
      <c r="R270" t="s">
        <v>36</v>
      </c>
      <c r="S270" t="s">
        <v>35</v>
      </c>
      <c r="T270" t="s">
        <v>35</v>
      </c>
      <c r="U270" t="s">
        <v>35</v>
      </c>
      <c r="V270" t="s">
        <v>35</v>
      </c>
      <c r="W270" t="s">
        <v>36</v>
      </c>
      <c r="X270" t="s">
        <v>36</v>
      </c>
      <c r="Y270" t="s">
        <v>35</v>
      </c>
      <c r="Z270" t="s">
        <v>36</v>
      </c>
      <c r="AA270" t="s">
        <v>35</v>
      </c>
      <c r="AB270" t="s">
        <v>36</v>
      </c>
      <c r="AC270" t="s">
        <v>35</v>
      </c>
    </row>
    <row r="271" spans="1:29">
      <c r="A271" t="s">
        <v>1093</v>
      </c>
      <c r="B271" t="s">
        <v>1094</v>
      </c>
      <c r="C271" t="s">
        <v>31</v>
      </c>
      <c r="D271" t="s">
        <v>32</v>
      </c>
      <c r="E271" t="s">
        <v>1094</v>
      </c>
      <c r="F271" t="s">
        <v>32</v>
      </c>
      <c r="G271" t="s">
        <v>1093</v>
      </c>
      <c r="H271" t="s">
        <v>1095</v>
      </c>
      <c r="I271" t="s">
        <v>1096</v>
      </c>
      <c r="J271" t="s">
        <v>35</v>
      </c>
      <c r="K271" t="s">
        <v>35</v>
      </c>
      <c r="L271" t="s">
        <v>35</v>
      </c>
      <c r="M271" t="s">
        <v>36</v>
      </c>
      <c r="N271" t="s">
        <v>35</v>
      </c>
      <c r="O271" t="s">
        <v>35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6</v>
      </c>
      <c r="X271" t="s">
        <v>35</v>
      </c>
      <c r="Y271" t="s">
        <v>35</v>
      </c>
      <c r="Z271" t="s">
        <v>35</v>
      </c>
      <c r="AA271" t="s">
        <v>36</v>
      </c>
      <c r="AB271" t="s">
        <v>35</v>
      </c>
      <c r="AC271" t="s">
        <v>35</v>
      </c>
    </row>
    <row r="272" spans="1:29">
      <c r="A272" t="s">
        <v>1097</v>
      </c>
      <c r="B272" t="s">
        <v>1098</v>
      </c>
      <c r="C272" t="s">
        <v>31</v>
      </c>
      <c r="D272" t="s">
        <v>32</v>
      </c>
      <c r="E272" t="s">
        <v>1098</v>
      </c>
      <c r="F272" t="s">
        <v>32</v>
      </c>
      <c r="G272" t="s">
        <v>1097</v>
      </c>
      <c r="H272" t="s">
        <v>1099</v>
      </c>
      <c r="I272" t="s">
        <v>1100</v>
      </c>
      <c r="J272" t="s">
        <v>35</v>
      </c>
      <c r="K272" t="s">
        <v>35</v>
      </c>
      <c r="L272" t="s">
        <v>36</v>
      </c>
      <c r="M272" t="s">
        <v>35</v>
      </c>
      <c r="N272" t="s">
        <v>35</v>
      </c>
      <c r="O272" t="s">
        <v>36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6</v>
      </c>
      <c r="AA272" t="s">
        <v>35</v>
      </c>
      <c r="AB272" t="s">
        <v>35</v>
      </c>
      <c r="AC272" t="s">
        <v>35</v>
      </c>
    </row>
    <row r="273" spans="1:29">
      <c r="A273" t="s">
        <v>1101</v>
      </c>
      <c r="B273" t="s">
        <v>1102</v>
      </c>
      <c r="C273" t="s">
        <v>31</v>
      </c>
      <c r="D273" t="s">
        <v>32</v>
      </c>
      <c r="E273" t="s">
        <v>1102</v>
      </c>
      <c r="F273" t="s">
        <v>32</v>
      </c>
      <c r="G273" t="s">
        <v>1101</v>
      </c>
      <c r="H273" t="s">
        <v>1103</v>
      </c>
      <c r="I273" t="s">
        <v>1104</v>
      </c>
      <c r="J273" t="s">
        <v>36</v>
      </c>
      <c r="K273" t="s">
        <v>35</v>
      </c>
      <c r="L273" t="s">
        <v>35</v>
      </c>
      <c r="M273" t="s">
        <v>35</v>
      </c>
      <c r="N273" t="s">
        <v>35</v>
      </c>
      <c r="O273" t="s">
        <v>35</v>
      </c>
      <c r="P273" t="s">
        <v>35</v>
      </c>
      <c r="Q273" t="s">
        <v>35</v>
      </c>
      <c r="R273" t="s">
        <v>35</v>
      </c>
      <c r="S273" t="s">
        <v>35</v>
      </c>
      <c r="T273" t="s">
        <v>35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>
      <c r="A274" t="s">
        <v>1105</v>
      </c>
      <c r="B274" t="s">
        <v>1106</v>
      </c>
      <c r="C274" t="s">
        <v>31</v>
      </c>
      <c r="D274" t="s">
        <v>32</v>
      </c>
      <c r="E274" t="s">
        <v>1106</v>
      </c>
      <c r="F274" t="s">
        <v>32</v>
      </c>
      <c r="G274" t="s">
        <v>1105</v>
      </c>
      <c r="H274" t="s">
        <v>1107</v>
      </c>
      <c r="I274" t="s">
        <v>1108</v>
      </c>
      <c r="J274" t="s">
        <v>36</v>
      </c>
      <c r="K274" t="s">
        <v>35</v>
      </c>
      <c r="L274" t="s">
        <v>35</v>
      </c>
      <c r="M274" t="s">
        <v>36</v>
      </c>
      <c r="N274" t="s">
        <v>36</v>
      </c>
      <c r="O274" t="s">
        <v>36</v>
      </c>
      <c r="P274" t="s">
        <v>36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35</v>
      </c>
      <c r="Z274" t="s">
        <v>35</v>
      </c>
      <c r="AA274" t="s">
        <v>35</v>
      </c>
      <c r="AB274" t="s">
        <v>35</v>
      </c>
      <c r="AC274" t="s">
        <v>35</v>
      </c>
    </row>
    <row r="275" spans="1:29">
      <c r="A275" t="s">
        <v>1109</v>
      </c>
      <c r="B275" t="s">
        <v>1110</v>
      </c>
      <c r="C275" t="s">
        <v>31</v>
      </c>
      <c r="D275" t="s">
        <v>32</v>
      </c>
      <c r="E275" t="s">
        <v>1110</v>
      </c>
      <c r="F275" t="s">
        <v>32</v>
      </c>
      <c r="G275" t="s">
        <v>1109</v>
      </c>
      <c r="H275" t="s">
        <v>1111</v>
      </c>
      <c r="I275" t="s">
        <v>1112</v>
      </c>
      <c r="J275" t="s">
        <v>36</v>
      </c>
      <c r="K275" t="s">
        <v>35</v>
      </c>
      <c r="L275" t="s">
        <v>35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6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>
      <c r="A276" t="s">
        <v>1113</v>
      </c>
      <c r="B276" t="s">
        <v>1114</v>
      </c>
      <c r="C276" t="s">
        <v>31</v>
      </c>
      <c r="D276" t="s">
        <v>32</v>
      </c>
      <c r="E276" t="s">
        <v>1114</v>
      </c>
      <c r="F276" t="s">
        <v>32</v>
      </c>
      <c r="G276" t="s">
        <v>1113</v>
      </c>
      <c r="H276" t="s">
        <v>1115</v>
      </c>
      <c r="I276" t="s">
        <v>1116</v>
      </c>
      <c r="J276" t="s">
        <v>36</v>
      </c>
      <c r="K276" t="s">
        <v>36</v>
      </c>
      <c r="L276" t="s">
        <v>36</v>
      </c>
      <c r="M276" t="s">
        <v>35</v>
      </c>
      <c r="N276" t="s">
        <v>35</v>
      </c>
      <c r="O276" t="s">
        <v>35</v>
      </c>
      <c r="P276" t="s">
        <v>35</v>
      </c>
      <c r="Q276" t="s">
        <v>35</v>
      </c>
      <c r="R276" t="s">
        <v>35</v>
      </c>
      <c r="S276" t="s">
        <v>36</v>
      </c>
      <c r="T276" t="s">
        <v>35</v>
      </c>
      <c r="U276" t="s">
        <v>35</v>
      </c>
      <c r="V276" t="s">
        <v>35</v>
      </c>
      <c r="W276" t="s">
        <v>35</v>
      </c>
      <c r="X276" t="s">
        <v>36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>
      <c r="A277" t="s">
        <v>1117</v>
      </c>
      <c r="B277" t="s">
        <v>1118</v>
      </c>
      <c r="C277" t="s">
        <v>31</v>
      </c>
      <c r="D277" t="s">
        <v>32</v>
      </c>
      <c r="E277" t="s">
        <v>1118</v>
      </c>
      <c r="F277" t="s">
        <v>32</v>
      </c>
      <c r="G277" t="s">
        <v>1117</v>
      </c>
      <c r="H277" t="s">
        <v>1119</v>
      </c>
      <c r="I277" t="s">
        <v>1120</v>
      </c>
      <c r="J277" t="s">
        <v>35</v>
      </c>
      <c r="K277" t="s">
        <v>35</v>
      </c>
      <c r="L277" t="s">
        <v>35</v>
      </c>
      <c r="M277" t="s">
        <v>36</v>
      </c>
      <c r="N277" t="s">
        <v>35</v>
      </c>
      <c r="O277" t="s">
        <v>35</v>
      </c>
      <c r="P277" t="s">
        <v>35</v>
      </c>
      <c r="Q277" t="s">
        <v>36</v>
      </c>
      <c r="R277" t="s">
        <v>35</v>
      </c>
      <c r="S277" t="s">
        <v>35</v>
      </c>
      <c r="T277" t="s">
        <v>36</v>
      </c>
      <c r="U277" t="s">
        <v>35</v>
      </c>
      <c r="V277" t="s">
        <v>35</v>
      </c>
      <c r="W277" t="s">
        <v>35</v>
      </c>
      <c r="X277" t="s">
        <v>36</v>
      </c>
      <c r="Y277" t="s">
        <v>35</v>
      </c>
      <c r="Z277" t="s">
        <v>35</v>
      </c>
      <c r="AA277" t="s">
        <v>35</v>
      </c>
      <c r="AB277" t="s">
        <v>35</v>
      </c>
      <c r="AC277" t="s">
        <v>35</v>
      </c>
    </row>
    <row r="278" spans="1:29">
      <c r="A278" t="s">
        <v>1121</v>
      </c>
      <c r="B278" t="s">
        <v>1122</v>
      </c>
      <c r="C278" t="s">
        <v>31</v>
      </c>
      <c r="D278" t="s">
        <v>32</v>
      </c>
      <c r="E278" t="s">
        <v>1122</v>
      </c>
      <c r="F278" t="s">
        <v>32</v>
      </c>
      <c r="G278" t="s">
        <v>1121</v>
      </c>
      <c r="H278" t="s">
        <v>1123</v>
      </c>
      <c r="I278" t="s">
        <v>562</v>
      </c>
      <c r="J278" t="s">
        <v>35</v>
      </c>
      <c r="K278" t="s">
        <v>35</v>
      </c>
      <c r="L278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>
      <c r="A279" t="s">
        <v>1124</v>
      </c>
      <c r="B279" t="s">
        <v>1125</v>
      </c>
      <c r="C279" t="s">
        <v>31</v>
      </c>
      <c r="D279" t="s">
        <v>32</v>
      </c>
      <c r="E279" t="s">
        <v>1125</v>
      </c>
      <c r="F279" t="s">
        <v>32</v>
      </c>
      <c r="G279" t="s">
        <v>1124</v>
      </c>
      <c r="H279" t="s">
        <v>1126</v>
      </c>
      <c r="I279" t="s">
        <v>1127</v>
      </c>
      <c r="J279" t="s">
        <v>35</v>
      </c>
      <c r="K279" t="s">
        <v>35</v>
      </c>
      <c r="L279" t="s">
        <v>35</v>
      </c>
      <c r="M279" t="s">
        <v>35</v>
      </c>
      <c r="N279" t="s">
        <v>35</v>
      </c>
      <c r="O279" t="s">
        <v>36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>
      <c r="A280" t="s">
        <v>1128</v>
      </c>
      <c r="B280" t="s">
        <v>1129</v>
      </c>
      <c r="C280" t="s">
        <v>31</v>
      </c>
      <c r="D280" t="s">
        <v>32</v>
      </c>
      <c r="E280" t="s">
        <v>1129</v>
      </c>
      <c r="F280" t="s">
        <v>32</v>
      </c>
      <c r="G280" t="s">
        <v>1128</v>
      </c>
      <c r="H280" t="s">
        <v>1130</v>
      </c>
      <c r="I280" t="s">
        <v>1131</v>
      </c>
      <c r="J280" t="s">
        <v>35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6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6</v>
      </c>
      <c r="AA280" t="s">
        <v>35</v>
      </c>
      <c r="AB280" t="s">
        <v>35</v>
      </c>
      <c r="AC280" t="s">
        <v>35</v>
      </c>
    </row>
    <row r="281" spans="1:29">
      <c r="A281" t="s">
        <v>1132</v>
      </c>
      <c r="B281" t="s">
        <v>1133</v>
      </c>
      <c r="C281" t="s">
        <v>31</v>
      </c>
      <c r="D281" t="s">
        <v>32</v>
      </c>
      <c r="E281" t="s">
        <v>1133</v>
      </c>
      <c r="F281" t="s">
        <v>32</v>
      </c>
      <c r="G281" t="s">
        <v>1132</v>
      </c>
      <c r="H281" t="s">
        <v>1134</v>
      </c>
      <c r="I281" t="s">
        <v>1135</v>
      </c>
      <c r="J281" t="s">
        <v>35</v>
      </c>
      <c r="K281" t="s">
        <v>35</v>
      </c>
      <c r="L281" t="s">
        <v>35</v>
      </c>
      <c r="M281" t="s">
        <v>36</v>
      </c>
      <c r="N281" t="s">
        <v>35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35</v>
      </c>
      <c r="X281" t="s">
        <v>35</v>
      </c>
      <c r="Y281" t="s">
        <v>35</v>
      </c>
      <c r="Z281" t="s">
        <v>35</v>
      </c>
      <c r="AA281" t="s">
        <v>35</v>
      </c>
      <c r="AB281" t="s">
        <v>35</v>
      </c>
      <c r="AC281" t="s">
        <v>35</v>
      </c>
    </row>
    <row r="282" spans="1:29">
      <c r="A282" t="s">
        <v>1136</v>
      </c>
      <c r="B282" t="s">
        <v>1137</v>
      </c>
      <c r="C282" t="s">
        <v>31</v>
      </c>
      <c r="D282" t="s">
        <v>32</v>
      </c>
      <c r="E282" t="s">
        <v>1137</v>
      </c>
      <c r="F282" t="s">
        <v>32</v>
      </c>
      <c r="G282" t="s">
        <v>1136</v>
      </c>
      <c r="H282" t="s">
        <v>1138</v>
      </c>
      <c r="I282" t="s">
        <v>1139</v>
      </c>
      <c r="J282" t="s">
        <v>36</v>
      </c>
      <c r="K282" t="s">
        <v>35</v>
      </c>
      <c r="L282" t="s">
        <v>35</v>
      </c>
      <c r="M282" t="s">
        <v>36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6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>
      <c r="A283" t="s">
        <v>1140</v>
      </c>
      <c r="B283" t="s">
        <v>1141</v>
      </c>
      <c r="C283" t="s">
        <v>31</v>
      </c>
      <c r="D283" t="s">
        <v>32</v>
      </c>
      <c r="E283" t="s">
        <v>1141</v>
      </c>
      <c r="F283" t="s">
        <v>32</v>
      </c>
      <c r="G283" t="s">
        <v>1140</v>
      </c>
      <c r="H283" t="s">
        <v>1142</v>
      </c>
      <c r="I283" t="s">
        <v>1143</v>
      </c>
      <c r="J283" t="s">
        <v>35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6</v>
      </c>
      <c r="Q283" t="s">
        <v>35</v>
      </c>
      <c r="R283" t="s">
        <v>36</v>
      </c>
      <c r="S283" t="s">
        <v>35</v>
      </c>
      <c r="T283" t="s">
        <v>35</v>
      </c>
      <c r="U283" t="s">
        <v>35</v>
      </c>
      <c r="V283" t="s">
        <v>36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6</v>
      </c>
      <c r="AC283" t="s">
        <v>36</v>
      </c>
    </row>
    <row r="284" spans="1:29">
      <c r="A284" t="s">
        <v>1144</v>
      </c>
      <c r="B284" t="s">
        <v>1145</v>
      </c>
      <c r="C284" t="s">
        <v>31</v>
      </c>
      <c r="D284" t="s">
        <v>32</v>
      </c>
      <c r="E284" t="s">
        <v>1145</v>
      </c>
      <c r="F284" t="s">
        <v>32</v>
      </c>
      <c r="G284" t="s">
        <v>1144</v>
      </c>
      <c r="H284" t="s">
        <v>1146</v>
      </c>
      <c r="I284" t="s">
        <v>1147</v>
      </c>
      <c r="J284" t="s">
        <v>35</v>
      </c>
      <c r="K284" t="s">
        <v>36</v>
      </c>
      <c r="L284" t="s">
        <v>35</v>
      </c>
      <c r="M284" t="s">
        <v>35</v>
      </c>
      <c r="N284" t="s">
        <v>35</v>
      </c>
      <c r="O284" t="s">
        <v>35</v>
      </c>
      <c r="P284" t="s">
        <v>35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>
      <c r="A285" t="s">
        <v>1148</v>
      </c>
      <c r="B285" t="s">
        <v>1149</v>
      </c>
      <c r="C285" t="s">
        <v>31</v>
      </c>
      <c r="D285" t="s">
        <v>32</v>
      </c>
      <c r="E285" t="s">
        <v>1149</v>
      </c>
      <c r="F285" t="s">
        <v>32</v>
      </c>
      <c r="G285" t="s">
        <v>1148</v>
      </c>
      <c r="H285" t="s">
        <v>1150</v>
      </c>
      <c r="I285" t="s">
        <v>1151</v>
      </c>
      <c r="J285" t="s">
        <v>36</v>
      </c>
      <c r="K285" t="s">
        <v>35</v>
      </c>
      <c r="L285" t="s">
        <v>36</v>
      </c>
      <c r="M285" t="s">
        <v>36</v>
      </c>
      <c r="N285" t="s">
        <v>35</v>
      </c>
      <c r="O285" t="s">
        <v>35</v>
      </c>
      <c r="P285" t="s">
        <v>35</v>
      </c>
      <c r="Q285" t="s">
        <v>36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6</v>
      </c>
      <c r="Y285" t="s">
        <v>35</v>
      </c>
      <c r="Z285" t="s">
        <v>36</v>
      </c>
      <c r="AA285" t="s">
        <v>35</v>
      </c>
      <c r="AB285" t="s">
        <v>35</v>
      </c>
      <c r="AC285" t="s">
        <v>35</v>
      </c>
    </row>
    <row r="286" spans="1:29">
      <c r="A286" t="s">
        <v>1152</v>
      </c>
      <c r="B286" t="s">
        <v>1153</v>
      </c>
      <c r="C286" t="s">
        <v>31</v>
      </c>
      <c r="D286" t="s">
        <v>32</v>
      </c>
      <c r="E286" t="s">
        <v>1153</v>
      </c>
      <c r="F286" t="s">
        <v>32</v>
      </c>
      <c r="G286" t="s">
        <v>1152</v>
      </c>
      <c r="H286" t="s">
        <v>1154</v>
      </c>
      <c r="I286" t="s">
        <v>1155</v>
      </c>
      <c r="J286" t="s">
        <v>35</v>
      </c>
      <c r="K286" t="s">
        <v>35</v>
      </c>
      <c r="L286" t="s">
        <v>35</v>
      </c>
      <c r="M286" t="s">
        <v>36</v>
      </c>
      <c r="N286" t="s">
        <v>35</v>
      </c>
      <c r="O286" t="s">
        <v>36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6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>
      <c r="A287" t="s">
        <v>1156</v>
      </c>
      <c r="B287" t="s">
        <v>1157</v>
      </c>
      <c r="C287" t="s">
        <v>31</v>
      </c>
      <c r="D287" t="s">
        <v>32</v>
      </c>
      <c r="E287" t="s">
        <v>1157</v>
      </c>
      <c r="F287" t="s">
        <v>32</v>
      </c>
      <c r="G287" t="s">
        <v>1156</v>
      </c>
      <c r="H287" t="s">
        <v>1158</v>
      </c>
      <c r="I287" t="s">
        <v>1159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35</v>
      </c>
      <c r="P287" t="s">
        <v>36</v>
      </c>
      <c r="Q287" t="s">
        <v>35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35</v>
      </c>
      <c r="X287" t="s">
        <v>36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>
      <c r="A288" t="s">
        <v>1160</v>
      </c>
      <c r="B288" t="s">
        <v>1161</v>
      </c>
      <c r="C288" t="s">
        <v>31</v>
      </c>
      <c r="D288" t="s">
        <v>32</v>
      </c>
      <c r="E288" t="s">
        <v>1161</v>
      </c>
      <c r="F288" t="s">
        <v>32</v>
      </c>
      <c r="G288" t="s">
        <v>1160</v>
      </c>
      <c r="H288" t="s">
        <v>1162</v>
      </c>
      <c r="I288" t="s">
        <v>1163</v>
      </c>
      <c r="J288" t="s">
        <v>35</v>
      </c>
      <c r="K288" t="s">
        <v>35</v>
      </c>
      <c r="L288" t="s">
        <v>35</v>
      </c>
      <c r="M288" t="s">
        <v>35</v>
      </c>
      <c r="N288" t="s">
        <v>35</v>
      </c>
      <c r="O288" t="s">
        <v>35</v>
      </c>
      <c r="P288" t="s">
        <v>36</v>
      </c>
      <c r="Q288" t="s">
        <v>35</v>
      </c>
      <c r="R288" t="s">
        <v>35</v>
      </c>
      <c r="S288" t="s">
        <v>35</v>
      </c>
      <c r="T288" t="s">
        <v>36</v>
      </c>
      <c r="U288" t="s">
        <v>35</v>
      </c>
      <c r="V288" t="s">
        <v>35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35</v>
      </c>
      <c r="AC288" t="s">
        <v>35</v>
      </c>
    </row>
    <row r="289" spans="1:29">
      <c r="A289" t="s">
        <v>1164</v>
      </c>
      <c r="B289" t="s">
        <v>1165</v>
      </c>
      <c r="C289" t="s">
        <v>31</v>
      </c>
      <c r="D289" t="s">
        <v>32</v>
      </c>
      <c r="E289" t="s">
        <v>1165</v>
      </c>
      <c r="F289" t="s">
        <v>32</v>
      </c>
      <c r="G289" t="s">
        <v>1164</v>
      </c>
      <c r="H289" t="s">
        <v>1166</v>
      </c>
      <c r="I289" t="s">
        <v>1167</v>
      </c>
      <c r="J289" t="s">
        <v>35</v>
      </c>
      <c r="K289" t="s">
        <v>35</v>
      </c>
      <c r="L289" t="s">
        <v>35</v>
      </c>
      <c r="M289" t="s">
        <v>36</v>
      </c>
      <c r="N289" t="s">
        <v>35</v>
      </c>
      <c r="O289" t="s">
        <v>35</v>
      </c>
      <c r="P289" t="s">
        <v>36</v>
      </c>
      <c r="Q289" t="s">
        <v>36</v>
      </c>
      <c r="R289" t="s">
        <v>36</v>
      </c>
      <c r="S289" t="s">
        <v>35</v>
      </c>
      <c r="T289" t="s">
        <v>35</v>
      </c>
      <c r="U289" t="s">
        <v>36</v>
      </c>
      <c r="V289" t="s">
        <v>35</v>
      </c>
      <c r="W289" t="s">
        <v>35</v>
      </c>
      <c r="X289" t="s">
        <v>35</v>
      </c>
      <c r="Y289" t="s">
        <v>36</v>
      </c>
      <c r="Z289" t="s">
        <v>35</v>
      </c>
      <c r="AA289" t="s">
        <v>35</v>
      </c>
      <c r="AB289" t="s">
        <v>36</v>
      </c>
      <c r="AC289" t="s">
        <v>35</v>
      </c>
    </row>
    <row r="290" spans="1:29">
      <c r="A290" t="s">
        <v>1168</v>
      </c>
      <c r="B290" t="s">
        <v>1169</v>
      </c>
      <c r="C290" t="s">
        <v>31</v>
      </c>
      <c r="D290" t="s">
        <v>32</v>
      </c>
      <c r="E290" t="s">
        <v>1169</v>
      </c>
      <c r="F290" t="s">
        <v>32</v>
      </c>
      <c r="G290" t="s">
        <v>1168</v>
      </c>
      <c r="H290" t="s">
        <v>1170</v>
      </c>
      <c r="I290" t="s">
        <v>1171</v>
      </c>
      <c r="J290" t="s">
        <v>35</v>
      </c>
      <c r="K290" t="s">
        <v>35</v>
      </c>
      <c r="L290" t="s">
        <v>35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35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35</v>
      </c>
      <c r="AC290" t="s">
        <v>35</v>
      </c>
    </row>
    <row r="291" spans="1:29">
      <c r="A291" t="s">
        <v>1172</v>
      </c>
      <c r="B291" t="s">
        <v>1173</v>
      </c>
      <c r="C291" t="s">
        <v>31</v>
      </c>
      <c r="D291" t="s">
        <v>32</v>
      </c>
      <c r="E291" t="s">
        <v>1173</v>
      </c>
      <c r="F291" t="s">
        <v>32</v>
      </c>
      <c r="G291" t="s">
        <v>1172</v>
      </c>
      <c r="H291" t="s">
        <v>1174</v>
      </c>
      <c r="I291" t="s">
        <v>1175</v>
      </c>
      <c r="J291" t="s">
        <v>35</v>
      </c>
      <c r="K291" t="s">
        <v>36</v>
      </c>
      <c r="L291" t="s">
        <v>36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>
      <c r="A292" t="s">
        <v>1176</v>
      </c>
      <c r="B292" t="s">
        <v>1177</v>
      </c>
      <c r="C292" t="s">
        <v>31</v>
      </c>
      <c r="D292" t="s">
        <v>32</v>
      </c>
      <c r="E292" t="s">
        <v>1177</v>
      </c>
      <c r="F292" t="s">
        <v>32</v>
      </c>
      <c r="G292" t="s">
        <v>1176</v>
      </c>
      <c r="H292" t="s">
        <v>1178</v>
      </c>
      <c r="I292" t="s">
        <v>1179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35</v>
      </c>
      <c r="P292" t="s">
        <v>36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6</v>
      </c>
    </row>
    <row r="293" spans="1:29">
      <c r="A293" t="s">
        <v>1180</v>
      </c>
      <c r="B293" t="s">
        <v>1181</v>
      </c>
      <c r="C293" t="s">
        <v>31</v>
      </c>
      <c r="D293" t="s">
        <v>32</v>
      </c>
      <c r="E293" t="s">
        <v>1181</v>
      </c>
      <c r="F293" t="s">
        <v>32</v>
      </c>
      <c r="G293" t="s">
        <v>1180</v>
      </c>
      <c r="H293" t="s">
        <v>1182</v>
      </c>
      <c r="I293" t="s">
        <v>1183</v>
      </c>
      <c r="J293" t="s">
        <v>35</v>
      </c>
      <c r="K293" t="s">
        <v>36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35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35</v>
      </c>
    </row>
    <row r="294" spans="1:29">
      <c r="A294" t="s">
        <v>1184</v>
      </c>
      <c r="B294" t="s">
        <v>1185</v>
      </c>
      <c r="C294" t="s">
        <v>31</v>
      </c>
      <c r="D294" t="s">
        <v>32</v>
      </c>
      <c r="E294" t="s">
        <v>1185</v>
      </c>
      <c r="F294" t="s">
        <v>32</v>
      </c>
      <c r="G294" t="s">
        <v>1184</v>
      </c>
      <c r="H294" t="s">
        <v>1186</v>
      </c>
      <c r="I294" t="s">
        <v>1187</v>
      </c>
      <c r="J294" t="s">
        <v>35</v>
      </c>
      <c r="K294" t="s">
        <v>35</v>
      </c>
      <c r="L294" t="s">
        <v>35</v>
      </c>
      <c r="M294" t="s">
        <v>35</v>
      </c>
      <c r="N294" t="s">
        <v>35</v>
      </c>
      <c r="O294" t="s">
        <v>35</v>
      </c>
      <c r="P294" t="s">
        <v>35</v>
      </c>
      <c r="Q294" t="s">
        <v>35</v>
      </c>
      <c r="R294" t="s">
        <v>35</v>
      </c>
      <c r="S294" t="s">
        <v>35</v>
      </c>
      <c r="T294" t="s">
        <v>35</v>
      </c>
      <c r="U294" t="s">
        <v>35</v>
      </c>
      <c r="V294" t="s">
        <v>36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>
      <c r="A295" t="s">
        <v>1188</v>
      </c>
      <c r="B295" t="s">
        <v>1189</v>
      </c>
      <c r="C295" t="s">
        <v>31</v>
      </c>
      <c r="D295" t="s">
        <v>32</v>
      </c>
      <c r="E295" t="s">
        <v>1189</v>
      </c>
      <c r="F295" t="s">
        <v>32</v>
      </c>
      <c r="G295" t="s">
        <v>1188</v>
      </c>
      <c r="H295" t="s">
        <v>1190</v>
      </c>
      <c r="I295" t="s">
        <v>1191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6</v>
      </c>
      <c r="AA295" t="s">
        <v>35</v>
      </c>
      <c r="AB295" t="s">
        <v>35</v>
      </c>
      <c r="AC295" t="s">
        <v>35</v>
      </c>
    </row>
    <row r="296" spans="1:29">
      <c r="A296" t="s">
        <v>1192</v>
      </c>
      <c r="B296" t="s">
        <v>1193</v>
      </c>
      <c r="C296" t="s">
        <v>67</v>
      </c>
      <c r="D296" t="s">
        <v>32</v>
      </c>
      <c r="E296" t="s">
        <v>1193</v>
      </c>
      <c r="F296" t="s">
        <v>32</v>
      </c>
      <c r="G296" t="s">
        <v>1194</v>
      </c>
      <c r="H296" t="s">
        <v>1195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35</v>
      </c>
      <c r="W296" t="s">
        <v>35</v>
      </c>
      <c r="X296" t="s">
        <v>35</v>
      </c>
      <c r="Y296" t="s">
        <v>35</v>
      </c>
      <c r="Z296" t="s">
        <v>35</v>
      </c>
      <c r="AA296" t="s">
        <v>35</v>
      </c>
      <c r="AB296" t="s">
        <v>35</v>
      </c>
      <c r="AC296" t="s">
        <v>35</v>
      </c>
    </row>
    <row r="297" spans="1:29">
      <c r="A297" t="s">
        <v>1196</v>
      </c>
      <c r="B297" t="s">
        <v>1197</v>
      </c>
      <c r="C297" t="s">
        <v>31</v>
      </c>
      <c r="D297" t="s">
        <v>32</v>
      </c>
      <c r="E297" t="s">
        <v>1197</v>
      </c>
      <c r="F297" t="s">
        <v>32</v>
      </c>
      <c r="G297" t="s">
        <v>1196</v>
      </c>
      <c r="H297" t="s">
        <v>1198</v>
      </c>
      <c r="I297" t="s">
        <v>1199</v>
      </c>
      <c r="J297" t="s">
        <v>35</v>
      </c>
      <c r="K297" t="s">
        <v>35</v>
      </c>
      <c r="L297" t="s">
        <v>35</v>
      </c>
      <c r="M297" t="s">
        <v>35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35</v>
      </c>
      <c r="U297" t="s">
        <v>35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>
      <c r="A298" t="s">
        <v>1200</v>
      </c>
      <c r="B298" t="s">
        <v>1201</v>
      </c>
      <c r="C298" t="s">
        <v>31</v>
      </c>
      <c r="D298" t="s">
        <v>32</v>
      </c>
      <c r="E298" t="s">
        <v>1201</v>
      </c>
      <c r="F298" t="s">
        <v>32</v>
      </c>
      <c r="G298" t="s">
        <v>1200</v>
      </c>
      <c r="H298" t="s">
        <v>1202</v>
      </c>
      <c r="I298" t="s">
        <v>1203</v>
      </c>
      <c r="J298" t="s">
        <v>36</v>
      </c>
      <c r="K298" t="s">
        <v>35</v>
      </c>
      <c r="L298" t="s">
        <v>35</v>
      </c>
      <c r="M298" t="s">
        <v>36</v>
      </c>
      <c r="N298" t="s">
        <v>35</v>
      </c>
      <c r="O298" t="s">
        <v>35</v>
      </c>
      <c r="P298" t="s">
        <v>35</v>
      </c>
      <c r="Q298" t="s">
        <v>35</v>
      </c>
      <c r="R298" t="s">
        <v>35</v>
      </c>
      <c r="S298" t="s">
        <v>35</v>
      </c>
      <c r="T298" t="s">
        <v>35</v>
      </c>
      <c r="U298" t="s">
        <v>35</v>
      </c>
      <c r="V298" t="s">
        <v>35</v>
      </c>
      <c r="W298" t="s">
        <v>36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>
      <c r="A299" t="s">
        <v>1204</v>
      </c>
      <c r="B299" t="s">
        <v>1205</v>
      </c>
      <c r="C299" t="s">
        <v>31</v>
      </c>
      <c r="D299" t="s">
        <v>32</v>
      </c>
      <c r="E299" t="s">
        <v>1205</v>
      </c>
      <c r="F299" t="s">
        <v>32</v>
      </c>
      <c r="G299" t="s">
        <v>1204</v>
      </c>
      <c r="H299" t="s">
        <v>1206</v>
      </c>
      <c r="I299" t="s">
        <v>1207</v>
      </c>
      <c r="J299" t="s">
        <v>36</v>
      </c>
      <c r="K299" t="s">
        <v>35</v>
      </c>
      <c r="L299" t="s">
        <v>35</v>
      </c>
      <c r="M299" t="s">
        <v>36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36</v>
      </c>
      <c r="X299" t="s">
        <v>35</v>
      </c>
      <c r="Y299" t="s">
        <v>36</v>
      </c>
      <c r="Z299" t="s">
        <v>35</v>
      </c>
      <c r="AA299" t="s">
        <v>35</v>
      </c>
      <c r="AB299" t="s">
        <v>35</v>
      </c>
      <c r="AC299" t="s">
        <v>35</v>
      </c>
    </row>
    <row r="300" spans="1:29">
      <c r="A300" t="s">
        <v>1208</v>
      </c>
      <c r="B300" t="s">
        <v>1209</v>
      </c>
      <c r="C300" t="s">
        <v>31</v>
      </c>
      <c r="D300" t="s">
        <v>32</v>
      </c>
      <c r="E300" t="s">
        <v>1209</v>
      </c>
      <c r="F300" t="s">
        <v>32</v>
      </c>
      <c r="G300" t="s">
        <v>1208</v>
      </c>
      <c r="H300" t="s">
        <v>1210</v>
      </c>
      <c r="I300" t="s">
        <v>1211</v>
      </c>
      <c r="J300" t="s">
        <v>35</v>
      </c>
      <c r="K300" t="s">
        <v>35</v>
      </c>
      <c r="L300" t="s">
        <v>35</v>
      </c>
      <c r="M300" t="s">
        <v>36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6</v>
      </c>
      <c r="V300" t="s">
        <v>35</v>
      </c>
      <c r="W300" t="s">
        <v>35</v>
      </c>
      <c r="X300" t="s">
        <v>35</v>
      </c>
      <c r="Y300" t="s">
        <v>36</v>
      </c>
      <c r="Z300" t="s">
        <v>36</v>
      </c>
      <c r="AA300" t="s">
        <v>35</v>
      </c>
      <c r="AB300" t="s">
        <v>36</v>
      </c>
      <c r="AC300" t="s">
        <v>36</v>
      </c>
    </row>
    <row r="301" spans="1:29">
      <c r="A301" t="s">
        <v>1212</v>
      </c>
      <c r="B301" t="s">
        <v>1213</v>
      </c>
      <c r="C301" t="s">
        <v>31</v>
      </c>
      <c r="D301" t="s">
        <v>32</v>
      </c>
      <c r="E301" t="s">
        <v>1213</v>
      </c>
      <c r="F301" t="s">
        <v>32</v>
      </c>
      <c r="G301" t="s">
        <v>1212</v>
      </c>
      <c r="H301" t="s">
        <v>1214</v>
      </c>
      <c r="I301" t="s">
        <v>1215</v>
      </c>
      <c r="J301" t="s">
        <v>36</v>
      </c>
      <c r="K301" t="s">
        <v>35</v>
      </c>
      <c r="L301" t="s">
        <v>35</v>
      </c>
      <c r="M301" t="s">
        <v>35</v>
      </c>
      <c r="N301" t="s">
        <v>35</v>
      </c>
      <c r="O301" t="s">
        <v>36</v>
      </c>
      <c r="P301" t="s">
        <v>35</v>
      </c>
      <c r="Q301" t="s">
        <v>35</v>
      </c>
      <c r="R301" t="s">
        <v>36</v>
      </c>
      <c r="S301" t="s">
        <v>35</v>
      </c>
      <c r="T301" t="s">
        <v>35</v>
      </c>
      <c r="U301" t="s">
        <v>36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>
      <c r="A302" t="s">
        <v>1216</v>
      </c>
      <c r="B302" t="s">
        <v>1217</v>
      </c>
      <c r="C302" t="s">
        <v>31</v>
      </c>
      <c r="D302" t="s">
        <v>32</v>
      </c>
      <c r="E302" t="s">
        <v>1217</v>
      </c>
      <c r="F302" t="s">
        <v>32</v>
      </c>
      <c r="G302" t="s">
        <v>1216</v>
      </c>
      <c r="H302" t="s">
        <v>1218</v>
      </c>
      <c r="I302" t="s">
        <v>1219</v>
      </c>
      <c r="J302" t="s">
        <v>35</v>
      </c>
      <c r="K302" t="s">
        <v>35</v>
      </c>
      <c r="L302" t="s">
        <v>35</v>
      </c>
      <c r="M302" t="s">
        <v>35</v>
      </c>
      <c r="N302" t="s">
        <v>35</v>
      </c>
      <c r="O302" t="s">
        <v>35</v>
      </c>
      <c r="P302" t="s">
        <v>35</v>
      </c>
      <c r="Q302" t="s">
        <v>35</v>
      </c>
      <c r="R302" t="s">
        <v>35</v>
      </c>
      <c r="S302" t="s">
        <v>35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35</v>
      </c>
      <c r="AA302" t="s">
        <v>35</v>
      </c>
      <c r="AB302" t="s">
        <v>36</v>
      </c>
      <c r="AC302" t="s">
        <v>35</v>
      </c>
    </row>
    <row r="303" spans="1:29">
      <c r="A303" t="s">
        <v>1220</v>
      </c>
      <c r="B303" t="s">
        <v>1221</v>
      </c>
      <c r="C303" t="s">
        <v>31</v>
      </c>
      <c r="D303" t="s">
        <v>32</v>
      </c>
      <c r="E303" t="s">
        <v>1221</v>
      </c>
      <c r="F303" t="s">
        <v>32</v>
      </c>
      <c r="G303" t="s">
        <v>1220</v>
      </c>
      <c r="H303" t="s">
        <v>1222</v>
      </c>
      <c r="I303" t="s">
        <v>1223</v>
      </c>
      <c r="J303" t="s">
        <v>36</v>
      </c>
      <c r="K303" t="s">
        <v>35</v>
      </c>
      <c r="L303" t="s">
        <v>36</v>
      </c>
      <c r="M303" t="s">
        <v>36</v>
      </c>
      <c r="N303" t="s">
        <v>35</v>
      </c>
      <c r="O303" t="s">
        <v>35</v>
      </c>
      <c r="P303" t="s">
        <v>35</v>
      </c>
      <c r="Q303" t="s">
        <v>35</v>
      </c>
      <c r="R303" t="s">
        <v>36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6</v>
      </c>
      <c r="Y303" t="s">
        <v>35</v>
      </c>
      <c r="Z303" t="s">
        <v>35</v>
      </c>
      <c r="AA303" t="s">
        <v>35</v>
      </c>
      <c r="AB303" t="s">
        <v>36</v>
      </c>
      <c r="AC303" t="s">
        <v>35</v>
      </c>
    </row>
    <row r="304" spans="1:29">
      <c r="A304" t="s">
        <v>1224</v>
      </c>
      <c r="B304" t="s">
        <v>1225</v>
      </c>
      <c r="C304" t="s">
        <v>31</v>
      </c>
      <c r="D304" t="s">
        <v>32</v>
      </c>
      <c r="E304" t="s">
        <v>1225</v>
      </c>
      <c r="F304" t="s">
        <v>32</v>
      </c>
      <c r="G304" t="s">
        <v>1224</v>
      </c>
      <c r="H304" t="s">
        <v>1226</v>
      </c>
      <c r="I304" t="s">
        <v>676</v>
      </c>
      <c r="J304" t="s">
        <v>36</v>
      </c>
      <c r="K304" t="s">
        <v>36</v>
      </c>
      <c r="L304" t="s">
        <v>35</v>
      </c>
      <c r="M304" t="s">
        <v>35</v>
      </c>
      <c r="N304" t="s">
        <v>35</v>
      </c>
      <c r="O304" t="s">
        <v>35</v>
      </c>
      <c r="P304" t="s">
        <v>36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35</v>
      </c>
    </row>
    <row r="305" spans="1:29">
      <c r="A305" t="s">
        <v>1227</v>
      </c>
      <c r="B305" t="s">
        <v>1228</v>
      </c>
      <c r="C305" t="s">
        <v>31</v>
      </c>
      <c r="D305" t="s">
        <v>32</v>
      </c>
      <c r="E305" t="s">
        <v>1228</v>
      </c>
      <c r="F305" t="s">
        <v>32</v>
      </c>
      <c r="G305" t="s">
        <v>1227</v>
      </c>
      <c r="H305" t="s">
        <v>1229</v>
      </c>
      <c r="I305" t="s">
        <v>1230</v>
      </c>
      <c r="J305" t="s">
        <v>35</v>
      </c>
      <c r="K305" t="s">
        <v>35</v>
      </c>
      <c r="L305" t="s">
        <v>36</v>
      </c>
      <c r="M305" t="s">
        <v>35</v>
      </c>
      <c r="N305" t="s">
        <v>36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>
      <c r="A306" t="s">
        <v>1231</v>
      </c>
      <c r="B306" t="s">
        <v>1232</v>
      </c>
      <c r="C306" t="s">
        <v>31</v>
      </c>
      <c r="D306" t="s">
        <v>32</v>
      </c>
      <c r="E306" t="s">
        <v>1232</v>
      </c>
      <c r="F306" t="s">
        <v>32</v>
      </c>
      <c r="G306" t="s">
        <v>1231</v>
      </c>
      <c r="H306" t="s">
        <v>1233</v>
      </c>
      <c r="I306" t="s">
        <v>385</v>
      </c>
      <c r="J306" t="s">
        <v>35</v>
      </c>
      <c r="K306" t="s">
        <v>35</v>
      </c>
      <c r="L306" t="s">
        <v>35</v>
      </c>
      <c r="M306" t="s">
        <v>36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>
      <c r="A307" t="s">
        <v>1234</v>
      </c>
      <c r="B307" t="s">
        <v>1235</v>
      </c>
      <c r="C307" t="s">
        <v>31</v>
      </c>
      <c r="D307" t="s">
        <v>32</v>
      </c>
      <c r="E307" t="s">
        <v>1235</v>
      </c>
      <c r="F307" t="s">
        <v>32</v>
      </c>
      <c r="G307" t="s">
        <v>1234</v>
      </c>
      <c r="H307" t="s">
        <v>1236</v>
      </c>
      <c r="I307" t="s">
        <v>1237</v>
      </c>
      <c r="J307" t="s">
        <v>35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5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>
      <c r="A308" t="s">
        <v>1238</v>
      </c>
      <c r="B308" t="s">
        <v>1239</v>
      </c>
      <c r="C308" t="s">
        <v>31</v>
      </c>
      <c r="D308" t="s">
        <v>32</v>
      </c>
      <c r="E308" t="s">
        <v>1239</v>
      </c>
      <c r="F308" t="s">
        <v>32</v>
      </c>
      <c r="G308" t="s">
        <v>1238</v>
      </c>
      <c r="H308" t="s">
        <v>1240</v>
      </c>
      <c r="I308" t="s">
        <v>1241</v>
      </c>
      <c r="J308" t="s">
        <v>35</v>
      </c>
      <c r="K308" t="s">
        <v>35</v>
      </c>
      <c r="L308" t="s">
        <v>35</v>
      </c>
      <c r="M308" t="s">
        <v>35</v>
      </c>
      <c r="N308" t="s">
        <v>35</v>
      </c>
      <c r="O308" t="s">
        <v>36</v>
      </c>
      <c r="P308" t="s">
        <v>35</v>
      </c>
      <c r="Q308" t="s">
        <v>35</v>
      </c>
      <c r="R308" t="s">
        <v>36</v>
      </c>
      <c r="S308" t="s">
        <v>35</v>
      </c>
      <c r="T308" t="s">
        <v>35</v>
      </c>
      <c r="U308" t="s">
        <v>36</v>
      </c>
      <c r="V308" t="s">
        <v>35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6</v>
      </c>
      <c r="AC308" t="s">
        <v>35</v>
      </c>
    </row>
    <row r="309" spans="1:29">
      <c r="A309" t="s">
        <v>1242</v>
      </c>
      <c r="B309" t="s">
        <v>1243</v>
      </c>
      <c r="C309" t="s">
        <v>31</v>
      </c>
      <c r="D309" t="s">
        <v>32</v>
      </c>
      <c r="E309" t="s">
        <v>1243</v>
      </c>
      <c r="F309" t="s">
        <v>32</v>
      </c>
      <c r="G309" t="s">
        <v>1242</v>
      </c>
      <c r="H309" t="s">
        <v>1244</v>
      </c>
      <c r="I309" t="s">
        <v>1245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6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>
      <c r="A310" t="s">
        <v>1246</v>
      </c>
      <c r="B310" t="s">
        <v>1247</v>
      </c>
      <c r="C310" t="s">
        <v>67</v>
      </c>
      <c r="D310" t="s">
        <v>32</v>
      </c>
      <c r="E310" t="s">
        <v>1247</v>
      </c>
      <c r="F310" t="s">
        <v>32</v>
      </c>
      <c r="G310" t="s">
        <v>1248</v>
      </c>
      <c r="H310" t="s">
        <v>1249</v>
      </c>
      <c r="I310" t="s">
        <v>1250</v>
      </c>
      <c r="J310" t="s">
        <v>36</v>
      </c>
      <c r="K310" t="s">
        <v>36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>
      <c r="A311" t="s">
        <v>1251</v>
      </c>
      <c r="B311" t="s">
        <v>1252</v>
      </c>
      <c r="C311" t="s">
        <v>31</v>
      </c>
      <c r="D311" t="s">
        <v>32</v>
      </c>
      <c r="E311" t="s">
        <v>1252</v>
      </c>
      <c r="F311" t="s">
        <v>32</v>
      </c>
      <c r="G311" t="s">
        <v>1251</v>
      </c>
      <c r="H311" t="s">
        <v>1253</v>
      </c>
      <c r="I311" t="s">
        <v>1254</v>
      </c>
      <c r="J311" t="s">
        <v>35</v>
      </c>
      <c r="K311" t="s">
        <v>35</v>
      </c>
      <c r="L311" t="s">
        <v>35</v>
      </c>
      <c r="M311" t="s">
        <v>36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6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>
      <c r="A312" t="s">
        <v>1255</v>
      </c>
      <c r="B312" t="s">
        <v>1256</v>
      </c>
      <c r="C312" t="s">
        <v>31</v>
      </c>
      <c r="D312" t="s">
        <v>32</v>
      </c>
      <c r="E312" t="s">
        <v>1256</v>
      </c>
      <c r="F312" t="s">
        <v>32</v>
      </c>
      <c r="G312" t="s">
        <v>1255</v>
      </c>
      <c r="H312" t="s">
        <v>1257</v>
      </c>
      <c r="I312" t="s">
        <v>1230</v>
      </c>
      <c r="J312" t="s">
        <v>35</v>
      </c>
      <c r="K312" t="s">
        <v>35</v>
      </c>
      <c r="L312" t="s">
        <v>36</v>
      </c>
      <c r="M312" t="s">
        <v>35</v>
      </c>
      <c r="N312" t="s">
        <v>36</v>
      </c>
      <c r="O312" t="s">
        <v>35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>
      <c r="A313" t="s">
        <v>1258</v>
      </c>
      <c r="B313" t="s">
        <v>1259</v>
      </c>
      <c r="C313" t="s">
        <v>31</v>
      </c>
      <c r="D313" t="s">
        <v>32</v>
      </c>
      <c r="E313" t="s">
        <v>1259</v>
      </c>
      <c r="F313" t="s">
        <v>32</v>
      </c>
      <c r="G313" t="s">
        <v>1258</v>
      </c>
      <c r="H313" t="s">
        <v>1260</v>
      </c>
      <c r="I313" t="s">
        <v>1261</v>
      </c>
      <c r="J313" t="s">
        <v>35</v>
      </c>
      <c r="K313" t="s">
        <v>35</v>
      </c>
      <c r="L313" t="s">
        <v>35</v>
      </c>
      <c r="M313" t="s">
        <v>36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6</v>
      </c>
      <c r="X313" t="s">
        <v>35</v>
      </c>
      <c r="Y313" t="s">
        <v>36</v>
      </c>
      <c r="Z313" t="s">
        <v>35</v>
      </c>
      <c r="AA313" t="s">
        <v>35</v>
      </c>
      <c r="AB313" t="s">
        <v>35</v>
      </c>
      <c r="AC313" t="s">
        <v>35</v>
      </c>
    </row>
    <row r="314" spans="1:29">
      <c r="A314" t="s">
        <v>1262</v>
      </c>
      <c r="B314" t="s">
        <v>1263</v>
      </c>
      <c r="C314" t="s">
        <v>31</v>
      </c>
      <c r="D314" t="s">
        <v>32</v>
      </c>
      <c r="E314" t="s">
        <v>1263</v>
      </c>
      <c r="F314" t="s">
        <v>32</v>
      </c>
      <c r="G314" t="s">
        <v>1262</v>
      </c>
      <c r="H314" t="s">
        <v>1264</v>
      </c>
      <c r="J314" t="s">
        <v>35</v>
      </c>
      <c r="K314" t="s">
        <v>35</v>
      </c>
      <c r="L314" t="s">
        <v>35</v>
      </c>
      <c r="M314" t="s">
        <v>35</v>
      </c>
      <c r="N314" t="s">
        <v>35</v>
      </c>
      <c r="O314" t="s">
        <v>35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35</v>
      </c>
      <c r="V314" t="s">
        <v>35</v>
      </c>
      <c r="W314" t="s">
        <v>35</v>
      </c>
      <c r="X314" t="s">
        <v>35</v>
      </c>
      <c r="Y314" t="s">
        <v>35</v>
      </c>
      <c r="Z314" t="s">
        <v>35</v>
      </c>
      <c r="AA314" t="s">
        <v>35</v>
      </c>
      <c r="AB314" t="s">
        <v>35</v>
      </c>
      <c r="AC314" t="s">
        <v>35</v>
      </c>
    </row>
    <row r="315" spans="1:29">
      <c r="A315" t="s">
        <v>1265</v>
      </c>
      <c r="B315" t="s">
        <v>1266</v>
      </c>
      <c r="C315" t="s">
        <v>31</v>
      </c>
      <c r="D315" t="s">
        <v>32</v>
      </c>
      <c r="E315" t="s">
        <v>1266</v>
      </c>
      <c r="F315" t="s">
        <v>32</v>
      </c>
      <c r="G315" t="s">
        <v>1265</v>
      </c>
      <c r="H315" t="s">
        <v>1267</v>
      </c>
      <c r="I315" t="s">
        <v>1268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>
      <c r="A316" t="s">
        <v>1269</v>
      </c>
      <c r="B316" t="s">
        <v>1270</v>
      </c>
      <c r="C316" t="s">
        <v>31</v>
      </c>
      <c r="D316" t="s">
        <v>32</v>
      </c>
      <c r="E316" t="s">
        <v>1270</v>
      </c>
      <c r="F316" t="s">
        <v>32</v>
      </c>
      <c r="G316" t="s">
        <v>1269</v>
      </c>
      <c r="H316" t="s">
        <v>1271</v>
      </c>
      <c r="I316" t="s">
        <v>1272</v>
      </c>
      <c r="J316" t="s">
        <v>35</v>
      </c>
      <c r="K316" t="s">
        <v>35</v>
      </c>
      <c r="L316" t="s">
        <v>35</v>
      </c>
      <c r="M316" t="s">
        <v>36</v>
      </c>
      <c r="N316" t="s">
        <v>35</v>
      </c>
      <c r="O316" t="s">
        <v>35</v>
      </c>
      <c r="P316" t="s">
        <v>35</v>
      </c>
      <c r="Q316" t="s">
        <v>35</v>
      </c>
      <c r="R316" t="s">
        <v>35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>
      <c r="A317" t="s">
        <v>1273</v>
      </c>
      <c r="B317" t="s">
        <v>1274</v>
      </c>
      <c r="C317" t="s">
        <v>31</v>
      </c>
      <c r="D317" t="s">
        <v>32</v>
      </c>
      <c r="E317" t="s">
        <v>1274</v>
      </c>
      <c r="F317" t="s">
        <v>32</v>
      </c>
      <c r="G317" t="s">
        <v>1273</v>
      </c>
      <c r="H317" t="s">
        <v>1275</v>
      </c>
      <c r="I317" t="s">
        <v>1276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>
      <c r="A318" t="s">
        <v>1277</v>
      </c>
      <c r="G318" t="s">
        <v>1278</v>
      </c>
      <c r="H318" t="s">
        <v>1278</v>
      </c>
      <c r="I318" t="s">
        <v>1278</v>
      </c>
      <c r="J318" t="s">
        <v>1279</v>
      </c>
      <c r="K318" t="s">
        <v>1279</v>
      </c>
      <c r="L318" t="s">
        <v>1279</v>
      </c>
      <c r="M318" t="s">
        <v>1279</v>
      </c>
      <c r="N318" t="s">
        <v>1279</v>
      </c>
      <c r="O318" t="s">
        <v>1279</v>
      </c>
      <c r="P318" t="s">
        <v>1279</v>
      </c>
      <c r="Q318" t="s">
        <v>1279</v>
      </c>
      <c r="R318" t="s">
        <v>1279</v>
      </c>
      <c r="S318" t="s">
        <v>1279</v>
      </c>
      <c r="T318" t="s">
        <v>1279</v>
      </c>
      <c r="U318" t="s">
        <v>1279</v>
      </c>
      <c r="V318" t="s">
        <v>1279</v>
      </c>
      <c r="W318" t="s">
        <v>1279</v>
      </c>
      <c r="X318" t="s">
        <v>1279</v>
      </c>
      <c r="Y318" t="s">
        <v>1279</v>
      </c>
      <c r="Z318" t="s">
        <v>1279</v>
      </c>
      <c r="AA318" t="s">
        <v>1279</v>
      </c>
      <c r="AB318" t="s">
        <v>1279</v>
      </c>
      <c r="AC318" t="s">
        <v>1279</v>
      </c>
    </row>
    <row r="319" spans="1:29">
      <c r="A319" t="s">
        <v>1280</v>
      </c>
      <c r="B319" t="s">
        <v>1281</v>
      </c>
      <c r="C319" t="s">
        <v>31</v>
      </c>
      <c r="D319" t="s">
        <v>32</v>
      </c>
      <c r="E319" t="s">
        <v>1281</v>
      </c>
      <c r="F319" t="s">
        <v>32</v>
      </c>
      <c r="G319" t="s">
        <v>1280</v>
      </c>
      <c r="H319" t="s">
        <v>1282</v>
      </c>
      <c r="I319" t="s">
        <v>98</v>
      </c>
      <c r="J319" t="s">
        <v>35</v>
      </c>
      <c r="K319" t="s">
        <v>36</v>
      </c>
      <c r="L319" t="s">
        <v>35</v>
      </c>
      <c r="M319" t="s">
        <v>36</v>
      </c>
      <c r="N319" t="s">
        <v>35</v>
      </c>
      <c r="O319" t="s">
        <v>35</v>
      </c>
      <c r="P319" t="s">
        <v>35</v>
      </c>
      <c r="Q319" t="s">
        <v>35</v>
      </c>
      <c r="R319" t="s">
        <v>35</v>
      </c>
      <c r="S319" t="s">
        <v>36</v>
      </c>
      <c r="T319" t="s">
        <v>35</v>
      </c>
      <c r="U319" t="s">
        <v>35</v>
      </c>
      <c r="V319" t="s">
        <v>36</v>
      </c>
      <c r="W319" t="s">
        <v>36</v>
      </c>
      <c r="X319" t="s">
        <v>36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>
      <c r="A320" t="s">
        <v>1283</v>
      </c>
      <c r="B320" t="s">
        <v>1284</v>
      </c>
      <c r="C320" t="s">
        <v>31</v>
      </c>
      <c r="D320" t="s">
        <v>32</v>
      </c>
      <c r="E320" t="s">
        <v>1284</v>
      </c>
      <c r="F320" t="s">
        <v>32</v>
      </c>
      <c r="G320" t="s">
        <v>1283</v>
      </c>
      <c r="H320" t="s">
        <v>1285</v>
      </c>
      <c r="I320" t="s">
        <v>1286</v>
      </c>
      <c r="J320" t="s">
        <v>35</v>
      </c>
      <c r="K320" t="s">
        <v>35</v>
      </c>
      <c r="L320" t="s">
        <v>35</v>
      </c>
      <c r="M320" t="s">
        <v>36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6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>
      <c r="A321" t="s">
        <v>1287</v>
      </c>
      <c r="B321" t="s">
        <v>1288</v>
      </c>
      <c r="C321" t="s">
        <v>31</v>
      </c>
      <c r="D321" t="s">
        <v>32</v>
      </c>
      <c r="E321" t="s">
        <v>1288</v>
      </c>
      <c r="F321" t="s">
        <v>32</v>
      </c>
      <c r="G321" t="s">
        <v>1287</v>
      </c>
      <c r="H321" t="s">
        <v>1289</v>
      </c>
      <c r="I321" t="s">
        <v>1290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>
      <c r="A322" t="s">
        <v>1291</v>
      </c>
      <c r="B322" t="s">
        <v>1292</v>
      </c>
      <c r="C322" t="s">
        <v>31</v>
      </c>
      <c r="D322" t="s">
        <v>32</v>
      </c>
      <c r="E322" t="s">
        <v>1292</v>
      </c>
      <c r="F322" t="s">
        <v>32</v>
      </c>
      <c r="G322" t="s">
        <v>1291</v>
      </c>
      <c r="H322" t="s">
        <v>1293</v>
      </c>
      <c r="I322" t="s">
        <v>1294</v>
      </c>
      <c r="J322" t="s">
        <v>35</v>
      </c>
      <c r="K322" t="s">
        <v>35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6</v>
      </c>
      <c r="AB322" t="s">
        <v>35</v>
      </c>
      <c r="AC322" t="s">
        <v>35</v>
      </c>
    </row>
    <row r="323" spans="1:29">
      <c r="A323" t="s">
        <v>1295</v>
      </c>
      <c r="B323" t="s">
        <v>1296</v>
      </c>
      <c r="C323" t="s">
        <v>31</v>
      </c>
      <c r="D323" t="s">
        <v>32</v>
      </c>
      <c r="E323" t="s">
        <v>1296</v>
      </c>
      <c r="F323" t="s">
        <v>32</v>
      </c>
      <c r="G323" t="s">
        <v>1295</v>
      </c>
      <c r="H323" t="s">
        <v>1297</v>
      </c>
      <c r="J323" t="s">
        <v>35</v>
      </c>
      <c r="K323" t="s">
        <v>35</v>
      </c>
      <c r="L323" t="s">
        <v>35</v>
      </c>
      <c r="M323" t="s">
        <v>35</v>
      </c>
      <c r="N323" t="s">
        <v>35</v>
      </c>
      <c r="O323" t="s">
        <v>35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35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>
      <c r="A324" t="s">
        <v>1298</v>
      </c>
      <c r="B324" t="s">
        <v>1299</v>
      </c>
      <c r="C324" t="s">
        <v>31</v>
      </c>
      <c r="D324" t="s">
        <v>32</v>
      </c>
      <c r="E324" t="s">
        <v>1299</v>
      </c>
      <c r="F324" t="s">
        <v>32</v>
      </c>
      <c r="G324" t="s">
        <v>1298</v>
      </c>
      <c r="H324" t="s">
        <v>1300</v>
      </c>
      <c r="I324" t="s">
        <v>1301</v>
      </c>
      <c r="J324" t="s">
        <v>36</v>
      </c>
      <c r="K324" t="s">
        <v>35</v>
      </c>
      <c r="L324" t="s">
        <v>36</v>
      </c>
      <c r="M324" t="s">
        <v>35</v>
      </c>
      <c r="N324" t="s">
        <v>35</v>
      </c>
      <c r="O324" t="s">
        <v>35</v>
      </c>
      <c r="P324" t="s">
        <v>35</v>
      </c>
      <c r="Q324" t="s">
        <v>35</v>
      </c>
      <c r="R324" t="s">
        <v>35</v>
      </c>
      <c r="S324" t="s">
        <v>35</v>
      </c>
      <c r="T324" t="s">
        <v>35</v>
      </c>
      <c r="U324" t="s">
        <v>35</v>
      </c>
      <c r="V324" t="s">
        <v>35</v>
      </c>
      <c r="W324" t="s">
        <v>35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>
      <c r="A325" t="s">
        <v>1302</v>
      </c>
      <c r="B325" t="s">
        <v>1303</v>
      </c>
      <c r="C325" t="s">
        <v>31</v>
      </c>
      <c r="D325" t="s">
        <v>32</v>
      </c>
      <c r="E325" t="s">
        <v>1303</v>
      </c>
      <c r="F325" t="s">
        <v>32</v>
      </c>
      <c r="G325" t="s">
        <v>1302</v>
      </c>
      <c r="H325" t="s">
        <v>1304</v>
      </c>
      <c r="I325" t="s">
        <v>1305</v>
      </c>
      <c r="J325" t="s">
        <v>35</v>
      </c>
      <c r="K325" t="s">
        <v>35</v>
      </c>
      <c r="L325" t="s">
        <v>35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36</v>
      </c>
      <c r="AB325" t="s">
        <v>35</v>
      </c>
      <c r="AC325" t="s">
        <v>35</v>
      </c>
    </row>
    <row r="326" spans="1:29">
      <c r="A326" t="s">
        <v>1306</v>
      </c>
      <c r="B326" t="s">
        <v>1307</v>
      </c>
      <c r="C326" t="s">
        <v>31</v>
      </c>
      <c r="D326" t="s">
        <v>32</v>
      </c>
      <c r="E326" t="s">
        <v>1307</v>
      </c>
      <c r="F326" t="s">
        <v>32</v>
      </c>
      <c r="G326" t="s">
        <v>1306</v>
      </c>
      <c r="H326" t="s">
        <v>1308</v>
      </c>
      <c r="I326" t="s">
        <v>562</v>
      </c>
      <c r="J326" t="s">
        <v>35</v>
      </c>
      <c r="K326" t="s">
        <v>35</v>
      </c>
      <c r="L326" t="s">
        <v>35</v>
      </c>
      <c r="M326" t="s">
        <v>36</v>
      </c>
      <c r="N326" t="s">
        <v>35</v>
      </c>
      <c r="O326" t="s">
        <v>36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>
      <c r="A327" t="s">
        <v>1309</v>
      </c>
      <c r="B327" t="s">
        <v>1310</v>
      </c>
      <c r="C327" t="s">
        <v>31</v>
      </c>
      <c r="D327" t="s">
        <v>32</v>
      </c>
      <c r="E327" t="s">
        <v>1310</v>
      </c>
      <c r="F327" t="s">
        <v>32</v>
      </c>
      <c r="G327" t="s">
        <v>1309</v>
      </c>
      <c r="H327" t="s">
        <v>1311</v>
      </c>
      <c r="J327" t="s">
        <v>36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>
      <c r="A328" t="s">
        <v>1312</v>
      </c>
      <c r="B328" t="s">
        <v>1313</v>
      </c>
      <c r="C328" t="s">
        <v>31</v>
      </c>
      <c r="D328" t="s">
        <v>32</v>
      </c>
      <c r="E328" t="s">
        <v>1313</v>
      </c>
      <c r="F328" t="s">
        <v>32</v>
      </c>
      <c r="G328" t="s">
        <v>1312</v>
      </c>
      <c r="H328" t="s">
        <v>1314</v>
      </c>
      <c r="I328" t="s">
        <v>1315</v>
      </c>
      <c r="J328" t="s">
        <v>35</v>
      </c>
      <c r="K328" t="s">
        <v>35</v>
      </c>
      <c r="L328" t="s">
        <v>35</v>
      </c>
      <c r="M328" t="s">
        <v>35</v>
      </c>
      <c r="N328" t="s">
        <v>35</v>
      </c>
      <c r="O328" t="s">
        <v>35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35</v>
      </c>
      <c r="W328" t="s">
        <v>35</v>
      </c>
      <c r="X328" t="s">
        <v>36</v>
      </c>
      <c r="Y328" t="s">
        <v>35</v>
      </c>
      <c r="Z328" t="s">
        <v>36</v>
      </c>
      <c r="AA328" t="s">
        <v>35</v>
      </c>
      <c r="AB328" t="s">
        <v>35</v>
      </c>
      <c r="AC328" t="s">
        <v>35</v>
      </c>
    </row>
    <row r="329" spans="1:29">
      <c r="A329" t="s">
        <v>1316</v>
      </c>
      <c r="B329" t="s">
        <v>1317</v>
      </c>
      <c r="C329" t="s">
        <v>31</v>
      </c>
      <c r="D329" t="s">
        <v>32</v>
      </c>
      <c r="E329" t="s">
        <v>1317</v>
      </c>
      <c r="F329" t="s">
        <v>32</v>
      </c>
      <c r="G329" t="s">
        <v>1316</v>
      </c>
      <c r="H329" t="s">
        <v>1318</v>
      </c>
      <c r="I329" t="s">
        <v>1319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>
      <c r="A330" t="s">
        <v>1320</v>
      </c>
      <c r="B330" t="s">
        <v>1321</v>
      </c>
      <c r="C330" t="s">
        <v>31</v>
      </c>
      <c r="D330" t="s">
        <v>32</v>
      </c>
      <c r="E330" t="s">
        <v>1321</v>
      </c>
      <c r="F330" t="s">
        <v>32</v>
      </c>
      <c r="G330" t="s">
        <v>1320</v>
      </c>
      <c r="H330" t="s">
        <v>1322</v>
      </c>
      <c r="I330" t="s">
        <v>1323</v>
      </c>
      <c r="J330" t="s">
        <v>35</v>
      </c>
      <c r="K330" t="s">
        <v>36</v>
      </c>
      <c r="L330" t="s">
        <v>36</v>
      </c>
      <c r="M330" t="s">
        <v>35</v>
      </c>
      <c r="N330" t="s">
        <v>36</v>
      </c>
      <c r="O330" t="s">
        <v>35</v>
      </c>
      <c r="P330" t="s">
        <v>35</v>
      </c>
      <c r="Q330" t="s">
        <v>35</v>
      </c>
      <c r="R330" t="s">
        <v>35</v>
      </c>
      <c r="S330" t="s">
        <v>36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6</v>
      </c>
      <c r="AA330" t="s">
        <v>35</v>
      </c>
      <c r="AB330" t="s">
        <v>35</v>
      </c>
      <c r="AC330" t="s">
        <v>35</v>
      </c>
    </row>
    <row r="331" spans="1:29">
      <c r="A331" t="s">
        <v>1324</v>
      </c>
      <c r="B331" t="s">
        <v>1325</v>
      </c>
      <c r="C331" t="s">
        <v>31</v>
      </c>
      <c r="D331" t="s">
        <v>32</v>
      </c>
      <c r="E331" t="s">
        <v>1325</v>
      </c>
      <c r="F331" t="s">
        <v>32</v>
      </c>
      <c r="G331" t="s">
        <v>1324</v>
      </c>
      <c r="H331" t="s">
        <v>1326</v>
      </c>
      <c r="I331" t="s">
        <v>1167</v>
      </c>
      <c r="J331" t="s">
        <v>35</v>
      </c>
      <c r="K331" t="s">
        <v>35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6</v>
      </c>
      <c r="R331" t="s">
        <v>36</v>
      </c>
      <c r="S331" t="s">
        <v>35</v>
      </c>
      <c r="T331" t="s">
        <v>35</v>
      </c>
      <c r="U331" t="s">
        <v>36</v>
      </c>
      <c r="V331" t="s">
        <v>36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>
      <c r="A332" t="s">
        <v>1327</v>
      </c>
      <c r="B332" t="s">
        <v>1328</v>
      </c>
      <c r="C332" t="s">
        <v>31</v>
      </c>
      <c r="D332" t="s">
        <v>32</v>
      </c>
      <c r="E332" t="s">
        <v>1328</v>
      </c>
      <c r="F332" t="s">
        <v>32</v>
      </c>
      <c r="G332" t="s">
        <v>1327</v>
      </c>
      <c r="H332" t="s">
        <v>1329</v>
      </c>
      <c r="I332" t="s">
        <v>1330</v>
      </c>
      <c r="J332" t="s">
        <v>35</v>
      </c>
      <c r="K332" t="s">
        <v>35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>
      <c r="A333" t="s">
        <v>1331</v>
      </c>
      <c r="B333" t="s">
        <v>1332</v>
      </c>
      <c r="C333" t="s">
        <v>31</v>
      </c>
      <c r="D333" t="s">
        <v>32</v>
      </c>
      <c r="E333" t="s">
        <v>1332</v>
      </c>
      <c r="F333" t="s">
        <v>32</v>
      </c>
      <c r="G333" t="s">
        <v>1331</v>
      </c>
      <c r="H333" t="s">
        <v>1333</v>
      </c>
      <c r="I333" t="s">
        <v>1334</v>
      </c>
      <c r="J333" t="s">
        <v>35</v>
      </c>
      <c r="K333" t="s">
        <v>35</v>
      </c>
      <c r="L333" t="s">
        <v>35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35</v>
      </c>
      <c r="W333" t="s">
        <v>35</v>
      </c>
      <c r="X333" t="s">
        <v>35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>
      <c r="A334" t="s">
        <v>1335</v>
      </c>
      <c r="B334" t="s">
        <v>1336</v>
      </c>
      <c r="C334" t="s">
        <v>31</v>
      </c>
      <c r="D334" t="s">
        <v>32</v>
      </c>
      <c r="E334" t="s">
        <v>1336</v>
      </c>
      <c r="F334" t="s">
        <v>32</v>
      </c>
      <c r="G334" t="s">
        <v>1335</v>
      </c>
      <c r="H334" t="s">
        <v>1337</v>
      </c>
      <c r="I334" t="s">
        <v>1338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6</v>
      </c>
      <c r="P334" t="s">
        <v>36</v>
      </c>
      <c r="Q334" t="s">
        <v>35</v>
      </c>
      <c r="R334" t="s">
        <v>36</v>
      </c>
      <c r="S334" t="s">
        <v>35</v>
      </c>
      <c r="T334" t="s">
        <v>35</v>
      </c>
      <c r="U334" t="s">
        <v>35</v>
      </c>
      <c r="V334" t="s">
        <v>36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36</v>
      </c>
      <c r="AC334" t="s">
        <v>36</v>
      </c>
    </row>
    <row r="335" spans="1:29">
      <c r="A335" t="s">
        <v>1339</v>
      </c>
      <c r="B335" t="s">
        <v>1340</v>
      </c>
      <c r="C335" t="s">
        <v>31</v>
      </c>
      <c r="D335" t="s">
        <v>32</v>
      </c>
      <c r="E335" t="s">
        <v>1340</v>
      </c>
      <c r="F335" t="s">
        <v>32</v>
      </c>
      <c r="G335" t="s">
        <v>1339</v>
      </c>
      <c r="H335" t="s">
        <v>1341</v>
      </c>
      <c r="I335" t="s">
        <v>562</v>
      </c>
      <c r="J335" t="s">
        <v>35</v>
      </c>
      <c r="K335" t="s">
        <v>35</v>
      </c>
      <c r="L335" t="s">
        <v>35</v>
      </c>
      <c r="M335" t="s">
        <v>35</v>
      </c>
      <c r="N335" t="s">
        <v>35</v>
      </c>
      <c r="O335" t="s">
        <v>35</v>
      </c>
      <c r="P335" t="s">
        <v>35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>
      <c r="A336" t="s">
        <v>1342</v>
      </c>
      <c r="B336" t="s">
        <v>1343</v>
      </c>
      <c r="C336" t="s">
        <v>31</v>
      </c>
      <c r="D336" t="s">
        <v>32</v>
      </c>
      <c r="E336" t="s">
        <v>1343</v>
      </c>
      <c r="F336" t="s">
        <v>32</v>
      </c>
      <c r="G336" t="s">
        <v>1342</v>
      </c>
      <c r="H336" t="s">
        <v>1344</v>
      </c>
      <c r="I336" t="s">
        <v>1345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>
      <c r="A337" t="s">
        <v>1346</v>
      </c>
      <c r="B337" t="s">
        <v>1347</v>
      </c>
      <c r="C337" t="s">
        <v>31</v>
      </c>
      <c r="D337" t="s">
        <v>32</v>
      </c>
      <c r="E337" t="s">
        <v>1347</v>
      </c>
      <c r="F337" t="s">
        <v>32</v>
      </c>
      <c r="G337" t="s">
        <v>1346</v>
      </c>
      <c r="H337" t="s">
        <v>1348</v>
      </c>
      <c r="I337" t="s">
        <v>1203</v>
      </c>
      <c r="J337" t="s">
        <v>36</v>
      </c>
      <c r="K337" t="s">
        <v>35</v>
      </c>
      <c r="L337" t="s">
        <v>35</v>
      </c>
      <c r="M337" t="s">
        <v>36</v>
      </c>
      <c r="N337" t="s">
        <v>35</v>
      </c>
      <c r="O337" t="s">
        <v>35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6</v>
      </c>
      <c r="X337" t="s">
        <v>35</v>
      </c>
      <c r="Y337" t="s">
        <v>35</v>
      </c>
      <c r="Z337" t="s">
        <v>35</v>
      </c>
      <c r="AA337" t="s">
        <v>35</v>
      </c>
      <c r="AB337" t="s">
        <v>35</v>
      </c>
      <c r="AC337" t="s">
        <v>35</v>
      </c>
    </row>
    <row r="338" spans="1:29">
      <c r="A338" t="s">
        <v>1349</v>
      </c>
      <c r="B338" t="s">
        <v>1350</v>
      </c>
      <c r="C338" t="s">
        <v>31</v>
      </c>
      <c r="D338" t="s">
        <v>32</v>
      </c>
      <c r="E338" t="s">
        <v>1350</v>
      </c>
      <c r="F338" t="s">
        <v>32</v>
      </c>
      <c r="G338" t="s">
        <v>1349</v>
      </c>
      <c r="H338" t="s">
        <v>1351</v>
      </c>
      <c r="I338" t="s">
        <v>1352</v>
      </c>
      <c r="J338" t="s">
        <v>36</v>
      </c>
      <c r="K338" t="s">
        <v>35</v>
      </c>
      <c r="L338" t="s">
        <v>35</v>
      </c>
      <c r="M338" t="s">
        <v>36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6</v>
      </c>
      <c r="X338" t="s">
        <v>35</v>
      </c>
      <c r="Y338" t="s">
        <v>35</v>
      </c>
      <c r="Z338" t="s">
        <v>36</v>
      </c>
      <c r="AA338" t="s">
        <v>35</v>
      </c>
      <c r="AB338" t="s">
        <v>35</v>
      </c>
      <c r="AC338" t="s">
        <v>35</v>
      </c>
    </row>
    <row r="339" spans="1:29">
      <c r="A339" t="s">
        <v>1353</v>
      </c>
      <c r="B339" t="s">
        <v>1354</v>
      </c>
      <c r="C339" t="s">
        <v>31</v>
      </c>
      <c r="D339" t="s">
        <v>32</v>
      </c>
      <c r="E339" t="s">
        <v>1354</v>
      </c>
      <c r="F339" t="s">
        <v>32</v>
      </c>
      <c r="G339" t="s">
        <v>1353</v>
      </c>
      <c r="H339" t="s">
        <v>1355</v>
      </c>
      <c r="I339" t="s">
        <v>1356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6</v>
      </c>
      <c r="AB339" t="s">
        <v>35</v>
      </c>
      <c r="AC339" t="s">
        <v>35</v>
      </c>
    </row>
    <row r="340" spans="1:29">
      <c r="A340" t="s">
        <v>1357</v>
      </c>
      <c r="B340" t="s">
        <v>1358</v>
      </c>
      <c r="C340" t="s">
        <v>31</v>
      </c>
      <c r="D340" t="s">
        <v>32</v>
      </c>
      <c r="E340" t="s">
        <v>1358</v>
      </c>
      <c r="F340" t="s">
        <v>32</v>
      </c>
      <c r="G340" t="s">
        <v>1357</v>
      </c>
      <c r="H340" t="s">
        <v>1359</v>
      </c>
      <c r="I340" t="s">
        <v>1360</v>
      </c>
      <c r="J340" t="s">
        <v>35</v>
      </c>
      <c r="K340" t="s">
        <v>35</v>
      </c>
      <c r="L340" t="s">
        <v>35</v>
      </c>
      <c r="M340" t="s">
        <v>35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>
      <c r="A341" t="s">
        <v>1361</v>
      </c>
      <c r="B341" t="s">
        <v>1362</v>
      </c>
      <c r="C341" t="s">
        <v>31</v>
      </c>
      <c r="D341" t="s">
        <v>32</v>
      </c>
      <c r="E341" t="s">
        <v>1362</v>
      </c>
      <c r="F341" t="s">
        <v>32</v>
      </c>
      <c r="G341" t="s">
        <v>1361</v>
      </c>
      <c r="H341" t="s">
        <v>1363</v>
      </c>
      <c r="I341" t="s">
        <v>1364</v>
      </c>
      <c r="J341" t="s">
        <v>35</v>
      </c>
      <c r="K341" t="s">
        <v>35</v>
      </c>
      <c r="L341" t="s">
        <v>36</v>
      </c>
      <c r="M341" t="s">
        <v>35</v>
      </c>
      <c r="N341" t="s">
        <v>35</v>
      </c>
      <c r="O341" t="s">
        <v>35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35</v>
      </c>
      <c r="Y341" t="s">
        <v>35</v>
      </c>
      <c r="Z341" t="s">
        <v>35</v>
      </c>
      <c r="AA341" t="s">
        <v>35</v>
      </c>
      <c r="AB341" t="s">
        <v>35</v>
      </c>
      <c r="AC341" t="s">
        <v>35</v>
      </c>
    </row>
    <row r="342" spans="1:29">
      <c r="A342" t="s">
        <v>1365</v>
      </c>
      <c r="B342" t="s">
        <v>1366</v>
      </c>
      <c r="C342" t="s">
        <v>31</v>
      </c>
      <c r="D342" t="s">
        <v>32</v>
      </c>
      <c r="E342" t="s">
        <v>1366</v>
      </c>
      <c r="F342" t="s">
        <v>32</v>
      </c>
      <c r="G342" t="s">
        <v>1365</v>
      </c>
      <c r="H342" t="s">
        <v>1367</v>
      </c>
      <c r="I342" t="s">
        <v>1368</v>
      </c>
      <c r="J342" t="s">
        <v>35</v>
      </c>
      <c r="K342" t="s">
        <v>35</v>
      </c>
      <c r="L342" t="s">
        <v>36</v>
      </c>
      <c r="M342" t="s">
        <v>36</v>
      </c>
      <c r="N342" t="s">
        <v>35</v>
      </c>
      <c r="O342" t="s">
        <v>35</v>
      </c>
      <c r="P342" t="s">
        <v>36</v>
      </c>
      <c r="Q342" t="s">
        <v>36</v>
      </c>
      <c r="R342" t="s">
        <v>36</v>
      </c>
      <c r="S342" t="s">
        <v>35</v>
      </c>
      <c r="T342" t="s">
        <v>35</v>
      </c>
      <c r="U342" t="s">
        <v>36</v>
      </c>
      <c r="V342" t="s">
        <v>35</v>
      </c>
      <c r="W342" t="s">
        <v>35</v>
      </c>
      <c r="X342" t="s">
        <v>36</v>
      </c>
      <c r="Y342" t="s">
        <v>35</v>
      </c>
      <c r="Z342" t="s">
        <v>36</v>
      </c>
      <c r="AA342" t="s">
        <v>35</v>
      </c>
      <c r="AB342" t="s">
        <v>35</v>
      </c>
      <c r="AC342" t="s">
        <v>35</v>
      </c>
    </row>
    <row r="343" spans="1:29">
      <c r="A343" t="s">
        <v>1369</v>
      </c>
      <c r="B343" t="s">
        <v>1370</v>
      </c>
      <c r="C343" t="s">
        <v>31</v>
      </c>
      <c r="D343" t="s">
        <v>32</v>
      </c>
      <c r="E343" t="s">
        <v>1370</v>
      </c>
      <c r="F343" t="s">
        <v>32</v>
      </c>
      <c r="G343" t="s">
        <v>1369</v>
      </c>
      <c r="H343" t="s">
        <v>1371</v>
      </c>
      <c r="I343" t="s">
        <v>1372</v>
      </c>
      <c r="J343" t="s">
        <v>35</v>
      </c>
      <c r="K343" t="s">
        <v>35</v>
      </c>
      <c r="L343" t="s">
        <v>35</v>
      </c>
      <c r="M343" t="s">
        <v>36</v>
      </c>
      <c r="N343" t="s">
        <v>35</v>
      </c>
      <c r="O343" t="s">
        <v>35</v>
      </c>
      <c r="P343" t="s">
        <v>35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>
      <c r="A344" t="s">
        <v>1373</v>
      </c>
      <c r="B344" t="s">
        <v>1374</v>
      </c>
      <c r="C344" t="s">
        <v>31</v>
      </c>
      <c r="D344" t="s">
        <v>32</v>
      </c>
      <c r="E344" t="s">
        <v>1374</v>
      </c>
      <c r="F344" t="s">
        <v>32</v>
      </c>
      <c r="G344" t="s">
        <v>1373</v>
      </c>
      <c r="H344" t="s">
        <v>1375</v>
      </c>
      <c r="I344" t="s">
        <v>1376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5</v>
      </c>
      <c r="R344" t="s">
        <v>36</v>
      </c>
      <c r="S344" t="s">
        <v>35</v>
      </c>
      <c r="T344" t="s">
        <v>36</v>
      </c>
      <c r="U344" t="s">
        <v>35</v>
      </c>
      <c r="V344" t="s">
        <v>35</v>
      </c>
      <c r="W344" t="s">
        <v>35</v>
      </c>
      <c r="X344" t="s">
        <v>35</v>
      </c>
      <c r="Y344" t="s">
        <v>36</v>
      </c>
      <c r="Z344" t="s">
        <v>36</v>
      </c>
      <c r="AA344" t="s">
        <v>35</v>
      </c>
      <c r="AB344" t="s">
        <v>35</v>
      </c>
      <c r="AC344" t="s">
        <v>35</v>
      </c>
    </row>
    <row r="345" spans="1:29">
      <c r="A345" t="s">
        <v>1377</v>
      </c>
      <c r="B345" t="s">
        <v>1378</v>
      </c>
      <c r="C345" t="s">
        <v>31</v>
      </c>
      <c r="D345" t="s">
        <v>32</v>
      </c>
      <c r="E345" t="s">
        <v>1378</v>
      </c>
      <c r="F345" t="s">
        <v>32</v>
      </c>
      <c r="G345" t="s">
        <v>1377</v>
      </c>
      <c r="H345" t="s">
        <v>1379</v>
      </c>
      <c r="I345" t="s">
        <v>1380</v>
      </c>
      <c r="J345" t="s">
        <v>36</v>
      </c>
      <c r="K345" t="s">
        <v>35</v>
      </c>
      <c r="L345" t="s">
        <v>35</v>
      </c>
      <c r="M345" t="s">
        <v>35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35</v>
      </c>
    </row>
    <row r="346" spans="1:29">
      <c r="A346" t="s">
        <v>1381</v>
      </c>
      <c r="B346" t="s">
        <v>1382</v>
      </c>
      <c r="C346" t="s">
        <v>31</v>
      </c>
      <c r="D346" t="s">
        <v>32</v>
      </c>
      <c r="E346" t="s">
        <v>1382</v>
      </c>
      <c r="F346" t="s">
        <v>32</v>
      </c>
      <c r="G346" t="s">
        <v>1381</v>
      </c>
      <c r="H346" t="s">
        <v>1383</v>
      </c>
      <c r="I346" t="s">
        <v>1384</v>
      </c>
      <c r="J346" t="s">
        <v>35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35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35</v>
      </c>
      <c r="AC346" t="s">
        <v>35</v>
      </c>
    </row>
    <row r="347" spans="1:29">
      <c r="A347" t="s">
        <v>1385</v>
      </c>
      <c r="B347" t="s">
        <v>1386</v>
      </c>
      <c r="C347" t="s">
        <v>31</v>
      </c>
      <c r="D347" t="s">
        <v>32</v>
      </c>
      <c r="E347" t="s">
        <v>1386</v>
      </c>
      <c r="F347" t="s">
        <v>32</v>
      </c>
      <c r="G347" t="s">
        <v>1385</v>
      </c>
      <c r="H347" t="s">
        <v>1387</v>
      </c>
      <c r="I347" t="s">
        <v>1388</v>
      </c>
      <c r="J347" t="s">
        <v>35</v>
      </c>
      <c r="K347" t="s">
        <v>35</v>
      </c>
      <c r="L347" t="s">
        <v>35</v>
      </c>
      <c r="M347" t="s">
        <v>36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>
      <c r="A348" t="s">
        <v>1389</v>
      </c>
      <c r="B348" t="s">
        <v>1390</v>
      </c>
      <c r="C348" t="s">
        <v>31</v>
      </c>
      <c r="D348" t="s">
        <v>32</v>
      </c>
      <c r="E348" t="s">
        <v>1390</v>
      </c>
      <c r="F348" t="s">
        <v>32</v>
      </c>
      <c r="G348" t="s">
        <v>1389</v>
      </c>
      <c r="H348" t="s">
        <v>1391</v>
      </c>
      <c r="I348" t="s">
        <v>1392</v>
      </c>
      <c r="J348" t="s">
        <v>35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>
      <c r="A349" t="s">
        <v>1393</v>
      </c>
      <c r="B349" t="s">
        <v>1394</v>
      </c>
      <c r="C349" t="s">
        <v>31</v>
      </c>
      <c r="D349" t="s">
        <v>32</v>
      </c>
      <c r="E349" t="s">
        <v>1394</v>
      </c>
      <c r="F349" t="s">
        <v>32</v>
      </c>
      <c r="G349" t="s">
        <v>1393</v>
      </c>
      <c r="H349" t="s">
        <v>1395</v>
      </c>
      <c r="I349" t="s">
        <v>1396</v>
      </c>
      <c r="J349" t="s">
        <v>35</v>
      </c>
      <c r="K349" t="s">
        <v>35</v>
      </c>
      <c r="L349" t="s">
        <v>35</v>
      </c>
      <c r="M349" t="s">
        <v>36</v>
      </c>
      <c r="N349" t="s">
        <v>35</v>
      </c>
      <c r="O349" t="s">
        <v>36</v>
      </c>
      <c r="P349" t="s">
        <v>36</v>
      </c>
      <c r="Q349" t="s">
        <v>35</v>
      </c>
      <c r="R349" t="s">
        <v>35</v>
      </c>
      <c r="S349" t="s">
        <v>35</v>
      </c>
      <c r="T349" t="s">
        <v>35</v>
      </c>
      <c r="U349" t="s">
        <v>35</v>
      </c>
      <c r="V349" t="s">
        <v>35</v>
      </c>
      <c r="W349" t="s">
        <v>36</v>
      </c>
      <c r="X349" t="s">
        <v>35</v>
      </c>
      <c r="Y349" t="s">
        <v>36</v>
      </c>
      <c r="Z349" t="s">
        <v>35</v>
      </c>
      <c r="AA349" t="s">
        <v>35</v>
      </c>
      <c r="AB349" t="s">
        <v>35</v>
      </c>
      <c r="AC349" t="s">
        <v>36</v>
      </c>
    </row>
    <row r="350" spans="1:29">
      <c r="A350" t="s">
        <v>1397</v>
      </c>
      <c r="B350" t="s">
        <v>1398</v>
      </c>
      <c r="C350" t="s">
        <v>31</v>
      </c>
      <c r="D350" t="s">
        <v>32</v>
      </c>
      <c r="E350" t="s">
        <v>1398</v>
      </c>
      <c r="F350" t="s">
        <v>32</v>
      </c>
      <c r="G350" t="s">
        <v>1397</v>
      </c>
      <c r="H350" t="s">
        <v>1399</v>
      </c>
      <c r="I350" t="s">
        <v>1400</v>
      </c>
      <c r="J350" t="s">
        <v>35</v>
      </c>
      <c r="K350" t="s">
        <v>36</v>
      </c>
      <c r="L350" t="s">
        <v>36</v>
      </c>
      <c r="M350" t="s">
        <v>35</v>
      </c>
      <c r="N350" t="s">
        <v>35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>
      <c r="A351" t="s">
        <v>1401</v>
      </c>
      <c r="B351" t="s">
        <v>1402</v>
      </c>
      <c r="C351" t="s">
        <v>31</v>
      </c>
      <c r="D351" t="s">
        <v>32</v>
      </c>
      <c r="E351" t="s">
        <v>1402</v>
      </c>
      <c r="F351" t="s">
        <v>32</v>
      </c>
      <c r="G351" t="s">
        <v>1401</v>
      </c>
      <c r="H351" t="s">
        <v>1403</v>
      </c>
      <c r="I351" t="s">
        <v>1404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35</v>
      </c>
    </row>
    <row r="352" spans="1:29">
      <c r="A352" t="s">
        <v>1405</v>
      </c>
      <c r="B352" t="s">
        <v>1406</v>
      </c>
      <c r="C352" t="s">
        <v>67</v>
      </c>
      <c r="D352" t="s">
        <v>32</v>
      </c>
      <c r="E352" t="s">
        <v>1406</v>
      </c>
      <c r="F352" t="s">
        <v>32</v>
      </c>
      <c r="G352" t="s">
        <v>1407</v>
      </c>
      <c r="H352" t="s">
        <v>1408</v>
      </c>
      <c r="I352" t="s">
        <v>1409</v>
      </c>
      <c r="J352" t="s">
        <v>35</v>
      </c>
      <c r="K352" t="s">
        <v>35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>
      <c r="A353" t="s">
        <v>1410</v>
      </c>
      <c r="B353" t="s">
        <v>1411</v>
      </c>
      <c r="C353" t="s">
        <v>31</v>
      </c>
      <c r="D353" t="s">
        <v>32</v>
      </c>
      <c r="E353" t="s">
        <v>1411</v>
      </c>
      <c r="F353" t="s">
        <v>32</v>
      </c>
      <c r="G353" t="s">
        <v>1410</v>
      </c>
      <c r="H353" t="s">
        <v>1412</v>
      </c>
      <c r="I353" t="s">
        <v>1413</v>
      </c>
      <c r="J353" t="s">
        <v>35</v>
      </c>
      <c r="K353" t="s">
        <v>36</v>
      </c>
      <c r="L353" t="s">
        <v>36</v>
      </c>
      <c r="M353" t="s">
        <v>35</v>
      </c>
      <c r="N353" t="s">
        <v>35</v>
      </c>
      <c r="O353" t="s">
        <v>36</v>
      </c>
      <c r="P353" t="s">
        <v>35</v>
      </c>
      <c r="Q353" t="s">
        <v>35</v>
      </c>
      <c r="R353" t="s">
        <v>35</v>
      </c>
      <c r="S353" t="s">
        <v>35</v>
      </c>
      <c r="T353" t="s">
        <v>36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>
      <c r="A354" t="s">
        <v>1414</v>
      </c>
      <c r="B354" t="s">
        <v>1415</v>
      </c>
      <c r="C354" t="s">
        <v>31</v>
      </c>
      <c r="D354" t="s">
        <v>32</v>
      </c>
      <c r="E354" t="s">
        <v>1415</v>
      </c>
      <c r="F354" t="s">
        <v>32</v>
      </c>
      <c r="G354" t="s">
        <v>1414</v>
      </c>
      <c r="H354" t="s">
        <v>1416</v>
      </c>
      <c r="I354" t="s">
        <v>562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35</v>
      </c>
      <c r="X354" t="s">
        <v>35</v>
      </c>
      <c r="Y354" t="s">
        <v>35</v>
      </c>
      <c r="Z354" t="s">
        <v>35</v>
      </c>
      <c r="AA354" t="s">
        <v>35</v>
      </c>
      <c r="AB354" t="s">
        <v>35</v>
      </c>
      <c r="AC354" t="s">
        <v>35</v>
      </c>
    </row>
    <row r="355" spans="1:29">
      <c r="A355" t="s">
        <v>1417</v>
      </c>
      <c r="B355" t="s">
        <v>1418</v>
      </c>
      <c r="C355" t="s">
        <v>31</v>
      </c>
      <c r="D355" t="s">
        <v>32</v>
      </c>
      <c r="E355" t="s">
        <v>1418</v>
      </c>
      <c r="F355" t="s">
        <v>32</v>
      </c>
      <c r="G355" t="s">
        <v>1417</v>
      </c>
      <c r="H355" t="s">
        <v>1419</v>
      </c>
      <c r="I355" t="s">
        <v>1420</v>
      </c>
      <c r="J355" t="s">
        <v>35</v>
      </c>
      <c r="K355" t="s">
        <v>35</v>
      </c>
      <c r="L355" t="s">
        <v>36</v>
      </c>
      <c r="M355" t="s">
        <v>35</v>
      </c>
      <c r="N355" t="s">
        <v>35</v>
      </c>
      <c r="O355" t="s">
        <v>35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>
      <c r="A356" t="s">
        <v>1421</v>
      </c>
      <c r="B356" t="s">
        <v>1422</v>
      </c>
      <c r="C356" t="s">
        <v>31</v>
      </c>
      <c r="D356" t="s">
        <v>32</v>
      </c>
      <c r="E356" t="s">
        <v>1422</v>
      </c>
      <c r="F356" t="s">
        <v>32</v>
      </c>
      <c r="G356" t="s">
        <v>1421</v>
      </c>
      <c r="H356" t="s">
        <v>1423</v>
      </c>
      <c r="I356" t="s">
        <v>1424</v>
      </c>
      <c r="J356" t="s">
        <v>35</v>
      </c>
      <c r="K356" t="s">
        <v>36</v>
      </c>
      <c r="L356" t="s">
        <v>35</v>
      </c>
      <c r="M356" t="s">
        <v>36</v>
      </c>
      <c r="N356" t="s">
        <v>35</v>
      </c>
      <c r="O356" t="s">
        <v>36</v>
      </c>
      <c r="P356" t="s">
        <v>36</v>
      </c>
      <c r="Q356" t="s">
        <v>35</v>
      </c>
      <c r="R356" t="s">
        <v>35</v>
      </c>
      <c r="S356" t="s">
        <v>36</v>
      </c>
      <c r="T356" t="s">
        <v>36</v>
      </c>
      <c r="U356" t="s">
        <v>36</v>
      </c>
      <c r="V356" t="s">
        <v>36</v>
      </c>
      <c r="W356" t="s">
        <v>35</v>
      </c>
      <c r="X356" t="s">
        <v>36</v>
      </c>
      <c r="Y356" t="s">
        <v>35</v>
      </c>
      <c r="Z356" t="s">
        <v>36</v>
      </c>
      <c r="AA356" t="s">
        <v>35</v>
      </c>
      <c r="AB356" t="s">
        <v>36</v>
      </c>
      <c r="AC356" t="s">
        <v>36</v>
      </c>
    </row>
    <row r="357" spans="1:29">
      <c r="A357" t="s">
        <v>1425</v>
      </c>
      <c r="B357" t="s">
        <v>1426</v>
      </c>
      <c r="C357" t="s">
        <v>31</v>
      </c>
      <c r="D357" t="s">
        <v>32</v>
      </c>
      <c r="E357" t="s">
        <v>1426</v>
      </c>
      <c r="F357" t="s">
        <v>32</v>
      </c>
      <c r="G357" t="s">
        <v>1425</v>
      </c>
      <c r="H357" t="s">
        <v>1427</v>
      </c>
      <c r="I357" t="s">
        <v>1428</v>
      </c>
      <c r="J357" t="s">
        <v>35</v>
      </c>
      <c r="K357" t="s">
        <v>35</v>
      </c>
      <c r="L357" t="s">
        <v>35</v>
      </c>
      <c r="M357" t="s">
        <v>36</v>
      </c>
      <c r="N357" t="s">
        <v>35</v>
      </c>
      <c r="O357" t="s">
        <v>35</v>
      </c>
      <c r="P357" t="s">
        <v>35</v>
      </c>
      <c r="Q357" t="s">
        <v>36</v>
      </c>
      <c r="R357" t="s">
        <v>36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>
      <c r="A358" t="s">
        <v>1429</v>
      </c>
      <c r="B358" t="s">
        <v>1430</v>
      </c>
      <c r="C358" t="s">
        <v>31</v>
      </c>
      <c r="D358" t="s">
        <v>32</v>
      </c>
      <c r="E358" t="s">
        <v>1430</v>
      </c>
      <c r="F358" t="s">
        <v>32</v>
      </c>
      <c r="G358" t="s">
        <v>1429</v>
      </c>
      <c r="H358" t="s">
        <v>1431</v>
      </c>
      <c r="I358" t="s">
        <v>1432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6</v>
      </c>
      <c r="AC358" t="s">
        <v>35</v>
      </c>
    </row>
    <row r="359" spans="1:29">
      <c r="A359" t="s">
        <v>1433</v>
      </c>
      <c r="B359" t="s">
        <v>1434</v>
      </c>
      <c r="C359" t="s">
        <v>31</v>
      </c>
      <c r="D359" t="s">
        <v>32</v>
      </c>
      <c r="E359" t="s">
        <v>1434</v>
      </c>
      <c r="F359" t="s">
        <v>32</v>
      </c>
      <c r="G359" t="s">
        <v>1433</v>
      </c>
      <c r="H359" t="s">
        <v>1435</v>
      </c>
      <c r="I359" t="s">
        <v>1203</v>
      </c>
      <c r="J359" t="s">
        <v>36</v>
      </c>
      <c r="K359" t="s">
        <v>35</v>
      </c>
      <c r="L359" t="s">
        <v>35</v>
      </c>
      <c r="M359" t="s">
        <v>36</v>
      </c>
      <c r="N359" t="s">
        <v>35</v>
      </c>
      <c r="O359" t="s">
        <v>35</v>
      </c>
      <c r="P359" t="s">
        <v>35</v>
      </c>
      <c r="Q359" t="s">
        <v>35</v>
      </c>
      <c r="R359" t="s">
        <v>35</v>
      </c>
      <c r="S359" t="s">
        <v>35</v>
      </c>
      <c r="T359" t="s">
        <v>35</v>
      </c>
      <c r="U359" t="s">
        <v>35</v>
      </c>
      <c r="V359" t="s">
        <v>35</v>
      </c>
      <c r="W359" t="s">
        <v>36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35</v>
      </c>
    </row>
    <row r="360" spans="1:29">
      <c r="A360" t="s">
        <v>1436</v>
      </c>
      <c r="B360" t="s">
        <v>1437</v>
      </c>
      <c r="C360" t="s">
        <v>31</v>
      </c>
      <c r="D360" t="s">
        <v>32</v>
      </c>
      <c r="E360" t="s">
        <v>1437</v>
      </c>
      <c r="F360" t="s">
        <v>32</v>
      </c>
      <c r="G360" t="s">
        <v>1436</v>
      </c>
      <c r="H360" t="s">
        <v>1438</v>
      </c>
      <c r="I360" t="s">
        <v>1439</v>
      </c>
      <c r="J360" t="s">
        <v>36</v>
      </c>
      <c r="K360" t="s">
        <v>35</v>
      </c>
      <c r="L360" t="s">
        <v>35</v>
      </c>
      <c r="M360" t="s">
        <v>36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6</v>
      </c>
      <c r="U360" t="s">
        <v>35</v>
      </c>
      <c r="V360" t="s">
        <v>35</v>
      </c>
      <c r="W360" t="s">
        <v>36</v>
      </c>
      <c r="X360" t="s">
        <v>36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>
      <c r="A361" t="s">
        <v>1440</v>
      </c>
      <c r="B361" t="s">
        <v>1441</v>
      </c>
      <c r="C361" t="s">
        <v>31</v>
      </c>
      <c r="D361" t="s">
        <v>32</v>
      </c>
      <c r="E361" t="s">
        <v>1441</v>
      </c>
      <c r="F361" t="s">
        <v>32</v>
      </c>
      <c r="G361" t="s">
        <v>1440</v>
      </c>
      <c r="H361" t="s">
        <v>1442</v>
      </c>
      <c r="I361" t="s">
        <v>1443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6</v>
      </c>
      <c r="P361" t="s">
        <v>36</v>
      </c>
      <c r="Q361" t="s">
        <v>35</v>
      </c>
      <c r="R361" t="s">
        <v>36</v>
      </c>
      <c r="S361" t="s">
        <v>35</v>
      </c>
      <c r="T361" t="s">
        <v>35</v>
      </c>
      <c r="U361" t="s">
        <v>36</v>
      </c>
      <c r="V361" t="s">
        <v>36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>
      <c r="A362" t="s">
        <v>1444</v>
      </c>
      <c r="B362" t="s">
        <v>1445</v>
      </c>
      <c r="C362" t="s">
        <v>31</v>
      </c>
      <c r="D362" t="s">
        <v>32</v>
      </c>
      <c r="E362" t="s">
        <v>1445</v>
      </c>
      <c r="F362" t="s">
        <v>32</v>
      </c>
      <c r="G362" t="s">
        <v>1444</v>
      </c>
      <c r="H362" t="s">
        <v>1446</v>
      </c>
      <c r="I362" t="s">
        <v>1447</v>
      </c>
      <c r="J362" t="s">
        <v>35</v>
      </c>
      <c r="K362" t="s">
        <v>35</v>
      </c>
      <c r="L362" t="s">
        <v>36</v>
      </c>
      <c r="M362" t="s">
        <v>35</v>
      </c>
      <c r="N362" t="s">
        <v>36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6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>
      <c r="A363" t="s">
        <v>1448</v>
      </c>
      <c r="B363" t="s">
        <v>1449</v>
      </c>
      <c r="C363" t="s">
        <v>31</v>
      </c>
      <c r="D363" t="s">
        <v>32</v>
      </c>
      <c r="E363" t="s">
        <v>1449</v>
      </c>
      <c r="F363" t="s">
        <v>32</v>
      </c>
      <c r="G363" t="s">
        <v>1448</v>
      </c>
      <c r="H363" t="s">
        <v>1450</v>
      </c>
      <c r="I363" t="s">
        <v>1451</v>
      </c>
      <c r="J363" t="s">
        <v>35</v>
      </c>
      <c r="K363" t="s">
        <v>35</v>
      </c>
      <c r="L363" t="s">
        <v>35</v>
      </c>
      <c r="M363" t="s">
        <v>36</v>
      </c>
      <c r="N363" t="s">
        <v>35</v>
      </c>
      <c r="O363" t="s">
        <v>35</v>
      </c>
      <c r="P363" t="s">
        <v>35</v>
      </c>
      <c r="Q363" t="s">
        <v>36</v>
      </c>
      <c r="R363" t="s">
        <v>36</v>
      </c>
      <c r="S363" t="s">
        <v>35</v>
      </c>
      <c r="T363" t="s">
        <v>36</v>
      </c>
      <c r="U363" t="s">
        <v>36</v>
      </c>
      <c r="V363" t="s">
        <v>35</v>
      </c>
      <c r="W363" t="s">
        <v>35</v>
      </c>
      <c r="X363" t="s">
        <v>36</v>
      </c>
      <c r="Y363" t="s">
        <v>35</v>
      </c>
      <c r="Z363" t="s">
        <v>36</v>
      </c>
      <c r="AA363" t="s">
        <v>35</v>
      </c>
      <c r="AB363" t="s">
        <v>35</v>
      </c>
      <c r="AC363" t="s">
        <v>35</v>
      </c>
    </row>
    <row r="364" spans="1:29">
      <c r="A364" t="s">
        <v>1452</v>
      </c>
      <c r="B364" t="s">
        <v>1453</v>
      </c>
      <c r="C364" t="s">
        <v>31</v>
      </c>
      <c r="D364" t="s">
        <v>32</v>
      </c>
      <c r="E364" t="s">
        <v>1453</v>
      </c>
      <c r="F364" t="s">
        <v>32</v>
      </c>
      <c r="G364" t="s">
        <v>1452</v>
      </c>
      <c r="H364" t="s">
        <v>1454</v>
      </c>
      <c r="I364" t="s">
        <v>1455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>
      <c r="A365" t="s">
        <v>1456</v>
      </c>
      <c r="B365" t="s">
        <v>1457</v>
      </c>
      <c r="C365" t="s">
        <v>31</v>
      </c>
      <c r="D365" t="s">
        <v>32</v>
      </c>
      <c r="E365" t="s">
        <v>1457</v>
      </c>
      <c r="F365" t="s">
        <v>32</v>
      </c>
      <c r="G365" t="s">
        <v>1456</v>
      </c>
      <c r="H365" t="s">
        <v>1458</v>
      </c>
      <c r="I365" t="s">
        <v>1459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>
      <c r="A366" t="s">
        <v>1460</v>
      </c>
      <c r="B366" t="s">
        <v>1461</v>
      </c>
      <c r="C366" t="s">
        <v>31</v>
      </c>
      <c r="D366" t="s">
        <v>32</v>
      </c>
      <c r="E366" t="s">
        <v>1461</v>
      </c>
      <c r="F366" t="s">
        <v>32</v>
      </c>
      <c r="G366" t="s">
        <v>1460</v>
      </c>
      <c r="H366" t="s">
        <v>1462</v>
      </c>
      <c r="I366" t="s">
        <v>1143</v>
      </c>
      <c r="J366" t="s">
        <v>35</v>
      </c>
      <c r="K366" t="s">
        <v>35</v>
      </c>
      <c r="L366" t="s">
        <v>35</v>
      </c>
      <c r="M366" t="s">
        <v>35</v>
      </c>
      <c r="N366" t="s">
        <v>35</v>
      </c>
      <c r="O366" t="s">
        <v>35</v>
      </c>
      <c r="P366" t="s">
        <v>36</v>
      </c>
      <c r="Q366" t="s">
        <v>35</v>
      </c>
      <c r="R366" t="s">
        <v>36</v>
      </c>
      <c r="S366" t="s">
        <v>35</v>
      </c>
      <c r="T366" t="s">
        <v>35</v>
      </c>
      <c r="U366" t="s">
        <v>35</v>
      </c>
      <c r="V366" t="s">
        <v>36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6</v>
      </c>
      <c r="AC366" t="s">
        <v>36</v>
      </c>
    </row>
    <row r="367" spans="1:29">
      <c r="A367" t="s">
        <v>1463</v>
      </c>
      <c r="B367" t="s">
        <v>1464</v>
      </c>
      <c r="C367" t="s">
        <v>31</v>
      </c>
      <c r="D367" t="s">
        <v>32</v>
      </c>
      <c r="E367" t="s">
        <v>1464</v>
      </c>
      <c r="F367" t="s">
        <v>32</v>
      </c>
      <c r="G367" t="s">
        <v>1463</v>
      </c>
      <c r="H367" t="s">
        <v>1465</v>
      </c>
      <c r="I367" t="s">
        <v>1466</v>
      </c>
      <c r="J367" t="s">
        <v>35</v>
      </c>
      <c r="K367" t="s">
        <v>35</v>
      </c>
      <c r="L367" t="s">
        <v>35</v>
      </c>
      <c r="M367" t="s">
        <v>36</v>
      </c>
      <c r="N367" t="s">
        <v>36</v>
      </c>
      <c r="O367" t="s">
        <v>36</v>
      </c>
      <c r="P367" t="s">
        <v>36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6</v>
      </c>
      <c r="Z367" t="s">
        <v>35</v>
      </c>
      <c r="AA367" t="s">
        <v>35</v>
      </c>
      <c r="AB367" t="s">
        <v>35</v>
      </c>
      <c r="AC367" t="s">
        <v>36</v>
      </c>
    </row>
    <row r="368" spans="1:29">
      <c r="A368" t="s">
        <v>1467</v>
      </c>
      <c r="B368" t="s">
        <v>1468</v>
      </c>
      <c r="C368" t="s">
        <v>31</v>
      </c>
      <c r="D368" t="s">
        <v>32</v>
      </c>
      <c r="E368" t="s">
        <v>1468</v>
      </c>
      <c r="F368" t="s">
        <v>32</v>
      </c>
      <c r="G368" t="s">
        <v>1467</v>
      </c>
      <c r="H368" t="s">
        <v>1469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>
      <c r="A369" t="s">
        <v>1470</v>
      </c>
      <c r="B369" t="s">
        <v>1471</v>
      </c>
      <c r="C369" t="s">
        <v>31</v>
      </c>
      <c r="D369" t="s">
        <v>32</v>
      </c>
      <c r="E369" t="s">
        <v>1471</v>
      </c>
      <c r="F369" t="s">
        <v>32</v>
      </c>
      <c r="G369" t="s">
        <v>1470</v>
      </c>
      <c r="H369" t="s">
        <v>1472</v>
      </c>
      <c r="I369" t="s">
        <v>1473</v>
      </c>
      <c r="J369" t="s">
        <v>35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>
      <c r="A370" t="s">
        <v>1474</v>
      </c>
      <c r="B370" t="s">
        <v>1475</v>
      </c>
      <c r="C370" t="s">
        <v>31</v>
      </c>
      <c r="D370" t="s">
        <v>32</v>
      </c>
      <c r="E370" t="s">
        <v>1475</v>
      </c>
      <c r="F370" t="s">
        <v>32</v>
      </c>
      <c r="G370" t="s">
        <v>1474</v>
      </c>
      <c r="H370" t="s">
        <v>1476</v>
      </c>
      <c r="I370" t="s">
        <v>1477</v>
      </c>
      <c r="J370" t="s">
        <v>35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6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>
      <c r="A371" t="s">
        <v>1478</v>
      </c>
      <c r="B371" t="s">
        <v>1479</v>
      </c>
      <c r="C371" t="s">
        <v>31</v>
      </c>
      <c r="D371" t="s">
        <v>32</v>
      </c>
      <c r="E371" t="s">
        <v>1479</v>
      </c>
      <c r="F371" t="s">
        <v>32</v>
      </c>
      <c r="G371" t="s">
        <v>1478</v>
      </c>
      <c r="H371" t="s">
        <v>1480</v>
      </c>
      <c r="I371" t="s">
        <v>1481</v>
      </c>
      <c r="J371" t="s">
        <v>35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>
      <c r="A372" t="s">
        <v>1482</v>
      </c>
      <c r="B372" t="s">
        <v>1483</v>
      </c>
      <c r="C372" t="s">
        <v>31</v>
      </c>
      <c r="D372" t="s">
        <v>32</v>
      </c>
      <c r="E372" t="s">
        <v>1483</v>
      </c>
      <c r="F372" t="s">
        <v>32</v>
      </c>
      <c r="G372" t="s">
        <v>1482</v>
      </c>
      <c r="H372" t="s">
        <v>1484</v>
      </c>
      <c r="I372" t="s">
        <v>1485</v>
      </c>
      <c r="J372" t="s">
        <v>35</v>
      </c>
      <c r="K372" t="s">
        <v>35</v>
      </c>
      <c r="L372" t="s">
        <v>35</v>
      </c>
      <c r="M372" t="s">
        <v>35</v>
      </c>
      <c r="N372" t="s">
        <v>35</v>
      </c>
      <c r="O372" t="s">
        <v>35</v>
      </c>
      <c r="P372" t="s">
        <v>35</v>
      </c>
      <c r="Q372" t="s">
        <v>36</v>
      </c>
      <c r="R372" t="s">
        <v>35</v>
      </c>
      <c r="S372" t="s">
        <v>35</v>
      </c>
      <c r="T372" t="s">
        <v>35</v>
      </c>
      <c r="U372" t="s">
        <v>35</v>
      </c>
      <c r="V372" t="s">
        <v>35</v>
      </c>
      <c r="W372" t="s">
        <v>36</v>
      </c>
      <c r="X372" t="s">
        <v>36</v>
      </c>
      <c r="Y372" t="s">
        <v>35</v>
      </c>
      <c r="Z372" t="s">
        <v>35</v>
      </c>
      <c r="AA372" t="s">
        <v>35</v>
      </c>
      <c r="AB372" t="s">
        <v>35</v>
      </c>
      <c r="AC372" t="s">
        <v>35</v>
      </c>
    </row>
    <row r="373" spans="1:29">
      <c r="A373" t="s">
        <v>1486</v>
      </c>
      <c r="B373" t="s">
        <v>1487</v>
      </c>
      <c r="C373" t="s">
        <v>31</v>
      </c>
      <c r="D373" t="s">
        <v>32</v>
      </c>
      <c r="E373" t="s">
        <v>1487</v>
      </c>
      <c r="F373" t="s">
        <v>32</v>
      </c>
      <c r="G373" t="s">
        <v>1486</v>
      </c>
      <c r="H373" t="s">
        <v>1488</v>
      </c>
      <c r="I373" t="s">
        <v>1489</v>
      </c>
      <c r="J373" t="s">
        <v>35</v>
      </c>
      <c r="K373" t="s">
        <v>35</v>
      </c>
      <c r="L373" t="s">
        <v>35</v>
      </c>
      <c r="M373" t="s">
        <v>35</v>
      </c>
      <c r="N373" t="s">
        <v>35</v>
      </c>
      <c r="O373" t="s">
        <v>35</v>
      </c>
      <c r="P373" t="s">
        <v>35</v>
      </c>
      <c r="Q373" t="s">
        <v>35</v>
      </c>
      <c r="R373" t="s">
        <v>35</v>
      </c>
      <c r="S373" t="s">
        <v>35</v>
      </c>
      <c r="T373" t="s">
        <v>35</v>
      </c>
      <c r="U373" t="s">
        <v>35</v>
      </c>
      <c r="V373" t="s">
        <v>35</v>
      </c>
      <c r="W373" t="s">
        <v>35</v>
      </c>
      <c r="X373" t="s">
        <v>35</v>
      </c>
      <c r="Y373" t="s">
        <v>35</v>
      </c>
      <c r="Z373" t="s">
        <v>35</v>
      </c>
      <c r="AA373" t="s">
        <v>35</v>
      </c>
      <c r="AB373" t="s">
        <v>36</v>
      </c>
      <c r="AC373" t="s">
        <v>35</v>
      </c>
    </row>
    <row r="374" spans="1:29">
      <c r="A374" t="s">
        <v>1490</v>
      </c>
      <c r="B374" t="s">
        <v>1491</v>
      </c>
      <c r="C374" t="s">
        <v>31</v>
      </c>
      <c r="D374" t="s">
        <v>32</v>
      </c>
      <c r="E374" t="s">
        <v>1491</v>
      </c>
      <c r="F374" t="s">
        <v>32</v>
      </c>
      <c r="G374" t="s">
        <v>1490</v>
      </c>
      <c r="H374" t="s">
        <v>1492</v>
      </c>
      <c r="I374" t="s">
        <v>1493</v>
      </c>
      <c r="J374" t="s">
        <v>36</v>
      </c>
      <c r="K374" t="s">
        <v>35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6</v>
      </c>
      <c r="U374" t="s">
        <v>35</v>
      </c>
      <c r="V374" t="s">
        <v>36</v>
      </c>
      <c r="W374" t="s">
        <v>35</v>
      </c>
      <c r="X374" t="s">
        <v>35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>
      <c r="A375" t="s">
        <v>1494</v>
      </c>
      <c r="B375" t="s">
        <v>1495</v>
      </c>
      <c r="C375" t="s">
        <v>31</v>
      </c>
      <c r="D375" t="s">
        <v>32</v>
      </c>
      <c r="E375" t="s">
        <v>1495</v>
      </c>
      <c r="F375" t="s">
        <v>32</v>
      </c>
      <c r="G375" t="s">
        <v>1494</v>
      </c>
      <c r="H375" t="s">
        <v>1496</v>
      </c>
      <c r="I375" t="s">
        <v>1497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6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>
      <c r="A376" t="s">
        <v>1498</v>
      </c>
      <c r="B376" t="s">
        <v>1499</v>
      </c>
      <c r="C376" t="s">
        <v>31</v>
      </c>
      <c r="D376" t="s">
        <v>32</v>
      </c>
      <c r="E376" t="s">
        <v>1499</v>
      </c>
      <c r="F376" t="s">
        <v>32</v>
      </c>
      <c r="G376" t="s">
        <v>1498</v>
      </c>
      <c r="H376" t="s">
        <v>1500</v>
      </c>
      <c r="I376" t="s">
        <v>1501</v>
      </c>
      <c r="J376" t="s">
        <v>36</v>
      </c>
      <c r="K376" t="s">
        <v>36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35</v>
      </c>
      <c r="R376" t="s">
        <v>35</v>
      </c>
      <c r="S376" t="s">
        <v>36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>
      <c r="A377" t="s">
        <v>1502</v>
      </c>
      <c r="B377" t="s">
        <v>1503</v>
      </c>
      <c r="C377" t="s">
        <v>31</v>
      </c>
      <c r="D377" t="s">
        <v>32</v>
      </c>
      <c r="E377" t="s">
        <v>1503</v>
      </c>
      <c r="F377" t="s">
        <v>32</v>
      </c>
      <c r="G377" t="s">
        <v>1502</v>
      </c>
      <c r="H377" t="s">
        <v>1504</v>
      </c>
      <c r="I377" t="s">
        <v>1505</v>
      </c>
      <c r="J377" t="s">
        <v>35</v>
      </c>
      <c r="K377" t="s">
        <v>35</v>
      </c>
      <c r="L377" t="s">
        <v>35</v>
      </c>
      <c r="M377" t="s">
        <v>35</v>
      </c>
      <c r="N377" t="s">
        <v>35</v>
      </c>
      <c r="O377" t="s">
        <v>35</v>
      </c>
      <c r="P377" t="s">
        <v>36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>
      <c r="A378" t="s">
        <v>1506</v>
      </c>
      <c r="B378" t="s">
        <v>1507</v>
      </c>
      <c r="C378" t="s">
        <v>31</v>
      </c>
      <c r="D378" t="s">
        <v>32</v>
      </c>
      <c r="E378" t="s">
        <v>1507</v>
      </c>
      <c r="F378" t="s">
        <v>32</v>
      </c>
      <c r="G378" t="s">
        <v>1506</v>
      </c>
      <c r="H378" t="s">
        <v>1508</v>
      </c>
      <c r="I378" t="s">
        <v>1509</v>
      </c>
      <c r="J378" t="s">
        <v>36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35</v>
      </c>
      <c r="Q378" t="s">
        <v>36</v>
      </c>
      <c r="R378" t="s">
        <v>35</v>
      </c>
      <c r="S378" t="s">
        <v>35</v>
      </c>
      <c r="T378" t="s">
        <v>36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6</v>
      </c>
      <c r="AC378" t="s">
        <v>36</v>
      </c>
    </row>
    <row r="379" spans="1:29">
      <c r="A379" t="s">
        <v>1510</v>
      </c>
      <c r="B379" t="s">
        <v>1511</v>
      </c>
      <c r="C379" t="s">
        <v>31</v>
      </c>
      <c r="D379" t="s">
        <v>32</v>
      </c>
      <c r="E379" t="s">
        <v>1511</v>
      </c>
      <c r="F379" t="s">
        <v>32</v>
      </c>
      <c r="G379" t="s">
        <v>1510</v>
      </c>
      <c r="H379" t="s">
        <v>1512</v>
      </c>
      <c r="I379" t="s">
        <v>1513</v>
      </c>
      <c r="J379" t="s">
        <v>36</v>
      </c>
      <c r="K379" t="s">
        <v>36</v>
      </c>
      <c r="L379" t="s">
        <v>35</v>
      </c>
      <c r="M379" t="s">
        <v>35</v>
      </c>
      <c r="N379" t="s">
        <v>35</v>
      </c>
      <c r="O379" t="s">
        <v>35</v>
      </c>
      <c r="P379" t="s">
        <v>35</v>
      </c>
      <c r="Q379" t="s">
        <v>35</v>
      </c>
      <c r="R379" t="s">
        <v>35</v>
      </c>
      <c r="S379" t="s">
        <v>36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35</v>
      </c>
      <c r="AB379" t="s">
        <v>35</v>
      </c>
      <c r="AC379" t="s">
        <v>35</v>
      </c>
    </row>
    <row r="380" spans="1:29">
      <c r="A380" t="s">
        <v>1514</v>
      </c>
      <c r="B380" t="s">
        <v>1515</v>
      </c>
      <c r="C380" t="s">
        <v>31</v>
      </c>
      <c r="D380" t="s">
        <v>32</v>
      </c>
      <c r="E380" t="s">
        <v>1515</v>
      </c>
      <c r="F380" t="s">
        <v>32</v>
      </c>
      <c r="G380" t="s">
        <v>1514</v>
      </c>
      <c r="H380" t="s">
        <v>1516</v>
      </c>
      <c r="I380" t="s">
        <v>1230</v>
      </c>
      <c r="J380" t="s">
        <v>35</v>
      </c>
      <c r="K380" t="s">
        <v>35</v>
      </c>
      <c r="L380" t="s">
        <v>36</v>
      </c>
      <c r="M380" t="s">
        <v>35</v>
      </c>
      <c r="N380" t="s">
        <v>36</v>
      </c>
      <c r="O380" t="s">
        <v>35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>
      <c r="A381" t="s">
        <v>1517</v>
      </c>
      <c r="B381" t="s">
        <v>1518</v>
      </c>
      <c r="C381" t="s">
        <v>31</v>
      </c>
      <c r="D381" t="s">
        <v>32</v>
      </c>
      <c r="E381" t="s">
        <v>1518</v>
      </c>
      <c r="F381" t="s">
        <v>32</v>
      </c>
      <c r="G381" t="s">
        <v>1517</v>
      </c>
      <c r="H381" t="s">
        <v>1519</v>
      </c>
      <c r="I381" t="s">
        <v>1520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>
      <c r="A382" t="s">
        <v>1521</v>
      </c>
      <c r="B382" t="s">
        <v>1522</v>
      </c>
      <c r="C382" t="s">
        <v>31</v>
      </c>
      <c r="D382" t="s">
        <v>32</v>
      </c>
      <c r="E382" t="s">
        <v>1522</v>
      </c>
      <c r="F382" t="s">
        <v>32</v>
      </c>
      <c r="G382" t="s">
        <v>1521</v>
      </c>
      <c r="H382" t="s">
        <v>1523</v>
      </c>
      <c r="I382" t="s">
        <v>1524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6</v>
      </c>
      <c r="U382" t="s">
        <v>35</v>
      </c>
      <c r="V382" t="s">
        <v>35</v>
      </c>
      <c r="W382" t="s">
        <v>35</v>
      </c>
      <c r="X382" t="s">
        <v>36</v>
      </c>
      <c r="Y382" t="s">
        <v>35</v>
      </c>
      <c r="Z382" t="s">
        <v>36</v>
      </c>
      <c r="AA382" t="s">
        <v>35</v>
      </c>
      <c r="AB382" t="s">
        <v>36</v>
      </c>
      <c r="AC382" t="s">
        <v>35</v>
      </c>
    </row>
    <row r="383" spans="1:29">
      <c r="A383" t="s">
        <v>1525</v>
      </c>
      <c r="B383" t="s">
        <v>1526</v>
      </c>
      <c r="C383" t="s">
        <v>31</v>
      </c>
      <c r="D383" t="s">
        <v>32</v>
      </c>
      <c r="E383" t="s">
        <v>1526</v>
      </c>
      <c r="F383" t="s">
        <v>32</v>
      </c>
      <c r="G383" t="s">
        <v>1525</v>
      </c>
      <c r="H383" t="s">
        <v>1527</v>
      </c>
      <c r="I383" t="s">
        <v>1528</v>
      </c>
      <c r="J383" t="s">
        <v>35</v>
      </c>
      <c r="K383" t="s">
        <v>35</v>
      </c>
      <c r="L383" t="s">
        <v>35</v>
      </c>
      <c r="M383" t="s">
        <v>36</v>
      </c>
      <c r="N383" t="s">
        <v>35</v>
      </c>
      <c r="O383" t="s">
        <v>35</v>
      </c>
      <c r="P383" t="s">
        <v>36</v>
      </c>
      <c r="Q383" t="s">
        <v>35</v>
      </c>
      <c r="R383" t="s">
        <v>36</v>
      </c>
      <c r="S383" t="s">
        <v>35</v>
      </c>
      <c r="T383" t="s">
        <v>35</v>
      </c>
      <c r="U383" t="s">
        <v>36</v>
      </c>
      <c r="V383" t="s">
        <v>35</v>
      </c>
      <c r="W383" t="s">
        <v>35</v>
      </c>
      <c r="X383" t="s">
        <v>35</v>
      </c>
      <c r="Y383" t="s">
        <v>35</v>
      </c>
      <c r="Z383" t="s">
        <v>36</v>
      </c>
      <c r="AA383" t="s">
        <v>35</v>
      </c>
      <c r="AB383" t="s">
        <v>35</v>
      </c>
      <c r="AC383" t="s">
        <v>36</v>
      </c>
    </row>
    <row r="384" spans="1:29">
      <c r="A384" t="s">
        <v>1529</v>
      </c>
      <c r="B384" t="s">
        <v>1530</v>
      </c>
      <c r="C384" t="s">
        <v>31</v>
      </c>
      <c r="D384" t="s">
        <v>32</v>
      </c>
      <c r="E384" t="s">
        <v>1530</v>
      </c>
      <c r="F384" t="s">
        <v>32</v>
      </c>
      <c r="G384" t="s">
        <v>1529</v>
      </c>
      <c r="H384" t="s">
        <v>1531</v>
      </c>
      <c r="I384" t="s">
        <v>1532</v>
      </c>
      <c r="J384" t="s">
        <v>35</v>
      </c>
      <c r="K384" t="s">
        <v>35</v>
      </c>
      <c r="L384" t="s">
        <v>35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35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>
      <c r="A385" t="s">
        <v>1533</v>
      </c>
      <c r="B385" t="s">
        <v>1534</v>
      </c>
      <c r="C385" t="s">
        <v>31</v>
      </c>
      <c r="D385" t="s">
        <v>32</v>
      </c>
      <c r="E385" t="s">
        <v>1534</v>
      </c>
      <c r="F385" t="s">
        <v>32</v>
      </c>
      <c r="G385" t="s">
        <v>1533</v>
      </c>
      <c r="H385" t="s">
        <v>1535</v>
      </c>
      <c r="I385" t="s">
        <v>445</v>
      </c>
      <c r="J385" t="s">
        <v>36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>
      <c r="A386" t="s">
        <v>1536</v>
      </c>
      <c r="B386" t="s">
        <v>1537</v>
      </c>
      <c r="C386" t="s">
        <v>31</v>
      </c>
      <c r="D386" t="s">
        <v>32</v>
      </c>
      <c r="E386" t="s">
        <v>1537</v>
      </c>
      <c r="F386" t="s">
        <v>32</v>
      </c>
      <c r="G386" t="s">
        <v>1536</v>
      </c>
      <c r="H386" t="s">
        <v>1538</v>
      </c>
      <c r="I386" t="s">
        <v>1539</v>
      </c>
      <c r="J386" t="s">
        <v>35</v>
      </c>
      <c r="K386" t="s">
        <v>35</v>
      </c>
      <c r="L386" t="s">
        <v>35</v>
      </c>
      <c r="M386" t="s">
        <v>35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36</v>
      </c>
      <c r="W386" t="s">
        <v>35</v>
      </c>
      <c r="X386" t="s">
        <v>35</v>
      </c>
      <c r="Y386" t="s">
        <v>35</v>
      </c>
      <c r="Z386" t="s">
        <v>36</v>
      </c>
      <c r="AA386" t="s">
        <v>35</v>
      </c>
      <c r="AB386" t="s">
        <v>35</v>
      </c>
      <c r="AC386" t="s">
        <v>35</v>
      </c>
    </row>
    <row r="387" spans="1:29">
      <c r="A387" t="s">
        <v>1540</v>
      </c>
      <c r="B387" t="s">
        <v>1541</v>
      </c>
      <c r="C387" t="s">
        <v>31</v>
      </c>
      <c r="D387" t="s">
        <v>32</v>
      </c>
      <c r="E387" t="s">
        <v>1541</v>
      </c>
      <c r="F387" t="s">
        <v>32</v>
      </c>
      <c r="G387" t="s">
        <v>1540</v>
      </c>
      <c r="H387" t="s">
        <v>1542</v>
      </c>
      <c r="I387" t="s">
        <v>1543</v>
      </c>
      <c r="J387" t="s">
        <v>35</v>
      </c>
      <c r="K387" t="s">
        <v>35</v>
      </c>
      <c r="L387" t="s">
        <v>35</v>
      </c>
      <c r="M387" t="s">
        <v>35</v>
      </c>
      <c r="N387" t="s">
        <v>35</v>
      </c>
      <c r="O387" t="s">
        <v>35</v>
      </c>
      <c r="P387" t="s">
        <v>35</v>
      </c>
      <c r="Q387" t="s">
        <v>35</v>
      </c>
      <c r="R387" t="s">
        <v>35</v>
      </c>
      <c r="S387" t="s">
        <v>35</v>
      </c>
      <c r="T387" t="s">
        <v>36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35</v>
      </c>
      <c r="AC387" t="s">
        <v>35</v>
      </c>
    </row>
    <row r="388" spans="1:29">
      <c r="A388" t="s">
        <v>1544</v>
      </c>
      <c r="B388" t="s">
        <v>1545</v>
      </c>
      <c r="C388" t="s">
        <v>31</v>
      </c>
      <c r="D388" t="s">
        <v>32</v>
      </c>
      <c r="E388" t="s">
        <v>1545</v>
      </c>
      <c r="F388" t="s">
        <v>32</v>
      </c>
      <c r="G388" t="s">
        <v>1544</v>
      </c>
      <c r="H388" t="s">
        <v>1546</v>
      </c>
      <c r="I388" t="s">
        <v>1532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>
      <c r="A389" t="s">
        <v>1547</v>
      </c>
      <c r="B389" t="s">
        <v>1548</v>
      </c>
      <c r="C389" t="s">
        <v>31</v>
      </c>
      <c r="D389" t="s">
        <v>32</v>
      </c>
      <c r="E389" t="s">
        <v>1548</v>
      </c>
      <c r="F389" t="s">
        <v>32</v>
      </c>
      <c r="G389" t="s">
        <v>1547</v>
      </c>
      <c r="H389" t="s">
        <v>1549</v>
      </c>
      <c r="I389" t="s">
        <v>1550</v>
      </c>
      <c r="J389" t="s">
        <v>35</v>
      </c>
      <c r="K389" t="s">
        <v>35</v>
      </c>
      <c r="L389" t="s">
        <v>35</v>
      </c>
      <c r="M389" t="s">
        <v>35</v>
      </c>
      <c r="N389" t="s">
        <v>35</v>
      </c>
      <c r="O389" t="s">
        <v>35</v>
      </c>
      <c r="P389" t="s">
        <v>35</v>
      </c>
      <c r="Q389" t="s">
        <v>36</v>
      </c>
      <c r="R389" t="s">
        <v>36</v>
      </c>
      <c r="S389" t="s">
        <v>35</v>
      </c>
      <c r="T389" t="s">
        <v>35</v>
      </c>
      <c r="U389" t="s">
        <v>36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</sheetData>
  <conditionalFormatting sqref="E2:E389">
    <cfRule type="expression" dxfId="63" priority="1">
      <formula>1=1</formula>
    </cfRule>
  </conditionalFormatting>
  <conditionalFormatting sqref="J2:J389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389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389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389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389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389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389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389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389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389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389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389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389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389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389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389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389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389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389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389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67"/>
  <sheetViews>
    <sheetView workbookViewId="0"/>
  </sheetViews>
  <sheetFormatPr baseColWidth="10" defaultColWidth="8.83203125" defaultRowHeight="14" x14ac:dyDescent="0"/>
  <sheetData>
    <row r="1" spans="1:9">
      <c r="A1" s="1" t="s">
        <v>1551</v>
      </c>
      <c r="B1" s="1" t="s">
        <v>1552</v>
      </c>
      <c r="C1" s="1" t="s">
        <v>1553</v>
      </c>
      <c r="D1" s="1" t="s">
        <v>7</v>
      </c>
      <c r="E1" s="1" t="s">
        <v>1554</v>
      </c>
      <c r="F1" s="1" t="s">
        <v>1555</v>
      </c>
      <c r="G1" s="1" t="s">
        <v>1556</v>
      </c>
      <c r="H1" s="1" t="s">
        <v>1557</v>
      </c>
      <c r="I1" s="1" t="s">
        <v>1558</v>
      </c>
    </row>
    <row r="2" spans="1:9">
      <c r="A2" t="s">
        <v>1559</v>
      </c>
      <c r="B2" t="s">
        <v>1560</v>
      </c>
      <c r="C2" t="s">
        <v>1561</v>
      </c>
      <c r="D2" t="s">
        <v>1562</v>
      </c>
      <c r="E2" s="2">
        <v>-33.168205603700002</v>
      </c>
      <c r="F2" s="3">
        <v>-28.9097838458</v>
      </c>
      <c r="G2" t="s">
        <v>1563</v>
      </c>
      <c r="H2" t="s">
        <v>1564</v>
      </c>
      <c r="I2" t="s">
        <v>1565</v>
      </c>
    </row>
    <row r="3" spans="1:9">
      <c r="A3" t="s">
        <v>1566</v>
      </c>
      <c r="B3" t="s">
        <v>1560</v>
      </c>
      <c r="C3" t="s">
        <v>1561</v>
      </c>
      <c r="D3" t="s">
        <v>1562</v>
      </c>
      <c r="E3" s="2">
        <v>-33.168205603700002</v>
      </c>
      <c r="F3" s="3">
        <v>-28.9097838458</v>
      </c>
      <c r="G3" t="s">
        <v>1563</v>
      </c>
      <c r="H3" t="s">
        <v>1567</v>
      </c>
      <c r="I3" t="s">
        <v>1568</v>
      </c>
    </row>
    <row r="4" spans="1:9">
      <c r="A4" t="s">
        <v>1566</v>
      </c>
      <c r="B4" t="s">
        <v>1569</v>
      </c>
      <c r="C4" t="s">
        <v>1570</v>
      </c>
      <c r="D4" t="s">
        <v>1571</v>
      </c>
      <c r="E4" s="2">
        <v>-13.211478383299999</v>
      </c>
      <c r="F4" s="3">
        <v>-9.7501962242999998</v>
      </c>
      <c r="G4" t="s">
        <v>1572</v>
      </c>
      <c r="H4" t="s">
        <v>1573</v>
      </c>
      <c r="I4" t="s">
        <v>1574</v>
      </c>
    </row>
    <row r="5" spans="1:9">
      <c r="A5" t="s">
        <v>1566</v>
      </c>
      <c r="B5" t="s">
        <v>1569</v>
      </c>
      <c r="C5" t="s">
        <v>1575</v>
      </c>
      <c r="D5" t="s">
        <v>1576</v>
      </c>
      <c r="E5" s="2">
        <v>-12.942974231799999</v>
      </c>
      <c r="F5" s="3">
        <v>-9.7310929270000006</v>
      </c>
      <c r="G5" t="s">
        <v>1577</v>
      </c>
      <c r="H5" t="s">
        <v>1578</v>
      </c>
      <c r="I5" t="s">
        <v>1579</v>
      </c>
    </row>
    <row r="6" spans="1:9">
      <c r="A6" t="s">
        <v>1566</v>
      </c>
      <c r="B6" t="s">
        <v>1569</v>
      </c>
      <c r="C6" t="s">
        <v>1580</v>
      </c>
      <c r="D6" t="s">
        <v>1581</v>
      </c>
      <c r="E6" s="2">
        <v>-12.9103334389</v>
      </c>
      <c r="F6" s="3">
        <v>-9.7310929270000006</v>
      </c>
      <c r="G6" t="s">
        <v>1582</v>
      </c>
      <c r="H6" t="s">
        <v>1583</v>
      </c>
      <c r="I6" t="s">
        <v>1584</v>
      </c>
    </row>
    <row r="7" spans="1:9">
      <c r="A7" t="s">
        <v>1566</v>
      </c>
      <c r="B7" t="s">
        <v>1560</v>
      </c>
      <c r="C7" t="s">
        <v>1585</v>
      </c>
      <c r="D7" t="s">
        <v>1586</v>
      </c>
      <c r="E7" s="2">
        <v>-12.065094991500001</v>
      </c>
      <c r="F7" s="3">
        <v>-8.9827644926999994</v>
      </c>
      <c r="G7" t="s">
        <v>1587</v>
      </c>
      <c r="H7" t="s">
        <v>1588</v>
      </c>
      <c r="I7" t="s">
        <v>1589</v>
      </c>
    </row>
    <row r="8" spans="1:9">
      <c r="A8" t="s">
        <v>1566</v>
      </c>
      <c r="B8" t="s">
        <v>1569</v>
      </c>
      <c r="C8" t="s">
        <v>1590</v>
      </c>
      <c r="D8" t="s">
        <v>1591</v>
      </c>
      <c r="E8" s="2">
        <v>-11.1154788274</v>
      </c>
      <c r="F8" s="3">
        <v>-8.1580870651000001</v>
      </c>
      <c r="G8" t="s">
        <v>1592</v>
      </c>
      <c r="H8" t="s">
        <v>1593</v>
      </c>
      <c r="I8" t="s">
        <v>1594</v>
      </c>
    </row>
    <row r="9" spans="1:9">
      <c r="A9" t="s">
        <v>1566</v>
      </c>
      <c r="B9" t="s">
        <v>1569</v>
      </c>
      <c r="C9" t="s">
        <v>1595</v>
      </c>
      <c r="D9" t="s">
        <v>1596</v>
      </c>
      <c r="E9" s="2">
        <v>-11.1154788274</v>
      </c>
      <c r="F9" s="3">
        <v>-8.1580870651000001</v>
      </c>
      <c r="G9" t="s">
        <v>1592</v>
      </c>
      <c r="H9" t="s">
        <v>1593</v>
      </c>
      <c r="I9" t="s">
        <v>1594</v>
      </c>
    </row>
    <row r="10" spans="1:9">
      <c r="A10" t="s">
        <v>1566</v>
      </c>
      <c r="B10" t="s">
        <v>1569</v>
      </c>
      <c r="C10" t="s">
        <v>1597</v>
      </c>
      <c r="D10" t="s">
        <v>1598</v>
      </c>
      <c r="E10" s="2">
        <v>-11.1154788274</v>
      </c>
      <c r="F10" s="3">
        <v>-8.1580870651000001</v>
      </c>
      <c r="G10" t="s">
        <v>1592</v>
      </c>
      <c r="H10" t="s">
        <v>1593</v>
      </c>
      <c r="I10" t="s">
        <v>1594</v>
      </c>
    </row>
    <row r="11" spans="1:9">
      <c r="A11" t="s">
        <v>1566</v>
      </c>
      <c r="B11" t="s">
        <v>1560</v>
      </c>
      <c r="C11" t="s">
        <v>1599</v>
      </c>
      <c r="D11" t="s">
        <v>1600</v>
      </c>
      <c r="E11" s="2">
        <v>-10.515931892499999</v>
      </c>
      <c r="F11" s="3">
        <v>-7.6554501433000004</v>
      </c>
      <c r="G11" t="s">
        <v>1601</v>
      </c>
      <c r="H11" t="s">
        <v>1602</v>
      </c>
      <c r="I11" t="s">
        <v>1603</v>
      </c>
    </row>
    <row r="12" spans="1:9">
      <c r="A12" t="s">
        <v>1566</v>
      </c>
      <c r="B12" t="s">
        <v>1560</v>
      </c>
      <c r="C12" t="s">
        <v>1604</v>
      </c>
      <c r="D12" t="s">
        <v>1605</v>
      </c>
      <c r="E12" s="2">
        <v>-10.1331883312</v>
      </c>
      <c r="F12" s="3">
        <v>-7.3117503442</v>
      </c>
      <c r="G12" t="s">
        <v>1606</v>
      </c>
      <c r="H12" t="s">
        <v>1602</v>
      </c>
      <c r="I12" t="s">
        <v>1603</v>
      </c>
    </row>
    <row r="13" spans="1:9">
      <c r="A13" t="s">
        <v>1566</v>
      </c>
      <c r="B13" t="s">
        <v>1607</v>
      </c>
      <c r="C13" t="s">
        <v>1608</v>
      </c>
      <c r="D13" t="s">
        <v>1609</v>
      </c>
      <c r="E13" s="2">
        <v>-5.8855497085000001</v>
      </c>
      <c r="F13" s="3">
        <v>-3.8339538266000002</v>
      </c>
      <c r="G13" t="s">
        <v>1610</v>
      </c>
      <c r="H13" t="s">
        <v>1611</v>
      </c>
      <c r="I13" t="s">
        <v>1612</v>
      </c>
    </row>
    <row r="14" spans="1:9">
      <c r="A14" t="s">
        <v>1613</v>
      </c>
      <c r="B14" t="s">
        <v>1569</v>
      </c>
      <c r="C14" t="s">
        <v>1614</v>
      </c>
      <c r="D14" t="s">
        <v>1615</v>
      </c>
      <c r="E14" s="2">
        <v>-22.4399210467</v>
      </c>
      <c r="F14" s="3">
        <v>-18.482529284400002</v>
      </c>
      <c r="G14" t="s">
        <v>1616</v>
      </c>
      <c r="H14" t="s">
        <v>1617</v>
      </c>
      <c r="I14" t="s">
        <v>1618</v>
      </c>
    </row>
    <row r="15" spans="1:9">
      <c r="A15" t="s">
        <v>1619</v>
      </c>
      <c r="B15" t="s">
        <v>1569</v>
      </c>
      <c r="C15" t="s">
        <v>1614</v>
      </c>
      <c r="D15" t="s">
        <v>1615</v>
      </c>
      <c r="E15" s="2">
        <v>-22.4399210467</v>
      </c>
      <c r="F15" s="3">
        <v>-18.482529284400002</v>
      </c>
      <c r="G15" t="s">
        <v>1616</v>
      </c>
      <c r="H15" t="s">
        <v>1620</v>
      </c>
      <c r="I15" t="s">
        <v>1621</v>
      </c>
    </row>
    <row r="16" spans="1:9">
      <c r="A16" t="s">
        <v>1619</v>
      </c>
      <c r="B16" t="s">
        <v>1569</v>
      </c>
      <c r="C16" t="s">
        <v>1622</v>
      </c>
      <c r="D16" t="s">
        <v>1623</v>
      </c>
      <c r="E16" s="2">
        <v>-15.7024796894</v>
      </c>
      <c r="F16" s="3">
        <v>-11.9211791862</v>
      </c>
      <c r="G16" t="s">
        <v>1624</v>
      </c>
      <c r="H16" t="s">
        <v>1625</v>
      </c>
      <c r="I16" t="s">
        <v>1626</v>
      </c>
    </row>
    <row r="17" spans="1:9">
      <c r="A17" t="s">
        <v>1619</v>
      </c>
      <c r="B17" t="s">
        <v>1560</v>
      </c>
      <c r="C17" t="s">
        <v>1627</v>
      </c>
      <c r="D17" t="s">
        <v>1628</v>
      </c>
      <c r="E17" s="2">
        <v>-13.030994940899999</v>
      </c>
      <c r="F17" s="3">
        <v>-9.7501962242999998</v>
      </c>
      <c r="G17" t="s">
        <v>1629</v>
      </c>
      <c r="H17" t="s">
        <v>1630</v>
      </c>
      <c r="I17" t="s">
        <v>1631</v>
      </c>
    </row>
    <row r="18" spans="1:9">
      <c r="A18" t="s">
        <v>1619</v>
      </c>
      <c r="B18" t="s">
        <v>1560</v>
      </c>
      <c r="C18" t="s">
        <v>1632</v>
      </c>
      <c r="D18" t="s">
        <v>1633</v>
      </c>
      <c r="E18" s="2">
        <v>-13.030994940899999</v>
      </c>
      <c r="F18" s="3">
        <v>-9.7501962242999998</v>
      </c>
      <c r="G18" t="s">
        <v>1629</v>
      </c>
      <c r="H18" t="s">
        <v>1630</v>
      </c>
      <c r="I18" t="s">
        <v>1631</v>
      </c>
    </row>
    <row r="19" spans="1:9">
      <c r="A19" t="s">
        <v>1619</v>
      </c>
      <c r="B19" t="s">
        <v>1560</v>
      </c>
      <c r="C19" t="s">
        <v>1634</v>
      </c>
      <c r="D19" t="s">
        <v>1635</v>
      </c>
      <c r="E19" s="2">
        <v>-13.030994940899999</v>
      </c>
      <c r="F19" s="3">
        <v>-9.7501962242999998</v>
      </c>
      <c r="G19" t="s">
        <v>1629</v>
      </c>
      <c r="H19" t="s">
        <v>1630</v>
      </c>
      <c r="I19" t="s">
        <v>1631</v>
      </c>
    </row>
    <row r="20" spans="1:9">
      <c r="A20" t="s">
        <v>1619</v>
      </c>
      <c r="B20" t="s">
        <v>1569</v>
      </c>
      <c r="C20" t="s">
        <v>1636</v>
      </c>
      <c r="D20" t="s">
        <v>1633</v>
      </c>
      <c r="E20" s="2">
        <v>-9.3885209165999992</v>
      </c>
      <c r="F20" s="3">
        <v>-6.7635676143000003</v>
      </c>
      <c r="G20" t="s">
        <v>1637</v>
      </c>
      <c r="H20" t="s">
        <v>1638</v>
      </c>
      <c r="I20" t="s">
        <v>1639</v>
      </c>
    </row>
    <row r="21" spans="1:9">
      <c r="A21" t="s">
        <v>1619</v>
      </c>
      <c r="B21" t="s">
        <v>1569</v>
      </c>
      <c r="C21" t="s">
        <v>1640</v>
      </c>
      <c r="D21" t="s">
        <v>1641</v>
      </c>
      <c r="E21" s="2">
        <v>-9.0294780679999995</v>
      </c>
      <c r="F21" s="3">
        <v>-6.4953321797000001</v>
      </c>
      <c r="G21" t="s">
        <v>1642</v>
      </c>
      <c r="H21" t="s">
        <v>1643</v>
      </c>
      <c r="I21" t="s">
        <v>1644</v>
      </c>
    </row>
    <row r="22" spans="1:9">
      <c r="A22" t="s">
        <v>1619</v>
      </c>
      <c r="B22" t="s">
        <v>1569</v>
      </c>
      <c r="C22" t="s">
        <v>1645</v>
      </c>
      <c r="D22" t="s">
        <v>1646</v>
      </c>
      <c r="E22" s="2">
        <v>-7.9903963631000003</v>
      </c>
      <c r="F22" s="3">
        <v>-5.7118402569000004</v>
      </c>
      <c r="G22" t="s">
        <v>1647</v>
      </c>
      <c r="H22" t="s">
        <v>1648</v>
      </c>
      <c r="I22" t="s">
        <v>1649</v>
      </c>
    </row>
    <row r="23" spans="1:9">
      <c r="A23" t="s">
        <v>1619</v>
      </c>
      <c r="B23" t="s">
        <v>1569</v>
      </c>
      <c r="C23" t="s">
        <v>1650</v>
      </c>
      <c r="D23" t="s">
        <v>1651</v>
      </c>
      <c r="E23" s="2">
        <v>-6.9780518424000002</v>
      </c>
      <c r="F23" s="3">
        <v>-4.8268400541999998</v>
      </c>
      <c r="G23" t="s">
        <v>1652</v>
      </c>
      <c r="H23" t="s">
        <v>1653</v>
      </c>
      <c r="I23" t="s">
        <v>1654</v>
      </c>
    </row>
    <row r="24" spans="1:9">
      <c r="A24" t="s">
        <v>1655</v>
      </c>
      <c r="B24" t="s">
        <v>1569</v>
      </c>
      <c r="C24" t="s">
        <v>1656</v>
      </c>
      <c r="D24" t="s">
        <v>1657</v>
      </c>
      <c r="E24" s="2">
        <v>-13.251365123399999</v>
      </c>
      <c r="F24" s="3">
        <v>-9.7501962242999998</v>
      </c>
      <c r="G24" t="s">
        <v>1658</v>
      </c>
      <c r="H24" t="s">
        <v>1659</v>
      </c>
      <c r="I24" t="s">
        <v>1660</v>
      </c>
    </row>
    <row r="25" spans="1:9">
      <c r="A25" t="s">
        <v>1661</v>
      </c>
      <c r="B25" t="s">
        <v>1569</v>
      </c>
      <c r="C25" t="s">
        <v>1656</v>
      </c>
      <c r="D25" t="s">
        <v>1657</v>
      </c>
      <c r="E25" s="2">
        <v>-13.251365123399999</v>
      </c>
      <c r="F25" s="3">
        <v>-9.7501962242999998</v>
      </c>
      <c r="G25" t="s">
        <v>1658</v>
      </c>
      <c r="H25" t="s">
        <v>1662</v>
      </c>
      <c r="I25" t="s">
        <v>1663</v>
      </c>
    </row>
    <row r="26" spans="1:9">
      <c r="A26" t="s">
        <v>1661</v>
      </c>
      <c r="B26" t="s">
        <v>1569</v>
      </c>
      <c r="C26" t="s">
        <v>1664</v>
      </c>
      <c r="D26" t="s">
        <v>1665</v>
      </c>
      <c r="E26" s="2">
        <v>-13.008617982200001</v>
      </c>
      <c r="F26" s="3">
        <v>-9.7501962242999998</v>
      </c>
      <c r="G26" t="s">
        <v>1666</v>
      </c>
      <c r="H26" t="s">
        <v>1667</v>
      </c>
      <c r="I26" t="s">
        <v>1668</v>
      </c>
    </row>
    <row r="27" spans="1:9">
      <c r="A27" t="s">
        <v>1661</v>
      </c>
      <c r="B27" t="s">
        <v>1569</v>
      </c>
      <c r="C27" t="s">
        <v>1669</v>
      </c>
      <c r="D27" t="s">
        <v>1670</v>
      </c>
      <c r="E27" s="2">
        <v>-12.861281766399999</v>
      </c>
      <c r="F27" s="3">
        <v>-9.7168033608000002</v>
      </c>
      <c r="G27" t="s">
        <v>1671</v>
      </c>
      <c r="H27" t="s">
        <v>1672</v>
      </c>
      <c r="I27" t="s">
        <v>1673</v>
      </c>
    </row>
    <row r="28" spans="1:9">
      <c r="A28" t="s">
        <v>1661</v>
      </c>
      <c r="B28" t="s">
        <v>1569</v>
      </c>
      <c r="C28" t="s">
        <v>1674</v>
      </c>
      <c r="D28" t="s">
        <v>1675</v>
      </c>
      <c r="E28" s="2">
        <v>-12.720113962999999</v>
      </c>
      <c r="F28" s="3">
        <v>-9.6078202408000006</v>
      </c>
      <c r="G28" t="s">
        <v>1676</v>
      </c>
      <c r="H28" t="s">
        <v>1662</v>
      </c>
      <c r="I28" t="s">
        <v>1663</v>
      </c>
    </row>
    <row r="29" spans="1:9">
      <c r="A29" t="s">
        <v>1661</v>
      </c>
      <c r="B29" t="s">
        <v>1569</v>
      </c>
      <c r="C29" t="s">
        <v>1677</v>
      </c>
      <c r="D29" t="s">
        <v>1678</v>
      </c>
      <c r="E29" s="2">
        <v>-8.0946659491999995</v>
      </c>
      <c r="F29" s="3">
        <v>-5.8000320186999996</v>
      </c>
      <c r="G29" t="s">
        <v>1679</v>
      </c>
      <c r="H29" t="s">
        <v>1680</v>
      </c>
      <c r="I29" t="s">
        <v>1681</v>
      </c>
    </row>
    <row r="30" spans="1:9">
      <c r="A30" t="s">
        <v>1661</v>
      </c>
      <c r="B30" t="s">
        <v>1569</v>
      </c>
      <c r="C30" t="s">
        <v>1682</v>
      </c>
      <c r="D30" t="s">
        <v>1683</v>
      </c>
      <c r="E30" s="2">
        <v>-7.6376356432000003</v>
      </c>
      <c r="F30" s="3">
        <v>-5.4206065704000004</v>
      </c>
      <c r="G30" t="s">
        <v>1684</v>
      </c>
      <c r="H30" t="s">
        <v>1685</v>
      </c>
      <c r="I30" t="s">
        <v>1686</v>
      </c>
    </row>
    <row r="31" spans="1:9">
      <c r="A31" t="s">
        <v>1661</v>
      </c>
      <c r="B31" t="s">
        <v>1569</v>
      </c>
      <c r="C31" t="s">
        <v>1687</v>
      </c>
      <c r="D31" t="s">
        <v>1688</v>
      </c>
      <c r="E31" s="2">
        <v>-6.8000875632</v>
      </c>
      <c r="F31" s="3">
        <v>-4.6687706035999996</v>
      </c>
      <c r="G31" t="s">
        <v>1689</v>
      </c>
      <c r="H31" t="s">
        <v>1690</v>
      </c>
      <c r="I31" t="s">
        <v>1691</v>
      </c>
    </row>
    <row r="32" spans="1:9">
      <c r="A32" t="s">
        <v>1661</v>
      </c>
      <c r="B32" t="s">
        <v>1569</v>
      </c>
      <c r="C32" t="s">
        <v>1692</v>
      </c>
      <c r="D32" t="s">
        <v>1693</v>
      </c>
      <c r="E32" s="2">
        <v>-5.9987521303999998</v>
      </c>
      <c r="F32" s="3">
        <v>-3.9362300249</v>
      </c>
      <c r="G32" t="s">
        <v>1694</v>
      </c>
      <c r="H32" t="s">
        <v>1690</v>
      </c>
      <c r="I32" t="s">
        <v>1691</v>
      </c>
    </row>
    <row r="33" spans="1:9">
      <c r="A33" t="s">
        <v>1661</v>
      </c>
      <c r="B33" t="s">
        <v>1569</v>
      </c>
      <c r="C33" t="s">
        <v>1695</v>
      </c>
      <c r="D33" t="s">
        <v>1696</v>
      </c>
      <c r="E33" s="2">
        <v>-5.7274752399000004</v>
      </c>
      <c r="F33" s="3">
        <v>-3.6995024033999999</v>
      </c>
      <c r="G33" t="s">
        <v>1697</v>
      </c>
      <c r="H33" t="s">
        <v>1698</v>
      </c>
      <c r="I33" t="s">
        <v>1699</v>
      </c>
    </row>
    <row r="34" spans="1:9">
      <c r="A34" t="s">
        <v>1661</v>
      </c>
      <c r="B34" t="s">
        <v>1569</v>
      </c>
      <c r="C34" t="s">
        <v>1700</v>
      </c>
      <c r="D34" t="s">
        <v>1701</v>
      </c>
      <c r="E34" s="2">
        <v>-5.2996640947999998</v>
      </c>
      <c r="F34" s="3">
        <v>-3.3222757040999999</v>
      </c>
      <c r="G34" t="s">
        <v>1702</v>
      </c>
      <c r="H34" t="s">
        <v>1703</v>
      </c>
      <c r="I34" t="s">
        <v>1704</v>
      </c>
    </row>
    <row r="35" spans="1:9">
      <c r="A35" t="s">
        <v>1661</v>
      </c>
      <c r="B35" t="s">
        <v>1569</v>
      </c>
      <c r="C35" t="s">
        <v>1705</v>
      </c>
      <c r="D35" t="s">
        <v>1706</v>
      </c>
      <c r="E35" s="2">
        <v>-5.1156453983999999</v>
      </c>
      <c r="F35" s="3">
        <v>-3.1604196979000001</v>
      </c>
      <c r="G35" t="s">
        <v>1707</v>
      </c>
      <c r="H35" t="s">
        <v>1708</v>
      </c>
      <c r="I35" t="s">
        <v>1709</v>
      </c>
    </row>
    <row r="36" spans="1:9">
      <c r="A36" t="s">
        <v>1661</v>
      </c>
      <c r="B36" t="s">
        <v>1569</v>
      </c>
      <c r="C36" t="s">
        <v>1710</v>
      </c>
      <c r="D36" t="s">
        <v>1711</v>
      </c>
      <c r="E36" s="2">
        <v>-3.1369610112999999</v>
      </c>
      <c r="F36" s="3">
        <v>-1.5190206904000001</v>
      </c>
      <c r="G36" t="s">
        <v>1712</v>
      </c>
      <c r="H36" t="s">
        <v>1713</v>
      </c>
      <c r="I36" t="s">
        <v>1714</v>
      </c>
    </row>
    <row r="37" spans="1:9">
      <c r="A37" t="s">
        <v>1661</v>
      </c>
      <c r="B37" t="s">
        <v>1569</v>
      </c>
      <c r="C37" t="s">
        <v>1715</v>
      </c>
      <c r="D37" t="s">
        <v>1716</v>
      </c>
      <c r="E37" s="2">
        <v>-2.6035350393000001</v>
      </c>
      <c r="F37" s="3">
        <v>-1.0940761426000001</v>
      </c>
      <c r="G37" t="s">
        <v>1717</v>
      </c>
      <c r="H37" t="s">
        <v>1718</v>
      </c>
      <c r="I37" t="s">
        <v>1719</v>
      </c>
    </row>
    <row r="38" spans="1:9">
      <c r="A38" t="s">
        <v>1720</v>
      </c>
      <c r="B38" t="s">
        <v>1560</v>
      </c>
      <c r="C38" t="s">
        <v>1721</v>
      </c>
      <c r="D38" t="s">
        <v>1722</v>
      </c>
      <c r="E38" s="2">
        <v>-13.0960353765</v>
      </c>
      <c r="F38" s="3">
        <v>-9.7501962242999998</v>
      </c>
      <c r="G38" t="s">
        <v>1723</v>
      </c>
      <c r="H38" t="s">
        <v>1724</v>
      </c>
      <c r="I38" t="s">
        <v>1725</v>
      </c>
    </row>
    <row r="39" spans="1:9">
      <c r="A39" t="s">
        <v>1726</v>
      </c>
      <c r="B39" t="s">
        <v>1560</v>
      </c>
      <c r="C39" t="s">
        <v>1721</v>
      </c>
      <c r="D39" t="s">
        <v>1722</v>
      </c>
      <c r="E39" s="2">
        <v>-13.0960353765</v>
      </c>
      <c r="F39" s="3">
        <v>-9.7501962242999998</v>
      </c>
      <c r="G39" t="s">
        <v>1723</v>
      </c>
      <c r="H39" t="s">
        <v>1727</v>
      </c>
      <c r="I39" t="s">
        <v>1728</v>
      </c>
    </row>
    <row r="40" spans="1:9">
      <c r="A40" t="s">
        <v>1726</v>
      </c>
      <c r="B40" t="s">
        <v>1560</v>
      </c>
      <c r="C40" t="s">
        <v>1729</v>
      </c>
      <c r="D40" t="s">
        <v>1730</v>
      </c>
      <c r="E40" s="2">
        <v>-11.2798190274</v>
      </c>
      <c r="F40" s="3">
        <v>-8.2255172521999995</v>
      </c>
      <c r="G40" t="s">
        <v>1731</v>
      </c>
      <c r="H40" t="s">
        <v>1732</v>
      </c>
      <c r="I40" t="s">
        <v>1733</v>
      </c>
    </row>
    <row r="41" spans="1:9">
      <c r="A41" t="s">
        <v>1726</v>
      </c>
      <c r="B41" t="s">
        <v>1560</v>
      </c>
      <c r="C41" t="s">
        <v>1734</v>
      </c>
      <c r="D41" t="s">
        <v>1735</v>
      </c>
      <c r="E41" s="2">
        <v>-11.0431824696</v>
      </c>
      <c r="F41" s="3">
        <v>-8.1069800064000006</v>
      </c>
      <c r="G41" t="s">
        <v>1736</v>
      </c>
      <c r="H41" t="s">
        <v>1737</v>
      </c>
      <c r="I41" t="s">
        <v>1738</v>
      </c>
    </row>
    <row r="42" spans="1:9">
      <c r="A42" t="s">
        <v>1726</v>
      </c>
      <c r="B42" t="s">
        <v>1560</v>
      </c>
      <c r="C42" t="s">
        <v>1739</v>
      </c>
      <c r="D42" t="s">
        <v>1740</v>
      </c>
      <c r="E42" s="2">
        <v>-10.9296879743</v>
      </c>
      <c r="F42" s="3">
        <v>-8.0136888971999998</v>
      </c>
      <c r="G42" t="s">
        <v>1741</v>
      </c>
      <c r="H42" t="s">
        <v>1742</v>
      </c>
      <c r="I42" t="s">
        <v>1743</v>
      </c>
    </row>
    <row r="43" spans="1:9">
      <c r="A43" t="s">
        <v>1726</v>
      </c>
      <c r="B43" t="s">
        <v>1560</v>
      </c>
      <c r="C43" t="s">
        <v>1744</v>
      </c>
      <c r="D43" t="s">
        <v>1745</v>
      </c>
      <c r="E43" s="2">
        <v>-10.6096912789</v>
      </c>
      <c r="F43" s="3">
        <v>-7.7206254568999997</v>
      </c>
      <c r="G43" t="s">
        <v>1746</v>
      </c>
      <c r="H43" t="s">
        <v>1747</v>
      </c>
      <c r="I43" t="s">
        <v>1748</v>
      </c>
    </row>
    <row r="44" spans="1:9">
      <c r="A44" t="s">
        <v>1726</v>
      </c>
      <c r="B44" t="s">
        <v>1560</v>
      </c>
      <c r="C44" t="s">
        <v>1749</v>
      </c>
      <c r="D44" t="s">
        <v>1750</v>
      </c>
      <c r="E44" s="2">
        <v>-10.5988359731</v>
      </c>
      <c r="F44" s="3">
        <v>-7.7206254568999997</v>
      </c>
      <c r="G44" t="s">
        <v>1751</v>
      </c>
      <c r="H44" t="s">
        <v>1752</v>
      </c>
      <c r="I44" t="s">
        <v>1753</v>
      </c>
    </row>
    <row r="45" spans="1:9">
      <c r="A45" t="s">
        <v>1726</v>
      </c>
      <c r="B45" t="s">
        <v>1560</v>
      </c>
      <c r="C45" t="s">
        <v>1754</v>
      </c>
      <c r="D45" t="s">
        <v>1755</v>
      </c>
      <c r="E45" s="2">
        <v>-10.1230140707</v>
      </c>
      <c r="F45" s="3">
        <v>-7.3117503442</v>
      </c>
      <c r="G45" t="s">
        <v>1756</v>
      </c>
      <c r="H45" t="s">
        <v>1757</v>
      </c>
      <c r="I45" t="s">
        <v>1758</v>
      </c>
    </row>
    <row r="46" spans="1:9">
      <c r="A46" t="s">
        <v>1726</v>
      </c>
      <c r="B46" t="s">
        <v>1560</v>
      </c>
      <c r="C46" t="s">
        <v>1759</v>
      </c>
      <c r="D46" t="s">
        <v>1760</v>
      </c>
      <c r="E46" s="2">
        <v>-10.005095106900001</v>
      </c>
      <c r="F46" s="3">
        <v>-7.2090713469000001</v>
      </c>
      <c r="G46" t="s">
        <v>1761</v>
      </c>
      <c r="H46" t="s">
        <v>1762</v>
      </c>
      <c r="I46" t="s">
        <v>1763</v>
      </c>
    </row>
    <row r="47" spans="1:9">
      <c r="A47" t="s">
        <v>1726</v>
      </c>
      <c r="B47" t="s">
        <v>1560</v>
      </c>
      <c r="C47" t="s">
        <v>1764</v>
      </c>
      <c r="D47" t="s">
        <v>1765</v>
      </c>
      <c r="E47" s="2">
        <v>-9.8422532946000008</v>
      </c>
      <c r="F47" s="3">
        <v>-7.0609527915000001</v>
      </c>
      <c r="G47" t="s">
        <v>1766</v>
      </c>
      <c r="H47" t="s">
        <v>1767</v>
      </c>
      <c r="I47" t="s">
        <v>1768</v>
      </c>
    </row>
    <row r="48" spans="1:9">
      <c r="A48" t="s">
        <v>1726</v>
      </c>
      <c r="B48" t="s">
        <v>1560</v>
      </c>
      <c r="C48" t="s">
        <v>1769</v>
      </c>
      <c r="D48" t="s">
        <v>1770</v>
      </c>
      <c r="E48" s="2">
        <v>-9.7952814975999996</v>
      </c>
      <c r="F48" s="3">
        <v>-7.0420097181000001</v>
      </c>
      <c r="G48" t="s">
        <v>1771</v>
      </c>
      <c r="H48" t="s">
        <v>1757</v>
      </c>
      <c r="I48" t="s">
        <v>1758</v>
      </c>
    </row>
    <row r="49" spans="1:9">
      <c r="A49" t="s">
        <v>1726</v>
      </c>
      <c r="B49" t="s">
        <v>1560</v>
      </c>
      <c r="C49" t="s">
        <v>1772</v>
      </c>
      <c r="D49" t="s">
        <v>1773</v>
      </c>
      <c r="E49" s="2">
        <v>-9.7952814975999996</v>
      </c>
      <c r="F49" s="3">
        <v>-7.0420097181000001</v>
      </c>
      <c r="G49" t="s">
        <v>1771</v>
      </c>
      <c r="H49" t="s">
        <v>1757</v>
      </c>
      <c r="I49" t="s">
        <v>1758</v>
      </c>
    </row>
    <row r="50" spans="1:9">
      <c r="A50" t="s">
        <v>1726</v>
      </c>
      <c r="B50" t="s">
        <v>1560</v>
      </c>
      <c r="C50" t="s">
        <v>1774</v>
      </c>
      <c r="D50" t="s">
        <v>1775</v>
      </c>
      <c r="E50" s="2">
        <v>-9.7258070884999999</v>
      </c>
      <c r="F50" s="3">
        <v>-6.9858992705</v>
      </c>
      <c r="G50" t="s">
        <v>1776</v>
      </c>
      <c r="H50" t="s">
        <v>1777</v>
      </c>
      <c r="I50" t="s">
        <v>1778</v>
      </c>
    </row>
    <row r="51" spans="1:9">
      <c r="A51" t="s">
        <v>1726</v>
      </c>
      <c r="B51" t="s">
        <v>1560</v>
      </c>
      <c r="C51" t="s">
        <v>1779</v>
      </c>
      <c r="D51" t="s">
        <v>1780</v>
      </c>
      <c r="E51" s="2">
        <v>-9.7041201800000003</v>
      </c>
      <c r="F51" s="3">
        <v>-6.9771773391999998</v>
      </c>
      <c r="G51" t="s">
        <v>1781</v>
      </c>
      <c r="H51" t="s">
        <v>1782</v>
      </c>
      <c r="I51" t="s">
        <v>1783</v>
      </c>
    </row>
    <row r="52" spans="1:9">
      <c r="A52" t="s">
        <v>1726</v>
      </c>
      <c r="B52" t="s">
        <v>1560</v>
      </c>
      <c r="C52" t="s">
        <v>1784</v>
      </c>
      <c r="D52" t="s">
        <v>1785</v>
      </c>
      <c r="E52" s="2">
        <v>-9.5892444685000005</v>
      </c>
      <c r="F52" s="3">
        <v>-6.8871252113999999</v>
      </c>
      <c r="G52" t="s">
        <v>1786</v>
      </c>
      <c r="H52" t="s">
        <v>1787</v>
      </c>
      <c r="I52" t="s">
        <v>1788</v>
      </c>
    </row>
    <row r="53" spans="1:9">
      <c r="A53" t="s">
        <v>1726</v>
      </c>
      <c r="B53" t="s">
        <v>1560</v>
      </c>
      <c r="C53" t="s">
        <v>1789</v>
      </c>
      <c r="D53" t="s">
        <v>1790</v>
      </c>
      <c r="E53" s="2">
        <v>-9.5892444685000005</v>
      </c>
      <c r="F53" s="3">
        <v>-6.8871252113999999</v>
      </c>
      <c r="G53" t="s">
        <v>1786</v>
      </c>
      <c r="H53" t="s">
        <v>1757</v>
      </c>
      <c r="I53" t="s">
        <v>1758</v>
      </c>
    </row>
    <row r="54" spans="1:9">
      <c r="A54" t="s">
        <v>1726</v>
      </c>
      <c r="B54" t="s">
        <v>1560</v>
      </c>
      <c r="C54" t="s">
        <v>1791</v>
      </c>
      <c r="D54" t="s">
        <v>1792</v>
      </c>
      <c r="E54" s="2">
        <v>-9.5350392418999999</v>
      </c>
      <c r="F54" s="3">
        <v>-6.8448192079999997</v>
      </c>
      <c r="G54" t="s">
        <v>1793</v>
      </c>
      <c r="H54" t="s">
        <v>1794</v>
      </c>
      <c r="I54" t="s">
        <v>1795</v>
      </c>
    </row>
    <row r="55" spans="1:9">
      <c r="A55" t="s">
        <v>1726</v>
      </c>
      <c r="B55" t="s">
        <v>1560</v>
      </c>
      <c r="C55" t="s">
        <v>1796</v>
      </c>
      <c r="D55" t="s">
        <v>1797</v>
      </c>
      <c r="E55" s="2">
        <v>-9.3922124121999992</v>
      </c>
      <c r="F55" s="3">
        <v>-6.7635676143000003</v>
      </c>
      <c r="G55" t="s">
        <v>1798</v>
      </c>
      <c r="H55" t="s">
        <v>1757</v>
      </c>
      <c r="I55" t="s">
        <v>1758</v>
      </c>
    </row>
    <row r="56" spans="1:9">
      <c r="A56" t="s">
        <v>1726</v>
      </c>
      <c r="B56" t="s">
        <v>1560</v>
      </c>
      <c r="C56" t="s">
        <v>1799</v>
      </c>
      <c r="D56" t="s">
        <v>1800</v>
      </c>
      <c r="E56" s="2">
        <v>-9.3922124121999992</v>
      </c>
      <c r="F56" s="3">
        <v>-6.7635676143000003</v>
      </c>
      <c r="G56" t="s">
        <v>1798</v>
      </c>
      <c r="H56" t="s">
        <v>1757</v>
      </c>
      <c r="I56" t="s">
        <v>1758</v>
      </c>
    </row>
    <row r="57" spans="1:9">
      <c r="A57" t="s">
        <v>1726</v>
      </c>
      <c r="B57" t="s">
        <v>1560</v>
      </c>
      <c r="C57" t="s">
        <v>1801</v>
      </c>
      <c r="D57" t="s">
        <v>1802</v>
      </c>
      <c r="E57" s="2">
        <v>-9.2968481076000007</v>
      </c>
      <c r="F57" s="3">
        <v>-6.6916388634999997</v>
      </c>
      <c r="G57" t="s">
        <v>1803</v>
      </c>
      <c r="H57" t="s">
        <v>1757</v>
      </c>
      <c r="I57" t="s">
        <v>1758</v>
      </c>
    </row>
    <row r="58" spans="1:9">
      <c r="A58" t="s">
        <v>1726</v>
      </c>
      <c r="B58" t="s">
        <v>1560</v>
      </c>
      <c r="C58" t="s">
        <v>1804</v>
      </c>
      <c r="D58" t="s">
        <v>1805</v>
      </c>
      <c r="E58" s="2">
        <v>-9.2756747021999999</v>
      </c>
      <c r="F58" s="3">
        <v>-6.6807244116</v>
      </c>
      <c r="G58" t="s">
        <v>1806</v>
      </c>
      <c r="H58" t="s">
        <v>1807</v>
      </c>
      <c r="I58" t="s">
        <v>1808</v>
      </c>
    </row>
    <row r="59" spans="1:9">
      <c r="A59" t="s">
        <v>1726</v>
      </c>
      <c r="B59" t="s">
        <v>1560</v>
      </c>
      <c r="C59" t="s">
        <v>1809</v>
      </c>
      <c r="D59" t="s">
        <v>1810</v>
      </c>
      <c r="E59" s="2">
        <v>-9.2670483116</v>
      </c>
      <c r="F59" s="3">
        <v>-6.6807244116</v>
      </c>
      <c r="G59" t="s">
        <v>1811</v>
      </c>
      <c r="H59" t="s">
        <v>1812</v>
      </c>
      <c r="I59" t="s">
        <v>1813</v>
      </c>
    </row>
    <row r="60" spans="1:9">
      <c r="A60" t="s">
        <v>1726</v>
      </c>
      <c r="B60" t="s">
        <v>1607</v>
      </c>
      <c r="C60" t="s">
        <v>1814</v>
      </c>
      <c r="D60" t="s">
        <v>1815</v>
      </c>
      <c r="E60" s="2">
        <v>-9.2059394155999996</v>
      </c>
      <c r="F60" s="3">
        <v>-6.6352498181000001</v>
      </c>
      <c r="G60" t="s">
        <v>1816</v>
      </c>
      <c r="H60" t="s">
        <v>1817</v>
      </c>
      <c r="I60" t="s">
        <v>1818</v>
      </c>
    </row>
    <row r="61" spans="1:9">
      <c r="A61" t="s">
        <v>1726</v>
      </c>
      <c r="B61" t="s">
        <v>1560</v>
      </c>
      <c r="C61" t="s">
        <v>1819</v>
      </c>
      <c r="D61" t="s">
        <v>1820</v>
      </c>
      <c r="E61" s="2">
        <v>-9.2034754959999994</v>
      </c>
      <c r="F61" s="3">
        <v>-6.6352498181000001</v>
      </c>
      <c r="G61" t="s">
        <v>1821</v>
      </c>
      <c r="H61" t="s">
        <v>1757</v>
      </c>
      <c r="I61" t="s">
        <v>1758</v>
      </c>
    </row>
    <row r="62" spans="1:9">
      <c r="A62" t="s">
        <v>1726</v>
      </c>
      <c r="B62" t="s">
        <v>1560</v>
      </c>
      <c r="C62" t="s">
        <v>1822</v>
      </c>
      <c r="D62" t="s">
        <v>1823</v>
      </c>
      <c r="E62" s="2">
        <v>-9.1757038469999994</v>
      </c>
      <c r="F62" s="3">
        <v>-6.6162520934</v>
      </c>
      <c r="G62" t="s">
        <v>1824</v>
      </c>
      <c r="H62" t="s">
        <v>1747</v>
      </c>
      <c r="I62" t="s">
        <v>1748</v>
      </c>
    </row>
    <row r="63" spans="1:9">
      <c r="A63" t="s">
        <v>1726</v>
      </c>
      <c r="B63" t="s">
        <v>1560</v>
      </c>
      <c r="C63" t="s">
        <v>1825</v>
      </c>
      <c r="D63" t="s">
        <v>1826</v>
      </c>
      <c r="E63" s="2">
        <v>-9.1461234766999997</v>
      </c>
      <c r="F63" s="3">
        <v>-6.5993565136000001</v>
      </c>
      <c r="G63" t="s">
        <v>1827</v>
      </c>
      <c r="H63" t="s">
        <v>1828</v>
      </c>
      <c r="I63" t="s">
        <v>1829</v>
      </c>
    </row>
    <row r="64" spans="1:9">
      <c r="A64" t="s">
        <v>1726</v>
      </c>
      <c r="B64" t="s">
        <v>1560</v>
      </c>
      <c r="C64" t="s">
        <v>1830</v>
      </c>
      <c r="D64" t="s">
        <v>1831</v>
      </c>
      <c r="E64" s="2">
        <v>-9.1417749279000002</v>
      </c>
      <c r="F64" s="3">
        <v>-6.5993565136000001</v>
      </c>
      <c r="G64" t="s">
        <v>1832</v>
      </c>
      <c r="H64" t="s">
        <v>1833</v>
      </c>
      <c r="I64" t="s">
        <v>1834</v>
      </c>
    </row>
    <row r="65" spans="1:9">
      <c r="A65" t="s">
        <v>1726</v>
      </c>
      <c r="B65" t="s">
        <v>1560</v>
      </c>
      <c r="C65" t="s">
        <v>1835</v>
      </c>
      <c r="D65" t="s">
        <v>1836</v>
      </c>
      <c r="E65" s="2">
        <v>-8.9916362087999993</v>
      </c>
      <c r="F65" s="3">
        <v>-6.4814024778999997</v>
      </c>
      <c r="G65" t="s">
        <v>1837</v>
      </c>
      <c r="H65" t="s">
        <v>1817</v>
      </c>
      <c r="I65" t="s">
        <v>1818</v>
      </c>
    </row>
    <row r="66" spans="1:9">
      <c r="A66" t="s">
        <v>1726</v>
      </c>
      <c r="B66" t="s">
        <v>1560</v>
      </c>
      <c r="C66" t="s">
        <v>1838</v>
      </c>
      <c r="D66" t="s">
        <v>1839</v>
      </c>
      <c r="E66" s="2">
        <v>-8.9916362087999993</v>
      </c>
      <c r="F66" s="3">
        <v>-6.4814024778999997</v>
      </c>
      <c r="G66" t="s">
        <v>1837</v>
      </c>
      <c r="H66" t="s">
        <v>1817</v>
      </c>
      <c r="I66" t="s">
        <v>1818</v>
      </c>
    </row>
    <row r="67" spans="1:9">
      <c r="A67" t="s">
        <v>1726</v>
      </c>
      <c r="B67" t="s">
        <v>1560</v>
      </c>
      <c r="C67" t="s">
        <v>1840</v>
      </c>
      <c r="D67" t="s">
        <v>1841</v>
      </c>
      <c r="E67" s="2">
        <v>-8.9916362087999993</v>
      </c>
      <c r="F67" s="3">
        <v>-6.4814024778999997</v>
      </c>
      <c r="G67" t="s">
        <v>1837</v>
      </c>
      <c r="H67" t="s">
        <v>1817</v>
      </c>
      <c r="I67" t="s">
        <v>1818</v>
      </c>
    </row>
    <row r="68" spans="1:9">
      <c r="A68" t="s">
        <v>1726</v>
      </c>
      <c r="B68" t="s">
        <v>1560</v>
      </c>
      <c r="C68" t="s">
        <v>1842</v>
      </c>
      <c r="D68" t="s">
        <v>1843</v>
      </c>
      <c r="E68" s="2">
        <v>-8.9609274713999998</v>
      </c>
      <c r="F68" s="3">
        <v>-6.4583805692</v>
      </c>
      <c r="G68" t="s">
        <v>1844</v>
      </c>
      <c r="H68" t="s">
        <v>1845</v>
      </c>
      <c r="I68" t="s">
        <v>1846</v>
      </c>
    </row>
    <row r="69" spans="1:9">
      <c r="A69" t="s">
        <v>1726</v>
      </c>
      <c r="B69" t="s">
        <v>1560</v>
      </c>
      <c r="C69" t="s">
        <v>1847</v>
      </c>
      <c r="D69" t="s">
        <v>1848</v>
      </c>
      <c r="E69" s="2">
        <v>-8.8884886388000002</v>
      </c>
      <c r="F69" s="3">
        <v>-6.4224585703999999</v>
      </c>
      <c r="G69" t="s">
        <v>1849</v>
      </c>
      <c r="H69" t="s">
        <v>1817</v>
      </c>
      <c r="I69" t="s">
        <v>1818</v>
      </c>
    </row>
    <row r="70" spans="1:9">
      <c r="A70" t="s">
        <v>1726</v>
      </c>
      <c r="B70" t="s">
        <v>1560</v>
      </c>
      <c r="C70" t="s">
        <v>1850</v>
      </c>
      <c r="D70" t="s">
        <v>1851</v>
      </c>
      <c r="E70" s="2">
        <v>-8.8884886388000002</v>
      </c>
      <c r="F70" s="3">
        <v>-6.4224585703999999</v>
      </c>
      <c r="G70" t="s">
        <v>1849</v>
      </c>
      <c r="H70" t="s">
        <v>1817</v>
      </c>
      <c r="I70" t="s">
        <v>1818</v>
      </c>
    </row>
    <row r="71" spans="1:9">
      <c r="A71" t="s">
        <v>1726</v>
      </c>
      <c r="B71" t="s">
        <v>1560</v>
      </c>
      <c r="C71" t="s">
        <v>1852</v>
      </c>
      <c r="D71" t="s">
        <v>1853</v>
      </c>
      <c r="E71" s="2">
        <v>-8.8884886388000002</v>
      </c>
      <c r="F71" s="3">
        <v>-6.4224585703999999</v>
      </c>
      <c r="G71" t="s">
        <v>1849</v>
      </c>
      <c r="H71" t="s">
        <v>1817</v>
      </c>
      <c r="I71" t="s">
        <v>1818</v>
      </c>
    </row>
    <row r="72" spans="1:9">
      <c r="A72" t="s">
        <v>1726</v>
      </c>
      <c r="B72" t="s">
        <v>1560</v>
      </c>
      <c r="C72" t="s">
        <v>1854</v>
      </c>
      <c r="D72" t="s">
        <v>1855</v>
      </c>
      <c r="E72" s="2">
        <v>-8.8884886388000002</v>
      </c>
      <c r="F72" s="3">
        <v>-6.4224585703999999</v>
      </c>
      <c r="G72" t="s">
        <v>1849</v>
      </c>
      <c r="H72" t="s">
        <v>1817</v>
      </c>
      <c r="I72" t="s">
        <v>1818</v>
      </c>
    </row>
    <row r="73" spans="1:9">
      <c r="A73" t="s">
        <v>1726</v>
      </c>
      <c r="B73" t="s">
        <v>1560</v>
      </c>
      <c r="C73" t="s">
        <v>1856</v>
      </c>
      <c r="D73" t="s">
        <v>1857</v>
      </c>
      <c r="E73" s="2">
        <v>-8.7878475396999995</v>
      </c>
      <c r="F73" s="3">
        <v>-6.3356057557999996</v>
      </c>
      <c r="G73" t="s">
        <v>1858</v>
      </c>
      <c r="H73" t="s">
        <v>1817</v>
      </c>
      <c r="I73" t="s">
        <v>1818</v>
      </c>
    </row>
    <row r="74" spans="1:9">
      <c r="A74" t="s">
        <v>1726</v>
      </c>
      <c r="B74" t="s">
        <v>1560</v>
      </c>
      <c r="C74" t="s">
        <v>1859</v>
      </c>
      <c r="D74" t="s">
        <v>1860</v>
      </c>
      <c r="E74" s="2">
        <v>-8.7878475396999995</v>
      </c>
      <c r="F74" s="3">
        <v>-6.3356057557999996</v>
      </c>
      <c r="G74" t="s">
        <v>1858</v>
      </c>
      <c r="H74" t="s">
        <v>1817</v>
      </c>
      <c r="I74" t="s">
        <v>1818</v>
      </c>
    </row>
    <row r="75" spans="1:9">
      <c r="A75" t="s">
        <v>1726</v>
      </c>
      <c r="B75" t="s">
        <v>1560</v>
      </c>
      <c r="C75" t="s">
        <v>1861</v>
      </c>
      <c r="D75" t="s">
        <v>1862</v>
      </c>
      <c r="E75" s="2">
        <v>-8.7648493351999992</v>
      </c>
      <c r="F75" s="3">
        <v>-6.3250880709999997</v>
      </c>
      <c r="G75" t="s">
        <v>1863</v>
      </c>
      <c r="H75" t="s">
        <v>1864</v>
      </c>
      <c r="I75" t="s">
        <v>1865</v>
      </c>
    </row>
    <row r="76" spans="1:9">
      <c r="A76" t="s">
        <v>1726</v>
      </c>
      <c r="B76" t="s">
        <v>1560</v>
      </c>
      <c r="C76" t="s">
        <v>1866</v>
      </c>
      <c r="D76" t="s">
        <v>1867</v>
      </c>
      <c r="E76" s="2">
        <v>-8.7639658934</v>
      </c>
      <c r="F76" s="3">
        <v>-6.3250880709999997</v>
      </c>
      <c r="G76" t="s">
        <v>1868</v>
      </c>
      <c r="H76" t="s">
        <v>1757</v>
      </c>
      <c r="I76" t="s">
        <v>1758</v>
      </c>
    </row>
    <row r="77" spans="1:9">
      <c r="A77" t="s">
        <v>1726</v>
      </c>
      <c r="B77" t="s">
        <v>1560</v>
      </c>
      <c r="C77" t="s">
        <v>1869</v>
      </c>
      <c r="D77" t="s">
        <v>1870</v>
      </c>
      <c r="E77" s="2">
        <v>-8.7127747536999998</v>
      </c>
      <c r="F77" s="3">
        <v>-6.2804277984999999</v>
      </c>
      <c r="G77" t="s">
        <v>1871</v>
      </c>
      <c r="H77" t="s">
        <v>1872</v>
      </c>
      <c r="I77" t="s">
        <v>1873</v>
      </c>
    </row>
    <row r="78" spans="1:9">
      <c r="A78" t="s">
        <v>1726</v>
      </c>
      <c r="B78" t="s">
        <v>1560</v>
      </c>
      <c r="C78" t="s">
        <v>1874</v>
      </c>
      <c r="D78" t="s">
        <v>1875</v>
      </c>
      <c r="E78" s="2">
        <v>-8.6929871443</v>
      </c>
      <c r="F78" s="3">
        <v>-6.2694111143000004</v>
      </c>
      <c r="G78" t="s">
        <v>1876</v>
      </c>
      <c r="H78" t="s">
        <v>1877</v>
      </c>
      <c r="I78" t="s">
        <v>1878</v>
      </c>
    </row>
    <row r="79" spans="1:9">
      <c r="A79" t="s">
        <v>1726</v>
      </c>
      <c r="B79" t="s">
        <v>1560</v>
      </c>
      <c r="C79" t="s">
        <v>1879</v>
      </c>
      <c r="D79" t="s">
        <v>1880</v>
      </c>
      <c r="E79" s="2">
        <v>-8.6889837814999993</v>
      </c>
      <c r="F79" s="3">
        <v>-6.2694111143000004</v>
      </c>
      <c r="G79" t="s">
        <v>1881</v>
      </c>
      <c r="H79" t="s">
        <v>1882</v>
      </c>
      <c r="I79" t="s">
        <v>1883</v>
      </c>
    </row>
    <row r="80" spans="1:9">
      <c r="A80" t="s">
        <v>1726</v>
      </c>
      <c r="B80" t="s">
        <v>1560</v>
      </c>
      <c r="C80" t="s">
        <v>1884</v>
      </c>
      <c r="D80" t="s">
        <v>1885</v>
      </c>
      <c r="E80" s="2">
        <v>-8.5997404494000005</v>
      </c>
      <c r="F80" s="3">
        <v>-6.1925770401999998</v>
      </c>
      <c r="G80" t="s">
        <v>1886</v>
      </c>
      <c r="H80" t="s">
        <v>1787</v>
      </c>
      <c r="I80" t="s">
        <v>1788</v>
      </c>
    </row>
    <row r="81" spans="1:9">
      <c r="A81" t="s">
        <v>1726</v>
      </c>
      <c r="B81" t="s">
        <v>1560</v>
      </c>
      <c r="C81" t="s">
        <v>1887</v>
      </c>
      <c r="D81" t="s">
        <v>1888</v>
      </c>
      <c r="E81" s="2">
        <v>-8.5997404494000005</v>
      </c>
      <c r="F81" s="3">
        <v>-6.1925770401999998</v>
      </c>
      <c r="G81" t="s">
        <v>1886</v>
      </c>
      <c r="H81" t="s">
        <v>1889</v>
      </c>
      <c r="I81" t="s">
        <v>1890</v>
      </c>
    </row>
    <row r="82" spans="1:9">
      <c r="A82" t="s">
        <v>1726</v>
      </c>
      <c r="B82" t="s">
        <v>1560</v>
      </c>
      <c r="C82" t="s">
        <v>1891</v>
      </c>
      <c r="D82" t="s">
        <v>1892</v>
      </c>
      <c r="E82" s="2">
        <v>-8.593644609</v>
      </c>
      <c r="F82" s="3">
        <v>-6.1925553474999999</v>
      </c>
      <c r="G82" t="s">
        <v>1893</v>
      </c>
      <c r="H82" t="s">
        <v>1817</v>
      </c>
      <c r="I82" t="s">
        <v>1818</v>
      </c>
    </row>
    <row r="83" spans="1:9">
      <c r="A83" t="s">
        <v>1726</v>
      </c>
      <c r="B83" t="s">
        <v>1560</v>
      </c>
      <c r="C83" t="s">
        <v>1894</v>
      </c>
      <c r="D83" t="s">
        <v>1895</v>
      </c>
      <c r="E83" s="2">
        <v>-8.4998804678000006</v>
      </c>
      <c r="F83" s="3">
        <v>-6.1106904297</v>
      </c>
      <c r="G83" t="s">
        <v>1896</v>
      </c>
      <c r="H83" t="s">
        <v>1817</v>
      </c>
      <c r="I83" t="s">
        <v>1818</v>
      </c>
    </row>
    <row r="84" spans="1:9">
      <c r="A84" t="s">
        <v>1726</v>
      </c>
      <c r="B84" t="s">
        <v>1560</v>
      </c>
      <c r="C84" t="s">
        <v>1897</v>
      </c>
      <c r="D84" t="s">
        <v>1898</v>
      </c>
      <c r="E84" s="2">
        <v>-8.4580355665999996</v>
      </c>
      <c r="F84" s="3">
        <v>-6.0804274009999997</v>
      </c>
      <c r="G84" t="s">
        <v>1899</v>
      </c>
      <c r="H84" t="s">
        <v>1900</v>
      </c>
      <c r="I84" t="s">
        <v>1901</v>
      </c>
    </row>
    <row r="85" spans="1:9">
      <c r="A85" t="s">
        <v>1726</v>
      </c>
      <c r="B85" t="s">
        <v>1560</v>
      </c>
      <c r="C85" t="s">
        <v>1902</v>
      </c>
      <c r="D85" t="s">
        <v>1903</v>
      </c>
      <c r="E85" s="2">
        <v>-8.4414648232000005</v>
      </c>
      <c r="F85" s="3">
        <v>-6.0695337904000004</v>
      </c>
      <c r="G85" t="s">
        <v>1904</v>
      </c>
      <c r="H85" t="s">
        <v>1757</v>
      </c>
      <c r="I85" t="s">
        <v>1758</v>
      </c>
    </row>
    <row r="86" spans="1:9">
      <c r="A86" t="s">
        <v>1726</v>
      </c>
      <c r="B86" t="s">
        <v>1560</v>
      </c>
      <c r="C86" t="s">
        <v>1905</v>
      </c>
      <c r="D86" t="s">
        <v>1906</v>
      </c>
      <c r="E86" s="2">
        <v>-8.4274637194000004</v>
      </c>
      <c r="F86" s="3">
        <v>-6.0611365641999999</v>
      </c>
      <c r="G86" t="s">
        <v>1907</v>
      </c>
      <c r="H86" t="s">
        <v>1908</v>
      </c>
      <c r="I86" t="s">
        <v>1909</v>
      </c>
    </row>
    <row r="87" spans="1:9">
      <c r="A87" t="s">
        <v>1726</v>
      </c>
      <c r="B87" t="s">
        <v>1560</v>
      </c>
      <c r="C87" t="s">
        <v>1910</v>
      </c>
      <c r="D87" t="s">
        <v>1911</v>
      </c>
      <c r="E87" s="2">
        <v>-8.3644365098000009</v>
      </c>
      <c r="F87" s="3">
        <v>-6.0091047388999996</v>
      </c>
      <c r="G87" t="s">
        <v>1912</v>
      </c>
      <c r="H87" t="s">
        <v>1913</v>
      </c>
      <c r="I87" t="s">
        <v>1914</v>
      </c>
    </row>
    <row r="88" spans="1:9">
      <c r="A88" t="s">
        <v>1726</v>
      </c>
      <c r="B88" t="s">
        <v>1560</v>
      </c>
      <c r="C88" t="s">
        <v>1915</v>
      </c>
      <c r="D88" t="s">
        <v>1916</v>
      </c>
      <c r="E88" s="2">
        <v>-8.2887543384000004</v>
      </c>
      <c r="F88" s="3">
        <v>-5.9548499132000003</v>
      </c>
      <c r="G88" t="s">
        <v>1917</v>
      </c>
      <c r="H88" t="s">
        <v>1913</v>
      </c>
      <c r="I88" t="s">
        <v>1914</v>
      </c>
    </row>
    <row r="89" spans="1:9">
      <c r="A89" t="s">
        <v>1726</v>
      </c>
      <c r="B89" t="s">
        <v>1560</v>
      </c>
      <c r="C89" t="s">
        <v>1918</v>
      </c>
      <c r="D89" t="s">
        <v>1919</v>
      </c>
      <c r="E89" s="2">
        <v>-8.2887543384000004</v>
      </c>
      <c r="F89" s="3">
        <v>-5.9548499132000003</v>
      </c>
      <c r="G89" t="s">
        <v>1917</v>
      </c>
      <c r="H89" t="s">
        <v>1757</v>
      </c>
      <c r="I89" t="s">
        <v>1758</v>
      </c>
    </row>
    <row r="90" spans="1:9">
      <c r="A90" t="s">
        <v>1726</v>
      </c>
      <c r="B90" t="s">
        <v>1560</v>
      </c>
      <c r="C90" t="s">
        <v>1920</v>
      </c>
      <c r="D90" t="s">
        <v>1921</v>
      </c>
      <c r="E90" s="2">
        <v>-8.2838527453000008</v>
      </c>
      <c r="F90" s="3">
        <v>-5.9548499132000003</v>
      </c>
      <c r="G90" t="s">
        <v>1922</v>
      </c>
      <c r="H90" t="s">
        <v>1877</v>
      </c>
      <c r="I90" t="s">
        <v>1878</v>
      </c>
    </row>
    <row r="91" spans="1:9">
      <c r="A91" t="s">
        <v>1726</v>
      </c>
      <c r="B91" t="s">
        <v>1560</v>
      </c>
      <c r="C91" t="s">
        <v>1923</v>
      </c>
      <c r="D91" t="s">
        <v>1924</v>
      </c>
      <c r="E91" s="2">
        <v>-8.2838527453000008</v>
      </c>
      <c r="F91" s="3">
        <v>-5.9548499132000003</v>
      </c>
      <c r="G91" t="s">
        <v>1922</v>
      </c>
      <c r="H91" t="s">
        <v>1925</v>
      </c>
      <c r="I91" t="s">
        <v>1926</v>
      </c>
    </row>
    <row r="92" spans="1:9">
      <c r="A92" t="s">
        <v>1726</v>
      </c>
      <c r="B92" t="s">
        <v>1560</v>
      </c>
      <c r="C92" t="s">
        <v>1927</v>
      </c>
      <c r="D92" t="s">
        <v>1928</v>
      </c>
      <c r="E92" s="2">
        <v>-8.2838527453000008</v>
      </c>
      <c r="F92" s="3">
        <v>-5.9548499132000003</v>
      </c>
      <c r="G92" t="s">
        <v>1922</v>
      </c>
      <c r="H92" t="s">
        <v>1877</v>
      </c>
      <c r="I92" t="s">
        <v>1878</v>
      </c>
    </row>
    <row r="93" spans="1:9">
      <c r="A93" t="s">
        <v>1726</v>
      </c>
      <c r="B93" t="s">
        <v>1560</v>
      </c>
      <c r="C93" t="s">
        <v>1929</v>
      </c>
      <c r="D93" t="s">
        <v>1930</v>
      </c>
      <c r="E93" s="2">
        <v>-8.2308531937999998</v>
      </c>
      <c r="F93" s="3">
        <v>-5.9119506886000002</v>
      </c>
      <c r="G93" t="s">
        <v>1931</v>
      </c>
      <c r="H93" t="s">
        <v>1817</v>
      </c>
      <c r="I93" t="s">
        <v>1818</v>
      </c>
    </row>
    <row r="94" spans="1:9">
      <c r="A94" t="s">
        <v>1726</v>
      </c>
      <c r="B94" t="s">
        <v>1560</v>
      </c>
      <c r="C94" t="s">
        <v>1932</v>
      </c>
      <c r="D94" t="s">
        <v>1933</v>
      </c>
      <c r="E94" s="2">
        <v>-8.2143758448999993</v>
      </c>
      <c r="F94" s="3">
        <v>-5.9004367591999998</v>
      </c>
      <c r="G94" t="s">
        <v>1934</v>
      </c>
      <c r="H94" t="s">
        <v>1935</v>
      </c>
      <c r="I94" t="s">
        <v>1936</v>
      </c>
    </row>
    <row r="95" spans="1:9">
      <c r="A95" t="s">
        <v>1726</v>
      </c>
      <c r="B95" t="s">
        <v>1560</v>
      </c>
      <c r="C95" t="s">
        <v>1937</v>
      </c>
      <c r="D95" t="s">
        <v>1938</v>
      </c>
      <c r="E95" s="2">
        <v>-8.1947182938999994</v>
      </c>
      <c r="F95" s="3">
        <v>-5.8856865426000002</v>
      </c>
      <c r="G95" t="s">
        <v>1939</v>
      </c>
      <c r="H95" t="s">
        <v>1940</v>
      </c>
      <c r="I95" t="s">
        <v>1941</v>
      </c>
    </row>
    <row r="96" spans="1:9">
      <c r="A96" t="s">
        <v>1726</v>
      </c>
      <c r="B96" t="s">
        <v>1560</v>
      </c>
      <c r="C96" t="s">
        <v>1942</v>
      </c>
      <c r="D96" t="s">
        <v>1943</v>
      </c>
      <c r="E96" s="2">
        <v>-8.1412605482</v>
      </c>
      <c r="F96" s="3">
        <v>-5.8370812997000003</v>
      </c>
      <c r="G96" t="s">
        <v>1944</v>
      </c>
      <c r="H96" t="s">
        <v>1913</v>
      </c>
      <c r="I96" t="s">
        <v>1914</v>
      </c>
    </row>
    <row r="97" spans="1:9">
      <c r="A97" t="s">
        <v>1726</v>
      </c>
      <c r="B97" t="s">
        <v>1560</v>
      </c>
      <c r="C97" t="s">
        <v>1945</v>
      </c>
      <c r="D97" t="s">
        <v>1946</v>
      </c>
      <c r="E97" s="2">
        <v>-8.1171512604</v>
      </c>
      <c r="F97" s="3">
        <v>-5.8177708947999998</v>
      </c>
      <c r="G97" t="s">
        <v>1947</v>
      </c>
      <c r="H97" t="s">
        <v>1940</v>
      </c>
      <c r="I97" t="s">
        <v>1941</v>
      </c>
    </row>
    <row r="98" spans="1:9">
      <c r="A98" t="s">
        <v>1726</v>
      </c>
      <c r="B98" t="s">
        <v>1560</v>
      </c>
      <c r="C98" t="s">
        <v>1948</v>
      </c>
      <c r="D98" t="s">
        <v>1949</v>
      </c>
      <c r="E98" s="2">
        <v>-8.0693698277999992</v>
      </c>
      <c r="F98" s="3">
        <v>-5.7794310185000004</v>
      </c>
      <c r="G98" t="s">
        <v>1950</v>
      </c>
      <c r="H98" t="s">
        <v>1913</v>
      </c>
      <c r="I98" t="s">
        <v>1914</v>
      </c>
    </row>
    <row r="99" spans="1:9">
      <c r="A99" t="s">
        <v>1726</v>
      </c>
      <c r="B99" t="s">
        <v>1560</v>
      </c>
      <c r="C99" t="s">
        <v>1951</v>
      </c>
      <c r="D99" t="s">
        <v>1952</v>
      </c>
      <c r="E99" s="2">
        <v>-7.9986668117999997</v>
      </c>
      <c r="F99" s="3">
        <v>-5.7133729075000002</v>
      </c>
      <c r="G99" t="s">
        <v>1953</v>
      </c>
      <c r="H99" t="s">
        <v>1757</v>
      </c>
      <c r="I99" t="s">
        <v>1758</v>
      </c>
    </row>
    <row r="100" spans="1:9">
      <c r="A100" t="s">
        <v>1726</v>
      </c>
      <c r="B100" t="s">
        <v>1560</v>
      </c>
      <c r="C100" t="s">
        <v>1954</v>
      </c>
      <c r="D100" t="s">
        <v>1955</v>
      </c>
      <c r="E100" s="2">
        <v>-7.9879907817999998</v>
      </c>
      <c r="F100" s="3">
        <v>-5.7118402569000004</v>
      </c>
      <c r="G100" t="s">
        <v>1956</v>
      </c>
      <c r="H100" t="s">
        <v>1957</v>
      </c>
      <c r="I100" t="s">
        <v>1958</v>
      </c>
    </row>
    <row r="101" spans="1:9">
      <c r="A101" t="s">
        <v>1726</v>
      </c>
      <c r="B101" t="s">
        <v>1560</v>
      </c>
      <c r="C101" t="s">
        <v>1959</v>
      </c>
      <c r="D101" t="s">
        <v>1960</v>
      </c>
      <c r="E101" s="2">
        <v>-7.9785731298</v>
      </c>
      <c r="F101" s="3">
        <v>-5.7113774476000003</v>
      </c>
      <c r="G101" t="s">
        <v>1961</v>
      </c>
      <c r="H101" t="s">
        <v>1817</v>
      </c>
      <c r="I101" t="s">
        <v>1818</v>
      </c>
    </row>
    <row r="102" spans="1:9">
      <c r="A102" t="s">
        <v>1726</v>
      </c>
      <c r="B102" t="s">
        <v>1560</v>
      </c>
      <c r="C102" t="s">
        <v>1962</v>
      </c>
      <c r="D102" t="s">
        <v>1963</v>
      </c>
      <c r="E102" s="2">
        <v>-7.9785731298</v>
      </c>
      <c r="F102" s="3">
        <v>-5.7113774476000003</v>
      </c>
      <c r="G102" t="s">
        <v>1961</v>
      </c>
      <c r="H102" t="s">
        <v>1817</v>
      </c>
      <c r="I102" t="s">
        <v>1818</v>
      </c>
    </row>
    <row r="103" spans="1:9">
      <c r="A103" t="s">
        <v>1726</v>
      </c>
      <c r="B103" t="s">
        <v>1560</v>
      </c>
      <c r="C103" t="s">
        <v>1964</v>
      </c>
      <c r="D103" t="s">
        <v>1965</v>
      </c>
      <c r="E103" s="2">
        <v>-7.8978759745999998</v>
      </c>
      <c r="F103" s="3">
        <v>-5.6394542166999999</v>
      </c>
      <c r="G103" t="s">
        <v>1966</v>
      </c>
      <c r="H103" t="s">
        <v>1817</v>
      </c>
      <c r="I103" t="s">
        <v>1818</v>
      </c>
    </row>
    <row r="104" spans="1:9">
      <c r="A104" t="s">
        <v>1726</v>
      </c>
      <c r="B104" t="s">
        <v>1560</v>
      </c>
      <c r="C104" t="s">
        <v>1967</v>
      </c>
      <c r="D104" t="s">
        <v>1968</v>
      </c>
      <c r="E104" s="2">
        <v>-7.8187735176000004</v>
      </c>
      <c r="F104" s="3">
        <v>-5.5731889843999998</v>
      </c>
      <c r="G104" t="s">
        <v>1969</v>
      </c>
      <c r="H104" t="s">
        <v>1817</v>
      </c>
      <c r="I104" t="s">
        <v>1818</v>
      </c>
    </row>
    <row r="105" spans="1:9">
      <c r="A105" t="s">
        <v>1726</v>
      </c>
      <c r="B105" t="s">
        <v>1560</v>
      </c>
      <c r="C105" t="s">
        <v>1970</v>
      </c>
      <c r="D105" t="s">
        <v>1971</v>
      </c>
      <c r="E105" s="2">
        <v>-7.8187735176000004</v>
      </c>
      <c r="F105" s="3">
        <v>-5.5731889843999998</v>
      </c>
      <c r="G105" t="s">
        <v>1969</v>
      </c>
      <c r="H105" t="s">
        <v>1817</v>
      </c>
      <c r="I105" t="s">
        <v>1818</v>
      </c>
    </row>
    <row r="106" spans="1:9">
      <c r="A106" t="s">
        <v>1726</v>
      </c>
      <c r="B106" t="s">
        <v>1560</v>
      </c>
      <c r="C106" t="s">
        <v>1972</v>
      </c>
      <c r="D106" t="s">
        <v>1973</v>
      </c>
      <c r="E106" s="2">
        <v>-7.7270499094999998</v>
      </c>
      <c r="F106" s="3">
        <v>-5.4898174507000004</v>
      </c>
      <c r="G106" t="s">
        <v>1974</v>
      </c>
      <c r="H106" t="s">
        <v>1757</v>
      </c>
      <c r="I106" t="s">
        <v>1758</v>
      </c>
    </row>
    <row r="107" spans="1:9">
      <c r="A107" t="s">
        <v>1726</v>
      </c>
      <c r="B107" t="s">
        <v>1560</v>
      </c>
      <c r="C107" t="s">
        <v>1975</v>
      </c>
      <c r="D107" t="s">
        <v>1976</v>
      </c>
      <c r="E107" s="2">
        <v>-7.7124198314000001</v>
      </c>
      <c r="F107" s="3">
        <v>-5.4793039388000002</v>
      </c>
      <c r="G107" t="s">
        <v>1977</v>
      </c>
      <c r="H107" t="s">
        <v>1828</v>
      </c>
      <c r="I107" t="s">
        <v>1829</v>
      </c>
    </row>
    <row r="108" spans="1:9">
      <c r="A108" t="s">
        <v>1726</v>
      </c>
      <c r="B108" t="s">
        <v>1560</v>
      </c>
      <c r="C108" t="s">
        <v>1978</v>
      </c>
      <c r="D108" t="s">
        <v>1979</v>
      </c>
      <c r="E108" s="2">
        <v>-7.6651276119</v>
      </c>
      <c r="F108" s="3">
        <v>-5.4441323519000004</v>
      </c>
      <c r="G108" t="s">
        <v>1980</v>
      </c>
      <c r="H108" t="s">
        <v>1817</v>
      </c>
      <c r="I108" t="s">
        <v>1818</v>
      </c>
    </row>
    <row r="109" spans="1:9">
      <c r="A109" t="s">
        <v>1726</v>
      </c>
      <c r="B109" t="s">
        <v>1560</v>
      </c>
      <c r="C109" t="s">
        <v>1981</v>
      </c>
      <c r="D109" t="s">
        <v>1982</v>
      </c>
      <c r="E109" s="2">
        <v>-7.6651276119</v>
      </c>
      <c r="F109" s="3">
        <v>-5.4441323519000004</v>
      </c>
      <c r="G109" t="s">
        <v>1980</v>
      </c>
      <c r="H109" t="s">
        <v>1817</v>
      </c>
      <c r="I109" t="s">
        <v>1818</v>
      </c>
    </row>
    <row r="110" spans="1:9">
      <c r="A110" t="s">
        <v>1726</v>
      </c>
      <c r="B110" t="s">
        <v>1560</v>
      </c>
      <c r="C110" t="s">
        <v>1983</v>
      </c>
      <c r="D110" t="s">
        <v>1984</v>
      </c>
      <c r="E110" s="2">
        <v>-7.6651276119</v>
      </c>
      <c r="F110" s="3">
        <v>-5.4441323519000004</v>
      </c>
      <c r="G110" t="s">
        <v>1980</v>
      </c>
      <c r="H110" t="s">
        <v>1817</v>
      </c>
      <c r="I110" t="s">
        <v>1818</v>
      </c>
    </row>
    <row r="111" spans="1:9">
      <c r="A111" t="s">
        <v>1726</v>
      </c>
      <c r="B111" t="s">
        <v>1560</v>
      </c>
      <c r="C111" t="s">
        <v>1985</v>
      </c>
      <c r="D111" t="s">
        <v>1986</v>
      </c>
      <c r="E111" s="2">
        <v>-7.5172141294000001</v>
      </c>
      <c r="F111" s="3">
        <v>-5.3041153503</v>
      </c>
      <c r="G111" t="s">
        <v>1987</v>
      </c>
      <c r="H111" t="s">
        <v>1817</v>
      </c>
      <c r="I111" t="s">
        <v>1818</v>
      </c>
    </row>
    <row r="112" spans="1:9">
      <c r="A112" t="s">
        <v>1726</v>
      </c>
      <c r="B112" t="s">
        <v>1560</v>
      </c>
      <c r="C112" t="s">
        <v>1988</v>
      </c>
      <c r="D112" t="s">
        <v>1989</v>
      </c>
      <c r="E112" s="2">
        <v>-7.3052724709000003</v>
      </c>
      <c r="F112" s="3">
        <v>-5.1113087022999997</v>
      </c>
      <c r="G112" t="s">
        <v>1990</v>
      </c>
      <c r="H112" t="s">
        <v>1817</v>
      </c>
      <c r="I112" t="s">
        <v>1818</v>
      </c>
    </row>
    <row r="113" spans="1:9">
      <c r="A113" t="s">
        <v>1726</v>
      </c>
      <c r="B113" t="s">
        <v>1560</v>
      </c>
      <c r="C113" t="s">
        <v>1991</v>
      </c>
      <c r="D113" t="s">
        <v>1992</v>
      </c>
      <c r="E113" s="2">
        <v>-7.3052724709000003</v>
      </c>
      <c r="F113" s="3">
        <v>-5.1113087022999997</v>
      </c>
      <c r="G113" t="s">
        <v>1990</v>
      </c>
      <c r="H113" t="s">
        <v>1817</v>
      </c>
      <c r="I113" t="s">
        <v>1818</v>
      </c>
    </row>
    <row r="114" spans="1:9">
      <c r="A114" t="s">
        <v>1726</v>
      </c>
      <c r="B114" t="s">
        <v>1560</v>
      </c>
      <c r="C114" t="s">
        <v>1993</v>
      </c>
      <c r="D114" t="s">
        <v>1994</v>
      </c>
      <c r="E114" s="2">
        <v>-7.3052724709000003</v>
      </c>
      <c r="F114" s="3">
        <v>-5.1113087022999997</v>
      </c>
      <c r="G114" t="s">
        <v>1990</v>
      </c>
      <c r="H114" t="s">
        <v>1817</v>
      </c>
      <c r="I114" t="s">
        <v>1818</v>
      </c>
    </row>
    <row r="115" spans="1:9">
      <c r="A115" t="s">
        <v>1726</v>
      </c>
      <c r="B115" t="s">
        <v>1560</v>
      </c>
      <c r="C115" t="s">
        <v>1995</v>
      </c>
      <c r="D115" t="s">
        <v>1996</v>
      </c>
      <c r="E115" s="2">
        <v>-7.3052724709000003</v>
      </c>
      <c r="F115" s="3">
        <v>-5.1113087022999997</v>
      </c>
      <c r="G115" t="s">
        <v>1990</v>
      </c>
      <c r="H115" t="s">
        <v>1817</v>
      </c>
      <c r="I115" t="s">
        <v>1818</v>
      </c>
    </row>
    <row r="116" spans="1:9">
      <c r="A116" t="s">
        <v>1726</v>
      </c>
      <c r="B116" t="s">
        <v>1560</v>
      </c>
      <c r="C116" t="s">
        <v>1997</v>
      </c>
      <c r="D116" t="s">
        <v>1998</v>
      </c>
      <c r="E116" s="2">
        <v>-7.2928692353000004</v>
      </c>
      <c r="F116" s="3">
        <v>-5.1026333390999996</v>
      </c>
      <c r="G116" t="s">
        <v>1999</v>
      </c>
      <c r="H116" t="s">
        <v>2000</v>
      </c>
      <c r="I116" t="s">
        <v>2001</v>
      </c>
    </row>
    <row r="117" spans="1:9">
      <c r="A117" t="s">
        <v>1726</v>
      </c>
      <c r="B117" t="s">
        <v>1560</v>
      </c>
      <c r="C117" t="s">
        <v>2002</v>
      </c>
      <c r="D117" t="s">
        <v>2003</v>
      </c>
      <c r="E117" s="2">
        <v>-7.2583493029000001</v>
      </c>
      <c r="F117" s="3">
        <v>-5.0718095523000004</v>
      </c>
      <c r="G117" t="s">
        <v>2004</v>
      </c>
      <c r="H117" t="s">
        <v>2005</v>
      </c>
      <c r="I117" t="s">
        <v>2006</v>
      </c>
    </row>
    <row r="118" spans="1:9">
      <c r="A118" t="s">
        <v>1726</v>
      </c>
      <c r="B118" t="s">
        <v>1560</v>
      </c>
      <c r="C118" t="s">
        <v>2007</v>
      </c>
      <c r="D118" t="s">
        <v>2008</v>
      </c>
      <c r="E118" s="2">
        <v>-7.2314357774999998</v>
      </c>
      <c r="F118" s="3">
        <v>-5.0485609809999996</v>
      </c>
      <c r="G118" t="s">
        <v>2009</v>
      </c>
      <c r="H118" t="s">
        <v>1757</v>
      </c>
      <c r="I118" t="s">
        <v>1758</v>
      </c>
    </row>
    <row r="119" spans="1:9">
      <c r="A119" t="s">
        <v>1726</v>
      </c>
      <c r="B119" t="s">
        <v>1560</v>
      </c>
      <c r="C119" t="s">
        <v>2010</v>
      </c>
      <c r="D119" t="s">
        <v>2011</v>
      </c>
      <c r="E119" s="2">
        <v>-7.1646120888000002</v>
      </c>
      <c r="F119" s="3">
        <v>-4.9853715770000004</v>
      </c>
      <c r="G119" t="s">
        <v>2012</v>
      </c>
      <c r="H119" t="s">
        <v>2013</v>
      </c>
      <c r="I119" t="s">
        <v>2014</v>
      </c>
    </row>
    <row r="120" spans="1:9">
      <c r="A120" t="s">
        <v>1726</v>
      </c>
      <c r="B120" t="s">
        <v>1560</v>
      </c>
      <c r="C120" t="s">
        <v>2015</v>
      </c>
      <c r="D120" t="s">
        <v>2016</v>
      </c>
      <c r="E120" s="2">
        <v>-7.1534222594000001</v>
      </c>
      <c r="F120" s="3">
        <v>-4.9777858719000001</v>
      </c>
      <c r="G120" t="s">
        <v>2017</v>
      </c>
      <c r="H120" t="s">
        <v>2005</v>
      </c>
      <c r="I120" t="s">
        <v>2006</v>
      </c>
    </row>
    <row r="121" spans="1:9">
      <c r="A121" t="s">
        <v>1726</v>
      </c>
      <c r="B121" t="s">
        <v>1560</v>
      </c>
      <c r="C121" t="s">
        <v>2018</v>
      </c>
      <c r="D121" t="s">
        <v>2019</v>
      </c>
      <c r="E121" s="2">
        <v>-7.1189276823999998</v>
      </c>
      <c r="F121" s="3">
        <v>-4.9539276096</v>
      </c>
      <c r="G121" t="s">
        <v>2020</v>
      </c>
      <c r="H121" t="s">
        <v>2005</v>
      </c>
      <c r="I121" t="s">
        <v>2006</v>
      </c>
    </row>
    <row r="122" spans="1:9">
      <c r="A122" t="s">
        <v>1726</v>
      </c>
      <c r="B122" t="s">
        <v>1560</v>
      </c>
      <c r="C122" t="s">
        <v>2021</v>
      </c>
      <c r="D122" t="s">
        <v>2022</v>
      </c>
      <c r="E122" s="2">
        <v>-7.0393880418999997</v>
      </c>
      <c r="F122" s="3">
        <v>-4.8813368291000003</v>
      </c>
      <c r="G122" t="s">
        <v>2023</v>
      </c>
      <c r="H122" t="s">
        <v>1752</v>
      </c>
      <c r="I122" t="s">
        <v>1753</v>
      </c>
    </row>
    <row r="123" spans="1:9">
      <c r="A123" t="s">
        <v>1726</v>
      </c>
      <c r="B123" t="s">
        <v>1560</v>
      </c>
      <c r="C123" t="s">
        <v>2024</v>
      </c>
      <c r="D123" t="s">
        <v>2025</v>
      </c>
      <c r="E123" s="2">
        <v>-7.0042718393000003</v>
      </c>
      <c r="F123" s="3">
        <v>-4.8496538022999998</v>
      </c>
      <c r="G123" t="s">
        <v>2026</v>
      </c>
      <c r="H123" t="s">
        <v>1757</v>
      </c>
      <c r="I123" t="s">
        <v>1758</v>
      </c>
    </row>
    <row r="124" spans="1:9">
      <c r="A124" t="s">
        <v>1726</v>
      </c>
      <c r="B124" t="s">
        <v>1560</v>
      </c>
      <c r="C124" t="s">
        <v>2027</v>
      </c>
      <c r="D124" t="s">
        <v>2028</v>
      </c>
      <c r="E124" s="2">
        <v>-6.8418528623999997</v>
      </c>
      <c r="F124" s="3">
        <v>-4.7072827453999997</v>
      </c>
      <c r="G124" t="s">
        <v>2029</v>
      </c>
      <c r="H124" t="s">
        <v>1757</v>
      </c>
      <c r="I124" t="s">
        <v>1758</v>
      </c>
    </row>
    <row r="125" spans="1:9">
      <c r="A125" t="s">
        <v>1726</v>
      </c>
      <c r="B125" t="s">
        <v>1569</v>
      </c>
      <c r="C125" t="s">
        <v>2030</v>
      </c>
      <c r="D125" t="s">
        <v>2031</v>
      </c>
      <c r="E125" s="2">
        <v>-6.6864765837000002</v>
      </c>
      <c r="F125" s="3">
        <v>-4.5647753928999997</v>
      </c>
      <c r="G125" t="s">
        <v>2032</v>
      </c>
      <c r="H125" t="s">
        <v>2033</v>
      </c>
      <c r="I125" t="s">
        <v>2034</v>
      </c>
    </row>
    <row r="126" spans="1:9">
      <c r="A126" t="s">
        <v>1726</v>
      </c>
      <c r="B126" t="s">
        <v>1560</v>
      </c>
      <c r="C126" t="s">
        <v>2035</v>
      </c>
      <c r="D126" t="s">
        <v>2036</v>
      </c>
      <c r="E126" s="2">
        <v>-6.6350170754000004</v>
      </c>
      <c r="F126" s="3">
        <v>-4.5164744039000002</v>
      </c>
      <c r="G126" t="s">
        <v>2037</v>
      </c>
      <c r="H126" t="s">
        <v>1757</v>
      </c>
      <c r="I126" t="s">
        <v>1758</v>
      </c>
    </row>
    <row r="127" spans="1:9">
      <c r="A127" t="s">
        <v>1726</v>
      </c>
      <c r="B127" t="s">
        <v>1560</v>
      </c>
      <c r="C127" t="s">
        <v>2038</v>
      </c>
      <c r="D127" t="s">
        <v>2039</v>
      </c>
      <c r="E127" s="2">
        <v>-6.5849412562999996</v>
      </c>
      <c r="F127" s="3">
        <v>-4.4695342986000002</v>
      </c>
      <c r="G127" t="s">
        <v>2040</v>
      </c>
      <c r="H127" t="s">
        <v>2041</v>
      </c>
      <c r="I127" t="s">
        <v>2042</v>
      </c>
    </row>
    <row r="128" spans="1:9">
      <c r="A128" t="s">
        <v>1726</v>
      </c>
      <c r="B128" t="s">
        <v>1560</v>
      </c>
      <c r="C128" t="s">
        <v>2043</v>
      </c>
      <c r="D128" t="s">
        <v>2044</v>
      </c>
      <c r="E128" s="2">
        <v>-6.4533728451999997</v>
      </c>
      <c r="F128" s="3">
        <v>-4.3502871248000003</v>
      </c>
      <c r="G128" t="s">
        <v>2045</v>
      </c>
      <c r="H128" t="s">
        <v>2046</v>
      </c>
      <c r="I128" t="s">
        <v>2047</v>
      </c>
    </row>
    <row r="129" spans="1:9">
      <c r="A129" t="s">
        <v>1726</v>
      </c>
      <c r="B129" t="s">
        <v>1560</v>
      </c>
      <c r="C129" t="s">
        <v>2048</v>
      </c>
      <c r="D129" t="s">
        <v>2049</v>
      </c>
      <c r="E129" s="2">
        <v>-6.3915895069999999</v>
      </c>
      <c r="F129" s="3">
        <v>-4.2936974859000001</v>
      </c>
      <c r="G129" t="s">
        <v>2050</v>
      </c>
      <c r="H129" t="s">
        <v>1817</v>
      </c>
      <c r="I129" t="s">
        <v>1818</v>
      </c>
    </row>
    <row r="130" spans="1:9">
      <c r="A130" t="s">
        <v>1726</v>
      </c>
      <c r="B130" t="s">
        <v>1560</v>
      </c>
      <c r="C130" t="s">
        <v>2051</v>
      </c>
      <c r="D130" t="s">
        <v>2052</v>
      </c>
      <c r="E130" s="2">
        <v>-6.3907512416000003</v>
      </c>
      <c r="F130" s="3">
        <v>-4.2936974859000001</v>
      </c>
      <c r="G130" t="s">
        <v>2053</v>
      </c>
      <c r="H130" t="s">
        <v>1757</v>
      </c>
      <c r="I130" t="s">
        <v>1758</v>
      </c>
    </row>
    <row r="131" spans="1:9">
      <c r="A131" t="s">
        <v>1726</v>
      </c>
      <c r="B131" t="s">
        <v>1560</v>
      </c>
      <c r="C131" t="s">
        <v>2054</v>
      </c>
      <c r="D131" t="s">
        <v>2055</v>
      </c>
      <c r="E131" s="2">
        <v>-6.3436677023000003</v>
      </c>
      <c r="F131" s="3">
        <v>-4.2495988002000002</v>
      </c>
      <c r="G131" t="s">
        <v>2056</v>
      </c>
      <c r="H131" t="s">
        <v>1757</v>
      </c>
      <c r="I131" t="s">
        <v>1758</v>
      </c>
    </row>
    <row r="132" spans="1:9">
      <c r="A132" t="s">
        <v>1726</v>
      </c>
      <c r="B132" t="s">
        <v>1560</v>
      </c>
      <c r="C132" t="s">
        <v>2057</v>
      </c>
      <c r="D132" t="s">
        <v>2058</v>
      </c>
      <c r="E132" s="2">
        <v>-6.2327324028</v>
      </c>
      <c r="F132" s="3">
        <v>-4.1561542327999996</v>
      </c>
      <c r="G132" t="s">
        <v>2059</v>
      </c>
      <c r="H132" t="s">
        <v>1817</v>
      </c>
      <c r="I132" t="s">
        <v>1818</v>
      </c>
    </row>
    <row r="133" spans="1:9">
      <c r="A133" t="s">
        <v>1726</v>
      </c>
      <c r="B133" t="s">
        <v>1560</v>
      </c>
      <c r="C133" t="s">
        <v>2060</v>
      </c>
      <c r="D133" t="s">
        <v>2061</v>
      </c>
      <c r="E133" s="2">
        <v>-6.1899963992</v>
      </c>
      <c r="F133" s="3">
        <v>-4.1190953621000004</v>
      </c>
      <c r="G133" t="s">
        <v>2062</v>
      </c>
      <c r="H133" t="s">
        <v>2063</v>
      </c>
      <c r="I133" t="s">
        <v>2064</v>
      </c>
    </row>
    <row r="134" spans="1:9">
      <c r="A134" t="s">
        <v>1726</v>
      </c>
      <c r="B134" t="s">
        <v>1560</v>
      </c>
      <c r="C134" t="s">
        <v>2065</v>
      </c>
      <c r="D134" t="s">
        <v>2066</v>
      </c>
      <c r="E134" s="2">
        <v>-6.0725617857999996</v>
      </c>
      <c r="F134" s="3">
        <v>-4.0044717261000002</v>
      </c>
      <c r="G134" t="s">
        <v>2067</v>
      </c>
      <c r="H134" t="s">
        <v>1757</v>
      </c>
      <c r="I134" t="s">
        <v>1758</v>
      </c>
    </row>
    <row r="135" spans="1:9">
      <c r="A135" t="s">
        <v>1726</v>
      </c>
      <c r="B135" t="s">
        <v>1560</v>
      </c>
      <c r="C135" t="s">
        <v>2068</v>
      </c>
      <c r="D135" t="s">
        <v>2069</v>
      </c>
      <c r="E135" s="2">
        <v>-6.0291770400000004</v>
      </c>
      <c r="F135" s="3">
        <v>-3.9638798805</v>
      </c>
      <c r="G135" t="s">
        <v>2070</v>
      </c>
      <c r="H135" t="s">
        <v>1757</v>
      </c>
      <c r="I135" t="s">
        <v>1758</v>
      </c>
    </row>
    <row r="136" spans="1:9">
      <c r="A136" t="s">
        <v>1726</v>
      </c>
      <c r="B136" t="s">
        <v>1569</v>
      </c>
      <c r="C136" t="s">
        <v>2071</v>
      </c>
      <c r="D136" t="s">
        <v>2072</v>
      </c>
      <c r="E136" s="2">
        <v>-5.9263148898000004</v>
      </c>
      <c r="F136" s="3">
        <v>-3.8692902562999998</v>
      </c>
      <c r="G136" t="s">
        <v>2073</v>
      </c>
      <c r="H136" t="s">
        <v>2074</v>
      </c>
      <c r="I136" t="s">
        <v>2075</v>
      </c>
    </row>
    <row r="137" spans="1:9">
      <c r="A137" t="s">
        <v>1726</v>
      </c>
      <c r="B137" t="s">
        <v>1569</v>
      </c>
      <c r="C137" t="s">
        <v>2076</v>
      </c>
      <c r="D137" t="s">
        <v>2077</v>
      </c>
      <c r="E137" s="2">
        <v>-5.8003549550000004</v>
      </c>
      <c r="F137" s="3">
        <v>-3.7620412851</v>
      </c>
      <c r="G137" t="s">
        <v>2078</v>
      </c>
      <c r="H137" t="s">
        <v>2079</v>
      </c>
      <c r="I137" t="s">
        <v>2080</v>
      </c>
    </row>
    <row r="138" spans="1:9">
      <c r="A138" t="s">
        <v>1726</v>
      </c>
      <c r="B138" t="s">
        <v>1560</v>
      </c>
      <c r="C138" t="s">
        <v>2081</v>
      </c>
      <c r="D138" t="s">
        <v>2082</v>
      </c>
      <c r="E138" s="2">
        <v>-5.6206887836000003</v>
      </c>
      <c r="F138" s="3">
        <v>-3.6003131288999999</v>
      </c>
      <c r="G138" t="s">
        <v>2083</v>
      </c>
      <c r="H138" t="s">
        <v>1757</v>
      </c>
      <c r="I138" t="s">
        <v>1758</v>
      </c>
    </row>
    <row r="139" spans="1:9">
      <c r="A139" t="s">
        <v>1726</v>
      </c>
      <c r="B139" t="s">
        <v>1560</v>
      </c>
      <c r="C139" t="s">
        <v>2084</v>
      </c>
      <c r="D139" t="s">
        <v>2085</v>
      </c>
      <c r="E139" s="2">
        <v>-5.5741395360999997</v>
      </c>
      <c r="F139" s="3">
        <v>-3.5584734392000001</v>
      </c>
      <c r="G139" t="s">
        <v>2086</v>
      </c>
      <c r="H139" t="s">
        <v>2087</v>
      </c>
      <c r="I139" t="s">
        <v>2088</v>
      </c>
    </row>
    <row r="140" spans="1:9">
      <c r="A140" t="s">
        <v>1726</v>
      </c>
      <c r="B140" t="s">
        <v>1569</v>
      </c>
      <c r="C140" t="s">
        <v>2089</v>
      </c>
      <c r="D140" t="s">
        <v>2090</v>
      </c>
      <c r="E140" s="2">
        <v>-5.5713825293000001</v>
      </c>
      <c r="F140" s="3">
        <v>-3.5584734392000001</v>
      </c>
      <c r="G140" t="s">
        <v>2091</v>
      </c>
      <c r="H140" t="s">
        <v>2092</v>
      </c>
      <c r="I140" t="s">
        <v>2093</v>
      </c>
    </row>
    <row r="141" spans="1:9">
      <c r="A141" t="s">
        <v>1726</v>
      </c>
      <c r="B141" t="s">
        <v>1560</v>
      </c>
      <c r="C141" t="s">
        <v>2094</v>
      </c>
      <c r="D141" t="s">
        <v>2095</v>
      </c>
      <c r="E141" s="2">
        <v>-5.3804333945999998</v>
      </c>
      <c r="F141" s="3">
        <v>-3.3915245810000001</v>
      </c>
      <c r="G141" t="s">
        <v>2096</v>
      </c>
      <c r="H141" t="s">
        <v>2097</v>
      </c>
      <c r="I141" t="s">
        <v>2098</v>
      </c>
    </row>
    <row r="142" spans="1:9">
      <c r="A142" t="s">
        <v>1726</v>
      </c>
      <c r="B142" t="s">
        <v>1560</v>
      </c>
      <c r="C142" t="s">
        <v>2099</v>
      </c>
      <c r="D142" t="s">
        <v>2100</v>
      </c>
      <c r="E142" s="2">
        <v>-5.3773821650000002</v>
      </c>
      <c r="F142" s="3">
        <v>-3.3908020137000001</v>
      </c>
      <c r="G142" t="s">
        <v>2101</v>
      </c>
      <c r="H142" t="s">
        <v>2102</v>
      </c>
      <c r="I142" t="s">
        <v>2103</v>
      </c>
    </row>
    <row r="143" spans="1:9">
      <c r="A143" t="s">
        <v>1726</v>
      </c>
      <c r="B143" t="s">
        <v>1560</v>
      </c>
      <c r="C143" t="s">
        <v>2104</v>
      </c>
      <c r="D143" t="s">
        <v>2105</v>
      </c>
      <c r="E143" s="2">
        <v>-5.2636375589000002</v>
      </c>
      <c r="F143" s="3">
        <v>-3.2907731099999999</v>
      </c>
      <c r="G143" t="s">
        <v>2106</v>
      </c>
      <c r="H143" t="s">
        <v>2107</v>
      </c>
      <c r="I143" t="s">
        <v>2108</v>
      </c>
    </row>
    <row r="144" spans="1:9">
      <c r="A144" t="s">
        <v>1726</v>
      </c>
      <c r="B144" t="s">
        <v>1560</v>
      </c>
      <c r="C144" t="s">
        <v>2109</v>
      </c>
      <c r="D144" t="s">
        <v>2110</v>
      </c>
      <c r="E144" s="2">
        <v>-5.2542379425999997</v>
      </c>
      <c r="F144" s="3">
        <v>-3.2836179147000002</v>
      </c>
      <c r="G144" t="s">
        <v>2111</v>
      </c>
      <c r="H144" t="s">
        <v>2112</v>
      </c>
      <c r="I144" t="s">
        <v>2113</v>
      </c>
    </row>
    <row r="145" spans="1:9">
      <c r="A145" t="s">
        <v>1726</v>
      </c>
      <c r="B145" t="s">
        <v>1569</v>
      </c>
      <c r="C145" t="s">
        <v>2114</v>
      </c>
      <c r="D145" t="s">
        <v>2115</v>
      </c>
      <c r="E145" s="2">
        <v>-5.1766174945000003</v>
      </c>
      <c r="F145" s="3">
        <v>-3.2104518079000002</v>
      </c>
      <c r="G145" t="s">
        <v>2116</v>
      </c>
      <c r="H145" t="s">
        <v>2117</v>
      </c>
      <c r="I145" t="s">
        <v>2118</v>
      </c>
    </row>
    <row r="146" spans="1:9">
      <c r="A146" t="s">
        <v>1726</v>
      </c>
      <c r="B146" t="s">
        <v>1560</v>
      </c>
      <c r="C146" t="s">
        <v>2119</v>
      </c>
      <c r="D146" t="s">
        <v>2120</v>
      </c>
      <c r="E146" s="2">
        <v>-5.1585458561999999</v>
      </c>
      <c r="F146" s="3">
        <v>-3.1989771747</v>
      </c>
      <c r="G146" t="s">
        <v>2121</v>
      </c>
      <c r="H146" t="s">
        <v>1782</v>
      </c>
      <c r="I146" t="s">
        <v>1783</v>
      </c>
    </row>
    <row r="147" spans="1:9">
      <c r="A147" t="s">
        <v>1726</v>
      </c>
      <c r="B147" t="s">
        <v>1569</v>
      </c>
      <c r="C147" t="s">
        <v>2122</v>
      </c>
      <c r="D147" t="s">
        <v>2123</v>
      </c>
      <c r="E147" s="2">
        <v>-5.0581856530999998</v>
      </c>
      <c r="F147" s="3">
        <v>-3.1136311155</v>
      </c>
      <c r="G147" t="s">
        <v>2124</v>
      </c>
      <c r="H147" t="s">
        <v>2125</v>
      </c>
      <c r="I147" t="s">
        <v>2126</v>
      </c>
    </row>
    <row r="148" spans="1:9">
      <c r="A148" t="s">
        <v>1726</v>
      </c>
      <c r="B148" t="s">
        <v>1569</v>
      </c>
      <c r="C148" t="s">
        <v>2127</v>
      </c>
      <c r="D148" t="s">
        <v>2128</v>
      </c>
      <c r="E148" s="2">
        <v>-5.0090457187000004</v>
      </c>
      <c r="F148" s="3">
        <v>-3.0707702469</v>
      </c>
      <c r="G148" t="s">
        <v>2129</v>
      </c>
      <c r="H148" t="s">
        <v>2117</v>
      </c>
      <c r="I148" t="s">
        <v>2118</v>
      </c>
    </row>
    <row r="149" spans="1:9">
      <c r="A149" t="s">
        <v>1726</v>
      </c>
      <c r="B149" t="s">
        <v>1560</v>
      </c>
      <c r="C149" t="s">
        <v>2130</v>
      </c>
      <c r="D149" t="s">
        <v>2131</v>
      </c>
      <c r="E149" s="2">
        <v>-4.9376639555999997</v>
      </c>
      <c r="F149" s="3">
        <v>-3.0175232577000002</v>
      </c>
      <c r="G149" t="s">
        <v>2132</v>
      </c>
      <c r="H149" t="s">
        <v>2133</v>
      </c>
      <c r="I149" t="s">
        <v>2134</v>
      </c>
    </row>
    <row r="150" spans="1:9">
      <c r="A150" t="s">
        <v>1726</v>
      </c>
      <c r="B150" t="s">
        <v>1560</v>
      </c>
      <c r="C150" t="s">
        <v>2135</v>
      </c>
      <c r="D150" t="s">
        <v>2136</v>
      </c>
      <c r="E150" s="2">
        <v>-4.7852148874999996</v>
      </c>
      <c r="F150" s="3">
        <v>-2.8828129884</v>
      </c>
      <c r="G150" t="s">
        <v>2137</v>
      </c>
      <c r="H150" t="s">
        <v>2138</v>
      </c>
      <c r="I150" t="s">
        <v>2139</v>
      </c>
    </row>
    <row r="151" spans="1:9">
      <c r="A151" t="s">
        <v>1726</v>
      </c>
      <c r="B151" t="s">
        <v>1560</v>
      </c>
      <c r="C151" t="s">
        <v>2140</v>
      </c>
      <c r="D151" t="s">
        <v>2141</v>
      </c>
      <c r="E151" s="2">
        <v>-4.7178927434000002</v>
      </c>
      <c r="F151" s="3">
        <v>-2.8268269065</v>
      </c>
      <c r="G151" t="s">
        <v>2142</v>
      </c>
      <c r="H151" t="s">
        <v>2143</v>
      </c>
      <c r="I151" t="s">
        <v>2144</v>
      </c>
    </row>
    <row r="152" spans="1:9">
      <c r="A152" t="s">
        <v>1726</v>
      </c>
      <c r="B152" t="s">
        <v>1560</v>
      </c>
      <c r="C152" t="s">
        <v>2145</v>
      </c>
      <c r="D152" t="s">
        <v>2146</v>
      </c>
      <c r="E152" s="2">
        <v>-4.5570131900000002</v>
      </c>
      <c r="F152" s="3">
        <v>-2.7034251488000001</v>
      </c>
      <c r="G152" t="s">
        <v>2147</v>
      </c>
      <c r="H152" t="s">
        <v>1782</v>
      </c>
      <c r="I152" t="s">
        <v>1783</v>
      </c>
    </row>
    <row r="153" spans="1:9">
      <c r="A153" t="s">
        <v>1726</v>
      </c>
      <c r="B153" t="s">
        <v>1560</v>
      </c>
      <c r="C153" t="s">
        <v>2148</v>
      </c>
      <c r="D153" t="s">
        <v>2149</v>
      </c>
      <c r="E153" s="2">
        <v>-4.2670161528000001</v>
      </c>
      <c r="F153" s="3">
        <v>-2.4588435031999998</v>
      </c>
      <c r="G153" t="s">
        <v>2150</v>
      </c>
      <c r="H153" t="s">
        <v>2151</v>
      </c>
      <c r="I153" t="s">
        <v>2152</v>
      </c>
    </row>
    <row r="154" spans="1:9">
      <c r="A154" t="s">
        <v>1726</v>
      </c>
      <c r="B154" t="s">
        <v>1560</v>
      </c>
      <c r="C154" t="s">
        <v>2153</v>
      </c>
      <c r="D154" t="s">
        <v>2154</v>
      </c>
      <c r="E154" s="2">
        <v>-4.1465582751000003</v>
      </c>
      <c r="F154" s="3">
        <v>-2.3564838475999998</v>
      </c>
      <c r="G154" t="s">
        <v>2155</v>
      </c>
      <c r="H154" t="s">
        <v>2151</v>
      </c>
      <c r="I154" t="s">
        <v>2152</v>
      </c>
    </row>
    <row r="155" spans="1:9">
      <c r="A155" t="s">
        <v>1726</v>
      </c>
      <c r="B155" t="s">
        <v>1607</v>
      </c>
      <c r="C155" t="s">
        <v>2156</v>
      </c>
      <c r="D155" t="s">
        <v>2157</v>
      </c>
      <c r="E155" s="2">
        <v>-4.1427145740000002</v>
      </c>
      <c r="F155" s="3">
        <v>-2.3541148321000001</v>
      </c>
      <c r="G155" t="s">
        <v>2158</v>
      </c>
      <c r="H155" t="s">
        <v>2159</v>
      </c>
      <c r="I155" t="s">
        <v>2160</v>
      </c>
    </row>
    <row r="156" spans="1:9">
      <c r="A156" t="s">
        <v>1726</v>
      </c>
      <c r="B156" t="s">
        <v>1560</v>
      </c>
      <c r="C156" t="s">
        <v>2161</v>
      </c>
      <c r="D156" t="s">
        <v>2162</v>
      </c>
      <c r="E156" s="2">
        <v>-3.8214581607999998</v>
      </c>
      <c r="F156" s="3">
        <v>-2.0867828696999999</v>
      </c>
      <c r="G156" t="s">
        <v>2163</v>
      </c>
      <c r="H156" t="s">
        <v>2143</v>
      </c>
      <c r="I156" t="s">
        <v>2144</v>
      </c>
    </row>
    <row r="157" spans="1:9">
      <c r="A157" t="s">
        <v>1726</v>
      </c>
      <c r="B157" t="s">
        <v>1560</v>
      </c>
      <c r="C157" t="s">
        <v>2164</v>
      </c>
      <c r="D157" t="s">
        <v>2165</v>
      </c>
      <c r="E157" s="2">
        <v>-2.8817782597999999</v>
      </c>
      <c r="F157" s="3">
        <v>-1.3179617008</v>
      </c>
      <c r="G157" t="s">
        <v>2166</v>
      </c>
      <c r="H157" t="s">
        <v>2167</v>
      </c>
      <c r="I157" t="s">
        <v>2168</v>
      </c>
    </row>
    <row r="158" spans="1:9">
      <c r="A158" t="s">
        <v>1726</v>
      </c>
      <c r="B158" t="s">
        <v>2169</v>
      </c>
      <c r="C158" t="s">
        <v>2170</v>
      </c>
      <c r="D158" t="s">
        <v>2171</v>
      </c>
      <c r="E158" s="2">
        <v>-2.6944259364000001</v>
      </c>
      <c r="F158" s="3">
        <v>-1.1651689681999999</v>
      </c>
      <c r="G158" t="s">
        <v>2172</v>
      </c>
      <c r="H158" t="s">
        <v>2173</v>
      </c>
      <c r="I158" t="s">
        <v>2174</v>
      </c>
    </row>
    <row r="159" spans="1:9">
      <c r="A159" t="s">
        <v>1726</v>
      </c>
      <c r="B159" t="s">
        <v>2169</v>
      </c>
      <c r="C159" t="s">
        <v>2175</v>
      </c>
      <c r="D159" t="s">
        <v>2176</v>
      </c>
      <c r="E159" s="2">
        <v>-2.6944259364000001</v>
      </c>
      <c r="F159" s="3">
        <v>-1.1651689681999999</v>
      </c>
      <c r="G159" t="s">
        <v>2172</v>
      </c>
      <c r="H159" t="s">
        <v>2173</v>
      </c>
      <c r="I159" t="s">
        <v>2174</v>
      </c>
    </row>
    <row r="160" spans="1:9">
      <c r="A160" t="s">
        <v>1726</v>
      </c>
      <c r="B160" t="s">
        <v>1560</v>
      </c>
      <c r="C160" t="s">
        <v>2177</v>
      </c>
      <c r="D160" t="s">
        <v>2178</v>
      </c>
      <c r="E160" s="2">
        <v>-2.0922653782</v>
      </c>
      <c r="F160" s="3">
        <v>-0.68693315020000001</v>
      </c>
      <c r="G160" t="s">
        <v>2179</v>
      </c>
      <c r="H160" t="s">
        <v>2180</v>
      </c>
      <c r="I160" t="s">
        <v>2181</v>
      </c>
    </row>
    <row r="161" spans="1:9">
      <c r="A161" t="s">
        <v>1726</v>
      </c>
      <c r="B161" t="s">
        <v>1569</v>
      </c>
      <c r="C161" t="s">
        <v>2182</v>
      </c>
      <c r="D161" t="s">
        <v>2183</v>
      </c>
      <c r="E161" s="2">
        <v>-2.0092481416000001</v>
      </c>
      <c r="F161" s="3">
        <v>-0.62972710399999998</v>
      </c>
      <c r="G161" t="s">
        <v>2184</v>
      </c>
      <c r="H161" t="s">
        <v>2173</v>
      </c>
      <c r="I161" t="s">
        <v>2174</v>
      </c>
    </row>
    <row r="162" spans="1:9">
      <c r="A162" t="s">
        <v>2185</v>
      </c>
      <c r="B162" t="s">
        <v>1607</v>
      </c>
      <c r="C162" t="s">
        <v>2186</v>
      </c>
      <c r="D162" t="s">
        <v>2187</v>
      </c>
      <c r="E162" s="2">
        <v>-11.220802716</v>
      </c>
      <c r="F162" s="3">
        <v>-8.1928298793999996</v>
      </c>
      <c r="G162" t="s">
        <v>2188</v>
      </c>
      <c r="H162" t="s">
        <v>2189</v>
      </c>
      <c r="I162" t="s">
        <v>2190</v>
      </c>
    </row>
    <row r="163" spans="1:9">
      <c r="A163" t="s">
        <v>2191</v>
      </c>
      <c r="B163" t="s">
        <v>1607</v>
      </c>
      <c r="C163" t="s">
        <v>2186</v>
      </c>
      <c r="D163" t="s">
        <v>2187</v>
      </c>
      <c r="E163" s="2">
        <v>-11.220802716</v>
      </c>
      <c r="F163" s="3">
        <v>-8.1928298793999996</v>
      </c>
      <c r="G163" t="s">
        <v>2188</v>
      </c>
      <c r="H163" t="s">
        <v>2192</v>
      </c>
      <c r="I163" t="s">
        <v>2193</v>
      </c>
    </row>
    <row r="164" spans="1:9">
      <c r="A164" t="s">
        <v>2191</v>
      </c>
      <c r="B164" t="s">
        <v>1569</v>
      </c>
      <c r="C164" t="s">
        <v>2194</v>
      </c>
      <c r="D164" t="s">
        <v>2195</v>
      </c>
      <c r="E164" s="2">
        <v>-7.9552286088999997</v>
      </c>
      <c r="F164" s="3">
        <v>-5.6924420456</v>
      </c>
      <c r="G164" t="s">
        <v>2196</v>
      </c>
      <c r="H164" t="s">
        <v>2197</v>
      </c>
      <c r="I164" t="s">
        <v>2198</v>
      </c>
    </row>
    <row r="165" spans="1:9">
      <c r="A165" t="s">
        <v>2191</v>
      </c>
      <c r="B165" t="s">
        <v>1569</v>
      </c>
      <c r="C165" t="s">
        <v>2199</v>
      </c>
      <c r="D165" t="s">
        <v>2200</v>
      </c>
      <c r="E165" s="2">
        <v>-6.2861287278000004</v>
      </c>
      <c r="F165" s="3">
        <v>-4.1950243046000004</v>
      </c>
      <c r="G165" t="s">
        <v>2201</v>
      </c>
      <c r="H165" t="s">
        <v>2202</v>
      </c>
      <c r="I165" t="s">
        <v>2203</v>
      </c>
    </row>
    <row r="166" spans="1:9">
      <c r="A166" t="s">
        <v>2191</v>
      </c>
      <c r="B166" t="s">
        <v>1560</v>
      </c>
      <c r="C166" t="s">
        <v>2204</v>
      </c>
      <c r="D166" t="s">
        <v>2205</v>
      </c>
      <c r="E166" s="2">
        <v>-6.2645601913000002</v>
      </c>
      <c r="F166" s="3">
        <v>-4.1793247017999997</v>
      </c>
      <c r="G166" t="s">
        <v>2206</v>
      </c>
      <c r="H166" t="s">
        <v>2207</v>
      </c>
      <c r="I166" t="s">
        <v>2208</v>
      </c>
    </row>
    <row r="167" spans="1:9">
      <c r="A167" t="s">
        <v>2191</v>
      </c>
      <c r="B167" t="s">
        <v>1569</v>
      </c>
      <c r="C167" t="s">
        <v>2209</v>
      </c>
      <c r="D167" t="s">
        <v>2210</v>
      </c>
      <c r="E167" s="2">
        <v>-5.8022257081999999</v>
      </c>
      <c r="F167" s="3">
        <v>-3.7620412851</v>
      </c>
      <c r="G167" t="s">
        <v>2211</v>
      </c>
      <c r="H167" t="s">
        <v>2202</v>
      </c>
      <c r="I167" t="s">
        <v>2203</v>
      </c>
    </row>
    <row r="168" spans="1:9">
      <c r="A168" t="s">
        <v>2191</v>
      </c>
      <c r="B168" t="s">
        <v>1569</v>
      </c>
      <c r="C168" t="s">
        <v>2212</v>
      </c>
      <c r="D168" t="s">
        <v>2213</v>
      </c>
      <c r="E168" s="2">
        <v>-5.1016325649000001</v>
      </c>
      <c r="F168" s="3">
        <v>-3.1485621764</v>
      </c>
      <c r="G168" t="s">
        <v>2214</v>
      </c>
      <c r="H168" t="s">
        <v>2215</v>
      </c>
      <c r="I168" t="s">
        <v>2216</v>
      </c>
    </row>
    <row r="169" spans="1:9">
      <c r="A169" t="s">
        <v>2191</v>
      </c>
      <c r="B169" t="s">
        <v>1560</v>
      </c>
      <c r="C169" t="s">
        <v>2217</v>
      </c>
      <c r="D169" t="s">
        <v>2218</v>
      </c>
      <c r="E169" s="2">
        <v>-4.9374885219999998</v>
      </c>
      <c r="F169" s="3">
        <v>-3.0175232577000002</v>
      </c>
      <c r="G169" t="s">
        <v>2219</v>
      </c>
      <c r="H169" t="s">
        <v>2220</v>
      </c>
      <c r="I169" t="s">
        <v>2221</v>
      </c>
    </row>
    <row r="170" spans="1:9">
      <c r="A170" t="s">
        <v>2191</v>
      </c>
      <c r="B170" t="s">
        <v>1560</v>
      </c>
      <c r="C170" t="s">
        <v>2222</v>
      </c>
      <c r="D170" t="s">
        <v>2223</v>
      </c>
      <c r="E170" s="2">
        <v>-4.9374885219999998</v>
      </c>
      <c r="F170" s="3">
        <v>-3.0175232577000002</v>
      </c>
      <c r="G170" t="s">
        <v>2219</v>
      </c>
      <c r="H170" t="s">
        <v>2220</v>
      </c>
      <c r="I170" t="s">
        <v>2221</v>
      </c>
    </row>
    <row r="171" spans="1:9">
      <c r="A171" t="s">
        <v>2191</v>
      </c>
      <c r="B171" t="s">
        <v>1560</v>
      </c>
      <c r="C171" t="s">
        <v>2224</v>
      </c>
      <c r="D171" t="s">
        <v>2225</v>
      </c>
      <c r="E171" s="2">
        <v>-4.9374885219999998</v>
      </c>
      <c r="F171" s="3">
        <v>-3.0175232577000002</v>
      </c>
      <c r="G171" t="s">
        <v>2219</v>
      </c>
      <c r="H171" t="s">
        <v>2220</v>
      </c>
      <c r="I171" t="s">
        <v>2221</v>
      </c>
    </row>
    <row r="172" spans="1:9">
      <c r="A172" t="s">
        <v>2191</v>
      </c>
      <c r="B172" t="s">
        <v>1560</v>
      </c>
      <c r="C172" t="s">
        <v>2226</v>
      </c>
      <c r="D172" t="s">
        <v>2227</v>
      </c>
      <c r="E172" s="2">
        <v>-4.9374885219999998</v>
      </c>
      <c r="F172" s="3">
        <v>-3.0175232577000002</v>
      </c>
      <c r="G172" t="s">
        <v>2219</v>
      </c>
      <c r="H172" t="s">
        <v>2220</v>
      </c>
      <c r="I172" t="s">
        <v>2221</v>
      </c>
    </row>
    <row r="173" spans="1:9">
      <c r="A173" t="s">
        <v>2191</v>
      </c>
      <c r="B173" t="s">
        <v>1569</v>
      </c>
      <c r="C173" t="s">
        <v>2228</v>
      </c>
      <c r="D173" t="s">
        <v>2229</v>
      </c>
      <c r="E173" s="2">
        <v>-4.8528168249999997</v>
      </c>
      <c r="F173" s="3">
        <v>-2.9387873407999998</v>
      </c>
      <c r="G173" t="s">
        <v>2230</v>
      </c>
      <c r="H173" t="s">
        <v>2215</v>
      </c>
      <c r="I173" t="s">
        <v>2216</v>
      </c>
    </row>
    <row r="174" spans="1:9">
      <c r="A174" t="s">
        <v>2191</v>
      </c>
      <c r="B174" t="s">
        <v>1560</v>
      </c>
      <c r="C174" t="s">
        <v>2231</v>
      </c>
      <c r="D174" t="s">
        <v>2232</v>
      </c>
      <c r="E174" s="2">
        <v>-4.5432526170000003</v>
      </c>
      <c r="F174" s="3">
        <v>-2.6977209108000002</v>
      </c>
      <c r="G174" t="s">
        <v>2233</v>
      </c>
      <c r="H174" t="s">
        <v>2220</v>
      </c>
      <c r="I174" t="s">
        <v>2221</v>
      </c>
    </row>
    <row r="175" spans="1:9">
      <c r="A175" t="s">
        <v>2191</v>
      </c>
      <c r="B175" t="s">
        <v>1560</v>
      </c>
      <c r="C175" t="s">
        <v>2234</v>
      </c>
      <c r="D175" t="s">
        <v>2235</v>
      </c>
      <c r="E175" s="2">
        <v>-4.5432526170000003</v>
      </c>
      <c r="F175" s="3">
        <v>-2.6977209108000002</v>
      </c>
      <c r="G175" t="s">
        <v>2233</v>
      </c>
      <c r="H175" t="s">
        <v>2220</v>
      </c>
      <c r="I175" t="s">
        <v>2221</v>
      </c>
    </row>
    <row r="176" spans="1:9">
      <c r="A176" t="s">
        <v>2191</v>
      </c>
      <c r="B176" t="s">
        <v>1560</v>
      </c>
      <c r="C176" t="s">
        <v>2236</v>
      </c>
      <c r="D176" t="s">
        <v>2237</v>
      </c>
      <c r="E176" s="2">
        <v>-4.1669183096999998</v>
      </c>
      <c r="F176" s="3">
        <v>-2.3708945497</v>
      </c>
      <c r="G176" t="s">
        <v>2238</v>
      </c>
      <c r="H176" t="s">
        <v>2239</v>
      </c>
      <c r="I176" t="s">
        <v>2240</v>
      </c>
    </row>
    <row r="177" spans="1:9">
      <c r="A177" t="s">
        <v>2191</v>
      </c>
      <c r="B177" t="s">
        <v>1560</v>
      </c>
      <c r="C177" t="s">
        <v>2241</v>
      </c>
      <c r="D177" t="s">
        <v>2242</v>
      </c>
      <c r="E177" s="2">
        <v>-3.3430834872999999</v>
      </c>
      <c r="F177" s="3">
        <v>-1.6921167526000001</v>
      </c>
      <c r="G177" t="s">
        <v>2243</v>
      </c>
      <c r="H177" t="s">
        <v>2244</v>
      </c>
      <c r="I177" t="s">
        <v>2245</v>
      </c>
    </row>
    <row r="178" spans="1:9">
      <c r="A178" t="s">
        <v>2246</v>
      </c>
      <c r="B178" t="s">
        <v>1569</v>
      </c>
      <c r="C178" t="s">
        <v>2247</v>
      </c>
      <c r="D178" t="s">
        <v>2248</v>
      </c>
      <c r="E178" s="2">
        <v>-10.1331883312</v>
      </c>
      <c r="F178" s="3">
        <v>-7.3117503442</v>
      </c>
      <c r="G178" t="s">
        <v>1606</v>
      </c>
      <c r="H178" t="s">
        <v>2249</v>
      </c>
      <c r="I178" t="s">
        <v>2250</v>
      </c>
    </row>
    <row r="179" spans="1:9">
      <c r="A179" t="s">
        <v>2251</v>
      </c>
      <c r="B179" t="s">
        <v>1569</v>
      </c>
      <c r="C179" t="s">
        <v>2247</v>
      </c>
      <c r="D179" t="s">
        <v>2248</v>
      </c>
      <c r="E179" s="2">
        <v>-10.1331883312</v>
      </c>
      <c r="F179" s="3">
        <v>-7.3117503442</v>
      </c>
      <c r="G179" t="s">
        <v>1606</v>
      </c>
      <c r="H179" t="s">
        <v>2252</v>
      </c>
      <c r="I179" t="s">
        <v>2253</v>
      </c>
    </row>
    <row r="180" spans="1:9">
      <c r="A180" t="s">
        <v>2251</v>
      </c>
      <c r="B180" t="s">
        <v>1569</v>
      </c>
      <c r="C180" t="s">
        <v>2254</v>
      </c>
      <c r="D180" t="s">
        <v>2255</v>
      </c>
      <c r="E180" s="2">
        <v>-6.9080651163000004</v>
      </c>
      <c r="F180" s="3">
        <v>-4.7669146539999998</v>
      </c>
      <c r="G180" t="s">
        <v>2256</v>
      </c>
      <c r="H180" t="s">
        <v>2257</v>
      </c>
      <c r="I180" t="s">
        <v>2258</v>
      </c>
    </row>
    <row r="181" spans="1:9">
      <c r="A181" t="s">
        <v>2251</v>
      </c>
      <c r="B181" t="s">
        <v>1569</v>
      </c>
      <c r="C181" t="s">
        <v>2259</v>
      </c>
      <c r="D181" t="s">
        <v>2187</v>
      </c>
      <c r="E181" s="2">
        <v>-6.9080651163000004</v>
      </c>
      <c r="F181" s="3">
        <v>-4.7669146539999998</v>
      </c>
      <c r="G181" t="s">
        <v>2256</v>
      </c>
      <c r="H181" t="s">
        <v>2257</v>
      </c>
      <c r="I181" t="s">
        <v>2258</v>
      </c>
    </row>
    <row r="182" spans="1:9">
      <c r="A182" t="s">
        <v>2251</v>
      </c>
      <c r="B182" t="s">
        <v>1569</v>
      </c>
      <c r="C182" t="s">
        <v>2260</v>
      </c>
      <c r="D182" t="s">
        <v>2261</v>
      </c>
      <c r="E182" s="2">
        <v>-6.7928145213000004</v>
      </c>
      <c r="F182" s="3">
        <v>-4.6647265319000004</v>
      </c>
      <c r="G182" t="s">
        <v>2262</v>
      </c>
      <c r="H182" t="s">
        <v>2257</v>
      </c>
      <c r="I182" t="s">
        <v>2258</v>
      </c>
    </row>
    <row r="183" spans="1:9">
      <c r="A183" t="s">
        <v>2251</v>
      </c>
      <c r="B183" t="s">
        <v>1569</v>
      </c>
      <c r="C183" t="s">
        <v>2263</v>
      </c>
      <c r="D183" t="s">
        <v>2264</v>
      </c>
      <c r="E183" s="2">
        <v>-6.2760546192</v>
      </c>
      <c r="F183" s="3">
        <v>-4.1878945766999998</v>
      </c>
      <c r="G183" t="s">
        <v>2265</v>
      </c>
      <c r="H183" t="s">
        <v>2266</v>
      </c>
      <c r="I183" t="s">
        <v>2267</v>
      </c>
    </row>
    <row r="184" spans="1:9">
      <c r="A184" t="s">
        <v>2251</v>
      </c>
      <c r="B184" t="s">
        <v>1569</v>
      </c>
      <c r="C184" t="s">
        <v>2268</v>
      </c>
      <c r="D184" t="s">
        <v>2269</v>
      </c>
      <c r="E184" s="2">
        <v>-6.2057388889</v>
      </c>
      <c r="F184" s="3">
        <v>-4.1320085618000002</v>
      </c>
      <c r="G184" t="s">
        <v>2270</v>
      </c>
      <c r="H184" t="s">
        <v>2271</v>
      </c>
      <c r="I184" t="s">
        <v>2272</v>
      </c>
    </row>
    <row r="185" spans="1:9">
      <c r="A185" t="s">
        <v>2251</v>
      </c>
      <c r="B185" t="s">
        <v>1569</v>
      </c>
      <c r="C185" t="s">
        <v>2273</v>
      </c>
      <c r="D185" t="s">
        <v>2274</v>
      </c>
      <c r="E185" s="2">
        <v>-5.8094300974999999</v>
      </c>
      <c r="F185" s="3">
        <v>-3.7658521877000002</v>
      </c>
      <c r="G185" t="s">
        <v>2275</v>
      </c>
      <c r="H185" t="s">
        <v>2257</v>
      </c>
      <c r="I185" t="s">
        <v>2258</v>
      </c>
    </row>
    <row r="186" spans="1:9">
      <c r="A186" t="s">
        <v>2251</v>
      </c>
      <c r="B186" t="s">
        <v>1569</v>
      </c>
      <c r="C186" t="s">
        <v>2276</v>
      </c>
      <c r="D186" t="s">
        <v>2277</v>
      </c>
      <c r="E186" s="2">
        <v>-5.7394955864000003</v>
      </c>
      <c r="F186" s="3">
        <v>-3.7089605331</v>
      </c>
      <c r="G186" t="s">
        <v>2278</v>
      </c>
      <c r="H186" t="s">
        <v>2266</v>
      </c>
      <c r="I186" t="s">
        <v>2267</v>
      </c>
    </row>
    <row r="187" spans="1:9">
      <c r="A187" t="s">
        <v>2251</v>
      </c>
      <c r="B187" t="s">
        <v>1560</v>
      </c>
      <c r="C187" t="s">
        <v>2279</v>
      </c>
      <c r="D187" t="s">
        <v>2280</v>
      </c>
      <c r="E187" s="2">
        <v>-5.4773287264999997</v>
      </c>
      <c r="F187" s="3">
        <v>-3.4837247915999998</v>
      </c>
      <c r="G187" t="s">
        <v>2281</v>
      </c>
      <c r="H187" t="s">
        <v>2282</v>
      </c>
      <c r="I187" t="s">
        <v>2283</v>
      </c>
    </row>
    <row r="188" spans="1:9">
      <c r="A188" t="s">
        <v>2251</v>
      </c>
      <c r="B188" t="s">
        <v>1569</v>
      </c>
      <c r="C188" t="s">
        <v>2284</v>
      </c>
      <c r="D188" t="s">
        <v>2285</v>
      </c>
      <c r="E188" s="2">
        <v>-5.3276131903000001</v>
      </c>
      <c r="F188" s="3">
        <v>-3.3456532366</v>
      </c>
      <c r="G188" t="s">
        <v>2286</v>
      </c>
      <c r="H188" t="s">
        <v>2287</v>
      </c>
      <c r="I188" t="s">
        <v>2288</v>
      </c>
    </row>
    <row r="189" spans="1:9">
      <c r="A189" t="s">
        <v>2251</v>
      </c>
      <c r="B189" t="s">
        <v>1569</v>
      </c>
      <c r="C189" t="s">
        <v>2289</v>
      </c>
      <c r="D189" t="s">
        <v>2290</v>
      </c>
      <c r="E189" s="2">
        <v>-5.2740476908999998</v>
      </c>
      <c r="F189" s="3">
        <v>-3.2989271617</v>
      </c>
      <c r="G189" t="s">
        <v>2291</v>
      </c>
      <c r="H189" t="s">
        <v>2287</v>
      </c>
      <c r="I189" t="s">
        <v>2288</v>
      </c>
    </row>
    <row r="190" spans="1:9">
      <c r="A190" t="s">
        <v>2251</v>
      </c>
      <c r="B190" t="s">
        <v>1569</v>
      </c>
      <c r="C190" t="s">
        <v>2292</v>
      </c>
      <c r="D190" t="s">
        <v>2293</v>
      </c>
      <c r="E190" s="2">
        <v>-4.8306168697</v>
      </c>
      <c r="F190" s="3">
        <v>-2.9204999747999998</v>
      </c>
      <c r="G190" t="s">
        <v>2294</v>
      </c>
      <c r="H190" t="s">
        <v>2287</v>
      </c>
      <c r="I190" t="s">
        <v>2288</v>
      </c>
    </row>
    <row r="191" spans="1:9">
      <c r="A191" t="s">
        <v>2251</v>
      </c>
      <c r="B191" t="s">
        <v>1560</v>
      </c>
      <c r="C191" t="s">
        <v>2295</v>
      </c>
      <c r="D191" t="s">
        <v>2296</v>
      </c>
      <c r="E191" s="2">
        <v>-3.7282084838</v>
      </c>
      <c r="F191" s="3">
        <v>-2.0088628247</v>
      </c>
      <c r="G191" t="s">
        <v>2297</v>
      </c>
      <c r="H191" t="s">
        <v>2298</v>
      </c>
      <c r="I191" t="s">
        <v>2299</v>
      </c>
    </row>
    <row r="192" spans="1:9">
      <c r="A192" t="s">
        <v>2251</v>
      </c>
      <c r="B192" t="s">
        <v>1560</v>
      </c>
      <c r="C192" t="s">
        <v>2300</v>
      </c>
      <c r="D192" t="s">
        <v>2301</v>
      </c>
      <c r="E192" s="2">
        <v>-3.6398671103</v>
      </c>
      <c r="F192" s="3">
        <v>-1.9365398009000001</v>
      </c>
      <c r="G192" t="s">
        <v>2302</v>
      </c>
      <c r="H192" t="s">
        <v>2303</v>
      </c>
      <c r="I192" t="s">
        <v>2304</v>
      </c>
    </row>
    <row r="193" spans="1:9">
      <c r="A193" t="s">
        <v>2251</v>
      </c>
      <c r="B193" t="s">
        <v>1569</v>
      </c>
      <c r="C193" t="s">
        <v>2305</v>
      </c>
      <c r="D193" t="s">
        <v>2306</v>
      </c>
      <c r="E193" s="2">
        <v>-3.6327918655999998</v>
      </c>
      <c r="F193" s="3">
        <v>-1.9354714914</v>
      </c>
      <c r="G193" t="s">
        <v>2307</v>
      </c>
      <c r="H193" t="s">
        <v>2308</v>
      </c>
      <c r="I193" t="s">
        <v>2309</v>
      </c>
    </row>
    <row r="194" spans="1:9">
      <c r="A194" t="s">
        <v>2251</v>
      </c>
      <c r="B194" t="s">
        <v>1569</v>
      </c>
      <c r="C194" t="s">
        <v>2310</v>
      </c>
      <c r="D194" t="s">
        <v>2311</v>
      </c>
      <c r="E194" s="2">
        <v>-3.6327918655999998</v>
      </c>
      <c r="F194" s="3">
        <v>-1.9354714914</v>
      </c>
      <c r="G194" t="s">
        <v>2307</v>
      </c>
      <c r="H194" t="s">
        <v>2308</v>
      </c>
      <c r="I194" t="s">
        <v>2309</v>
      </c>
    </row>
    <row r="195" spans="1:9">
      <c r="A195" t="s">
        <v>2251</v>
      </c>
      <c r="B195" t="s">
        <v>1569</v>
      </c>
      <c r="C195" t="s">
        <v>2312</v>
      </c>
      <c r="D195" t="s">
        <v>2313</v>
      </c>
      <c r="E195" s="2">
        <v>-3.5373443170000001</v>
      </c>
      <c r="F195" s="3">
        <v>-1.8532265376999999</v>
      </c>
      <c r="G195" t="s">
        <v>2314</v>
      </c>
      <c r="H195" t="s">
        <v>2315</v>
      </c>
      <c r="I195" t="s">
        <v>2316</v>
      </c>
    </row>
    <row r="196" spans="1:9">
      <c r="A196" t="s">
        <v>2251</v>
      </c>
      <c r="B196" t="s">
        <v>1569</v>
      </c>
      <c r="C196" t="s">
        <v>2317</v>
      </c>
      <c r="D196" t="s">
        <v>2318</v>
      </c>
      <c r="E196" s="2">
        <v>-3.5373443170000001</v>
      </c>
      <c r="F196" s="3">
        <v>-1.8532265376999999</v>
      </c>
      <c r="G196" t="s">
        <v>2314</v>
      </c>
      <c r="H196" t="s">
        <v>2315</v>
      </c>
      <c r="I196" t="s">
        <v>2316</v>
      </c>
    </row>
    <row r="197" spans="1:9">
      <c r="A197" t="s">
        <v>2251</v>
      </c>
      <c r="B197" t="s">
        <v>1560</v>
      </c>
      <c r="C197" t="s">
        <v>2319</v>
      </c>
      <c r="D197" t="s">
        <v>2320</v>
      </c>
      <c r="E197" s="2">
        <v>-3.5025603976999999</v>
      </c>
      <c r="F197" s="3">
        <v>-1.8279100887999999</v>
      </c>
      <c r="G197" t="s">
        <v>2321</v>
      </c>
      <c r="H197" t="s">
        <v>2303</v>
      </c>
      <c r="I197" t="s">
        <v>2304</v>
      </c>
    </row>
    <row r="198" spans="1:9">
      <c r="A198" t="s">
        <v>2251</v>
      </c>
      <c r="B198" t="s">
        <v>1569</v>
      </c>
      <c r="C198" t="s">
        <v>2322</v>
      </c>
      <c r="D198" t="s">
        <v>2323</v>
      </c>
      <c r="E198" s="2">
        <v>-3.0947291927</v>
      </c>
      <c r="F198" s="3">
        <v>-1.4856422935</v>
      </c>
      <c r="G198" t="s">
        <v>2324</v>
      </c>
      <c r="H198" t="s">
        <v>2325</v>
      </c>
      <c r="I198" t="s">
        <v>2326</v>
      </c>
    </row>
    <row r="199" spans="1:9">
      <c r="A199" t="s">
        <v>2251</v>
      </c>
      <c r="B199" t="s">
        <v>1560</v>
      </c>
      <c r="C199" t="s">
        <v>2327</v>
      </c>
      <c r="D199" t="s">
        <v>2328</v>
      </c>
      <c r="E199" s="2">
        <v>-3.0659392975999999</v>
      </c>
      <c r="F199" s="3">
        <v>-1.4664823824</v>
      </c>
      <c r="G199" t="s">
        <v>2329</v>
      </c>
      <c r="H199" t="s">
        <v>2330</v>
      </c>
      <c r="I199" t="s">
        <v>2331</v>
      </c>
    </row>
    <row r="200" spans="1:9">
      <c r="A200" t="s">
        <v>2251</v>
      </c>
      <c r="B200" t="s">
        <v>1560</v>
      </c>
      <c r="C200" t="s">
        <v>2332</v>
      </c>
      <c r="D200" t="s">
        <v>2333</v>
      </c>
      <c r="E200" s="2">
        <v>-2.9240593945</v>
      </c>
      <c r="F200" s="3">
        <v>-1.3468788739999999</v>
      </c>
      <c r="G200" t="s">
        <v>2334</v>
      </c>
      <c r="H200" t="s">
        <v>2335</v>
      </c>
      <c r="I200" t="s">
        <v>2336</v>
      </c>
    </row>
    <row r="201" spans="1:9">
      <c r="A201" t="s">
        <v>2251</v>
      </c>
      <c r="B201" t="s">
        <v>1560</v>
      </c>
      <c r="C201" t="s">
        <v>2337</v>
      </c>
      <c r="D201" t="s">
        <v>2338</v>
      </c>
      <c r="E201" s="2">
        <v>-2.5262316258999999</v>
      </c>
      <c r="F201" s="3">
        <v>-1.0297377064</v>
      </c>
      <c r="G201" t="s">
        <v>2339</v>
      </c>
      <c r="H201" t="s">
        <v>2340</v>
      </c>
      <c r="I201" t="s">
        <v>2341</v>
      </c>
    </row>
    <row r="202" spans="1:9">
      <c r="A202" t="s">
        <v>2251</v>
      </c>
      <c r="B202" t="s">
        <v>1560</v>
      </c>
      <c r="C202" t="s">
        <v>2342</v>
      </c>
      <c r="D202" t="s">
        <v>2343</v>
      </c>
      <c r="E202" s="2">
        <v>-2.4470198408999999</v>
      </c>
      <c r="F202" s="3">
        <v>-0.96585109999999996</v>
      </c>
      <c r="G202" t="s">
        <v>2344</v>
      </c>
      <c r="H202" t="s">
        <v>2345</v>
      </c>
      <c r="I202" t="s">
        <v>2346</v>
      </c>
    </row>
    <row r="203" spans="1:9">
      <c r="A203" t="s">
        <v>2251</v>
      </c>
      <c r="B203" t="s">
        <v>1560</v>
      </c>
      <c r="C203" t="s">
        <v>2347</v>
      </c>
      <c r="D203" t="s">
        <v>2348</v>
      </c>
      <c r="E203" s="2">
        <v>-2.1923065016000001</v>
      </c>
      <c r="F203" s="3">
        <v>-0.76390831439999995</v>
      </c>
      <c r="G203" t="s">
        <v>2349</v>
      </c>
      <c r="H203" t="s">
        <v>2350</v>
      </c>
      <c r="I203" t="s">
        <v>2351</v>
      </c>
    </row>
    <row r="204" spans="1:9">
      <c r="A204" t="s">
        <v>2251</v>
      </c>
      <c r="B204" t="s">
        <v>1560</v>
      </c>
      <c r="C204" t="s">
        <v>2352</v>
      </c>
      <c r="D204" t="s">
        <v>2353</v>
      </c>
      <c r="E204" s="2">
        <v>-2.0755664777999998</v>
      </c>
      <c r="F204" s="3">
        <v>-0.67568191740000005</v>
      </c>
      <c r="G204" t="s">
        <v>2354</v>
      </c>
      <c r="H204" t="s">
        <v>2355</v>
      </c>
      <c r="I204" t="s">
        <v>2356</v>
      </c>
    </row>
    <row r="205" spans="1:9">
      <c r="A205" t="s">
        <v>2251</v>
      </c>
      <c r="B205" t="s">
        <v>1560</v>
      </c>
      <c r="C205" t="s">
        <v>2357</v>
      </c>
      <c r="D205" t="s">
        <v>2358</v>
      </c>
      <c r="E205" s="2">
        <v>-2.0097736957999999</v>
      </c>
      <c r="F205" s="3">
        <v>-0.62972710399999998</v>
      </c>
      <c r="G205" t="s">
        <v>2359</v>
      </c>
      <c r="H205" t="s">
        <v>2360</v>
      </c>
      <c r="I205" t="s">
        <v>2361</v>
      </c>
    </row>
    <row r="206" spans="1:9">
      <c r="A206" t="s">
        <v>2362</v>
      </c>
      <c r="B206" t="s">
        <v>1569</v>
      </c>
      <c r="C206" t="s">
        <v>2363</v>
      </c>
      <c r="D206" t="s">
        <v>2364</v>
      </c>
      <c r="E206" s="2">
        <v>-9.4956438686000002</v>
      </c>
      <c r="F206" s="3">
        <v>-6.8170057073999999</v>
      </c>
      <c r="G206" t="s">
        <v>2365</v>
      </c>
      <c r="H206" t="s">
        <v>2366</v>
      </c>
      <c r="I206" t="s">
        <v>2367</v>
      </c>
    </row>
    <row r="207" spans="1:9">
      <c r="A207" t="s">
        <v>2368</v>
      </c>
      <c r="B207" t="s">
        <v>1569</v>
      </c>
      <c r="C207" t="s">
        <v>2363</v>
      </c>
      <c r="D207" t="s">
        <v>2364</v>
      </c>
      <c r="E207" s="2">
        <v>-9.4956438686000002</v>
      </c>
      <c r="F207" s="3">
        <v>-6.8170057073999999</v>
      </c>
      <c r="G207" t="s">
        <v>2365</v>
      </c>
      <c r="H207" t="s">
        <v>2366</v>
      </c>
      <c r="I207" t="s">
        <v>2367</v>
      </c>
    </row>
    <row r="208" spans="1:9">
      <c r="A208" t="s">
        <v>2368</v>
      </c>
      <c r="B208" t="s">
        <v>1569</v>
      </c>
      <c r="C208" t="s">
        <v>2369</v>
      </c>
      <c r="D208" t="s">
        <v>2370</v>
      </c>
      <c r="E208" s="2">
        <v>-5.0056593133999998</v>
      </c>
      <c r="F208" s="3">
        <v>-3.0694568501999999</v>
      </c>
      <c r="G208" t="s">
        <v>2371</v>
      </c>
      <c r="H208" t="s">
        <v>2372</v>
      </c>
      <c r="I208" t="s">
        <v>2373</v>
      </c>
    </row>
    <row r="209" spans="1:9">
      <c r="A209" t="s">
        <v>2374</v>
      </c>
      <c r="B209" t="s">
        <v>1569</v>
      </c>
      <c r="C209" t="s">
        <v>2375</v>
      </c>
      <c r="D209" t="s">
        <v>2376</v>
      </c>
      <c r="E209" s="2">
        <v>-9.4530794736000008</v>
      </c>
      <c r="F209" s="3">
        <v>-6.7857223226999999</v>
      </c>
      <c r="G209" t="s">
        <v>2377</v>
      </c>
      <c r="H209" t="s">
        <v>2378</v>
      </c>
      <c r="I209" t="s">
        <v>2379</v>
      </c>
    </row>
    <row r="210" spans="1:9">
      <c r="A210" t="s">
        <v>2380</v>
      </c>
      <c r="B210" t="s">
        <v>1569</v>
      </c>
      <c r="C210" t="s">
        <v>2375</v>
      </c>
      <c r="D210" t="s">
        <v>2376</v>
      </c>
      <c r="E210" s="2">
        <v>-9.4530794736000008</v>
      </c>
      <c r="F210" s="3">
        <v>-6.7857223226999999</v>
      </c>
      <c r="G210" t="s">
        <v>2377</v>
      </c>
      <c r="H210" t="s">
        <v>2378</v>
      </c>
      <c r="I210" t="s">
        <v>2379</v>
      </c>
    </row>
    <row r="211" spans="1:9">
      <c r="A211" t="s">
        <v>2380</v>
      </c>
      <c r="B211" t="s">
        <v>1569</v>
      </c>
      <c r="C211" t="s">
        <v>2381</v>
      </c>
      <c r="D211" t="s">
        <v>2382</v>
      </c>
      <c r="E211" s="2">
        <v>-9.4417006093999998</v>
      </c>
      <c r="F211" s="3">
        <v>-6.7853388428999999</v>
      </c>
      <c r="G211" t="s">
        <v>2383</v>
      </c>
      <c r="H211" t="s">
        <v>2384</v>
      </c>
      <c r="I211" t="s">
        <v>2385</v>
      </c>
    </row>
    <row r="212" spans="1:9">
      <c r="A212" t="s">
        <v>2380</v>
      </c>
      <c r="B212" t="s">
        <v>1569</v>
      </c>
      <c r="C212" t="s">
        <v>2386</v>
      </c>
      <c r="D212" t="s">
        <v>2387</v>
      </c>
      <c r="E212" s="2">
        <v>-4.7335719629000002</v>
      </c>
      <c r="F212" s="3">
        <v>-2.8406381897999999</v>
      </c>
      <c r="G212" t="s">
        <v>2388</v>
      </c>
      <c r="H212" t="s">
        <v>2389</v>
      </c>
      <c r="I212" t="s">
        <v>2390</v>
      </c>
    </row>
    <row r="213" spans="1:9">
      <c r="A213" t="s">
        <v>2391</v>
      </c>
      <c r="B213" t="s">
        <v>1569</v>
      </c>
      <c r="C213" t="s">
        <v>2392</v>
      </c>
      <c r="D213" t="s">
        <v>2393</v>
      </c>
      <c r="E213" s="2">
        <v>-9.3594491824000006</v>
      </c>
      <c r="F213" s="3">
        <v>-6.7444801009999997</v>
      </c>
      <c r="G213" t="s">
        <v>2394</v>
      </c>
      <c r="H213" t="s">
        <v>2395</v>
      </c>
      <c r="I213" t="s">
        <v>2396</v>
      </c>
    </row>
    <row r="214" spans="1:9">
      <c r="A214" t="s">
        <v>2397</v>
      </c>
      <c r="B214" t="s">
        <v>1569</v>
      </c>
      <c r="C214" t="s">
        <v>2392</v>
      </c>
      <c r="D214" t="s">
        <v>2393</v>
      </c>
      <c r="E214" s="2">
        <v>-9.3594491824000006</v>
      </c>
      <c r="F214" s="3">
        <v>-6.7444801009999997</v>
      </c>
      <c r="G214" t="s">
        <v>2394</v>
      </c>
      <c r="H214" t="s">
        <v>2398</v>
      </c>
      <c r="I214" t="s">
        <v>2399</v>
      </c>
    </row>
    <row r="215" spans="1:9">
      <c r="A215" t="s">
        <v>2397</v>
      </c>
      <c r="B215" t="s">
        <v>1569</v>
      </c>
      <c r="C215" t="s">
        <v>2400</v>
      </c>
      <c r="D215" t="s">
        <v>2401</v>
      </c>
      <c r="E215" s="2">
        <v>-8.2733893898000002</v>
      </c>
      <c r="F215" s="3">
        <v>-5.9494660831999999</v>
      </c>
      <c r="G215" t="s">
        <v>2402</v>
      </c>
      <c r="H215" t="s">
        <v>2403</v>
      </c>
      <c r="I215" t="s">
        <v>2404</v>
      </c>
    </row>
    <row r="216" spans="1:9">
      <c r="A216" t="s">
        <v>2397</v>
      </c>
      <c r="B216" t="s">
        <v>1569</v>
      </c>
      <c r="C216" t="s">
        <v>2405</v>
      </c>
      <c r="D216" t="s">
        <v>2406</v>
      </c>
      <c r="E216" s="2">
        <v>-7.8447076079000002</v>
      </c>
      <c r="F216" s="3">
        <v>-5.5906072238000002</v>
      </c>
      <c r="G216" t="s">
        <v>2407</v>
      </c>
      <c r="H216" t="s">
        <v>2408</v>
      </c>
      <c r="I216" t="s">
        <v>2409</v>
      </c>
    </row>
    <row r="217" spans="1:9">
      <c r="A217" t="s">
        <v>2410</v>
      </c>
      <c r="B217" t="s">
        <v>1569</v>
      </c>
      <c r="C217" t="s">
        <v>2411</v>
      </c>
      <c r="D217" t="s">
        <v>2412</v>
      </c>
      <c r="E217" s="2">
        <v>-8.9209459777000006</v>
      </c>
      <c r="F217" s="3">
        <v>-6.4259522133999996</v>
      </c>
      <c r="G217" t="s">
        <v>2413</v>
      </c>
      <c r="H217" t="s">
        <v>2414</v>
      </c>
      <c r="I217" t="s">
        <v>2415</v>
      </c>
    </row>
    <row r="218" spans="1:9">
      <c r="A218" t="s">
        <v>2416</v>
      </c>
      <c r="B218" t="s">
        <v>1569</v>
      </c>
      <c r="C218" t="s">
        <v>2411</v>
      </c>
      <c r="D218" t="s">
        <v>2412</v>
      </c>
      <c r="E218" s="2">
        <v>-8.9209459777000006</v>
      </c>
      <c r="F218" s="3">
        <v>-6.4259522133999996</v>
      </c>
      <c r="G218" t="s">
        <v>2413</v>
      </c>
      <c r="H218" t="s">
        <v>2414</v>
      </c>
      <c r="I218" t="s">
        <v>2415</v>
      </c>
    </row>
    <row r="219" spans="1:9">
      <c r="A219" t="s">
        <v>2416</v>
      </c>
      <c r="B219" t="s">
        <v>1569</v>
      </c>
      <c r="C219" t="s">
        <v>2417</v>
      </c>
      <c r="D219" t="s">
        <v>2418</v>
      </c>
      <c r="E219" s="2">
        <v>-8.4713517122000006</v>
      </c>
      <c r="F219" s="3">
        <v>-6.0879912175999999</v>
      </c>
      <c r="G219" t="s">
        <v>2419</v>
      </c>
      <c r="H219" t="s">
        <v>2414</v>
      </c>
      <c r="I219" t="s">
        <v>2415</v>
      </c>
    </row>
    <row r="220" spans="1:9">
      <c r="A220" t="s">
        <v>2416</v>
      </c>
      <c r="B220" t="s">
        <v>1569</v>
      </c>
      <c r="C220" t="s">
        <v>2420</v>
      </c>
      <c r="D220" t="s">
        <v>2421</v>
      </c>
      <c r="E220" s="2">
        <v>-2.6451412238000001</v>
      </c>
      <c r="F220" s="3">
        <v>-1.1270821553999999</v>
      </c>
      <c r="G220" t="s">
        <v>2422</v>
      </c>
      <c r="H220" t="s">
        <v>2423</v>
      </c>
      <c r="I220" t="s">
        <v>2424</v>
      </c>
    </row>
    <row r="221" spans="1:9">
      <c r="A221" t="s">
        <v>2425</v>
      </c>
      <c r="B221" t="s">
        <v>1560</v>
      </c>
      <c r="C221" t="s">
        <v>2426</v>
      </c>
      <c r="D221" t="s">
        <v>2427</v>
      </c>
      <c r="E221" s="2">
        <v>-8.5178336871999996</v>
      </c>
      <c r="F221" s="3">
        <v>-6.1227347893999999</v>
      </c>
      <c r="G221" t="s">
        <v>2428</v>
      </c>
      <c r="H221" t="s">
        <v>2429</v>
      </c>
      <c r="I221" t="s">
        <v>2430</v>
      </c>
    </row>
    <row r="222" spans="1:9">
      <c r="A222" t="s">
        <v>2431</v>
      </c>
      <c r="B222" t="s">
        <v>1560</v>
      </c>
      <c r="C222" t="s">
        <v>2426</v>
      </c>
      <c r="D222" t="s">
        <v>2427</v>
      </c>
      <c r="E222" s="2">
        <v>-8.5178336871999996</v>
      </c>
      <c r="F222" s="3">
        <v>-6.1227347893999999</v>
      </c>
      <c r="G222" t="s">
        <v>2428</v>
      </c>
      <c r="H222" t="s">
        <v>2429</v>
      </c>
      <c r="I222" t="s">
        <v>2430</v>
      </c>
    </row>
    <row r="223" spans="1:9">
      <c r="A223" t="s">
        <v>2432</v>
      </c>
      <c r="B223" t="s">
        <v>1569</v>
      </c>
      <c r="C223" t="s">
        <v>2433</v>
      </c>
      <c r="D223" t="s">
        <v>2434</v>
      </c>
      <c r="E223" s="2">
        <v>-8.3743946808</v>
      </c>
      <c r="F223" s="3">
        <v>-6.0136000141999997</v>
      </c>
      <c r="G223" t="s">
        <v>2435</v>
      </c>
      <c r="H223" t="s">
        <v>2436</v>
      </c>
      <c r="I223" t="s">
        <v>2437</v>
      </c>
    </row>
    <row r="224" spans="1:9">
      <c r="A224" t="s">
        <v>2438</v>
      </c>
      <c r="B224" t="s">
        <v>1569</v>
      </c>
      <c r="C224" t="s">
        <v>2433</v>
      </c>
      <c r="D224" t="s">
        <v>2434</v>
      </c>
      <c r="E224" s="2">
        <v>-8.3743946808</v>
      </c>
      <c r="F224" s="3">
        <v>-6.0136000141999997</v>
      </c>
      <c r="G224" t="s">
        <v>2435</v>
      </c>
      <c r="H224" t="s">
        <v>2439</v>
      </c>
      <c r="I224" t="s">
        <v>2440</v>
      </c>
    </row>
    <row r="225" spans="1:9">
      <c r="A225" t="s">
        <v>2438</v>
      </c>
      <c r="B225" t="s">
        <v>1569</v>
      </c>
      <c r="C225" t="s">
        <v>2441</v>
      </c>
      <c r="D225" t="s">
        <v>2442</v>
      </c>
      <c r="E225" s="2">
        <v>-7.1419125352000004</v>
      </c>
      <c r="F225" s="3">
        <v>-4.9698506079999998</v>
      </c>
      <c r="G225" t="s">
        <v>2443</v>
      </c>
      <c r="H225" t="s">
        <v>2444</v>
      </c>
      <c r="I225" t="s">
        <v>2445</v>
      </c>
    </row>
    <row r="226" spans="1:9">
      <c r="A226" t="s">
        <v>2438</v>
      </c>
      <c r="B226" t="s">
        <v>1569</v>
      </c>
      <c r="C226" t="s">
        <v>2446</v>
      </c>
      <c r="D226" t="s">
        <v>2447</v>
      </c>
      <c r="E226" s="2">
        <v>-6.8823350648000003</v>
      </c>
      <c r="F226" s="3">
        <v>-4.7444872380999996</v>
      </c>
      <c r="G226" t="s">
        <v>2448</v>
      </c>
      <c r="H226" t="s">
        <v>2449</v>
      </c>
      <c r="I226" t="s">
        <v>2450</v>
      </c>
    </row>
    <row r="227" spans="1:9">
      <c r="A227" t="s">
        <v>2438</v>
      </c>
      <c r="B227" t="s">
        <v>1569</v>
      </c>
      <c r="C227" t="s">
        <v>2451</v>
      </c>
      <c r="D227" t="s">
        <v>2452</v>
      </c>
      <c r="E227" s="2">
        <v>-6.5780100594000004</v>
      </c>
      <c r="F227" s="3">
        <v>-4.4657163371999999</v>
      </c>
      <c r="G227" t="s">
        <v>2453</v>
      </c>
      <c r="H227" t="s">
        <v>2454</v>
      </c>
      <c r="I227" t="s">
        <v>2455</v>
      </c>
    </row>
    <row r="228" spans="1:9">
      <c r="A228" t="s">
        <v>2438</v>
      </c>
      <c r="B228" t="s">
        <v>1569</v>
      </c>
      <c r="C228" t="s">
        <v>2456</v>
      </c>
      <c r="D228" t="s">
        <v>2457</v>
      </c>
      <c r="E228" s="2">
        <v>-5.0822927381999996</v>
      </c>
      <c r="F228" s="3">
        <v>-3.1335011477000001</v>
      </c>
      <c r="G228" t="s">
        <v>2458</v>
      </c>
      <c r="H228" t="s">
        <v>2459</v>
      </c>
      <c r="I228" t="s">
        <v>2460</v>
      </c>
    </row>
    <row r="229" spans="1:9">
      <c r="A229" t="s">
        <v>2438</v>
      </c>
      <c r="B229" t="s">
        <v>1569</v>
      </c>
      <c r="C229" t="s">
        <v>2461</v>
      </c>
      <c r="D229" t="s">
        <v>2462</v>
      </c>
      <c r="E229" s="2">
        <v>-4.9348570415999999</v>
      </c>
      <c r="F229" s="3">
        <v>-3.0168793985</v>
      </c>
      <c r="G229" t="s">
        <v>2463</v>
      </c>
      <c r="H229" t="s">
        <v>2464</v>
      </c>
      <c r="I229" t="s">
        <v>2465</v>
      </c>
    </row>
    <row r="230" spans="1:9">
      <c r="A230" t="s">
        <v>2438</v>
      </c>
      <c r="B230" t="s">
        <v>1569</v>
      </c>
      <c r="C230" t="s">
        <v>2466</v>
      </c>
      <c r="D230" t="s">
        <v>2467</v>
      </c>
      <c r="E230" s="2">
        <v>-4.4436312832000002</v>
      </c>
      <c r="F230" s="3">
        <v>-2.6084553991999999</v>
      </c>
      <c r="G230" t="s">
        <v>2468</v>
      </c>
      <c r="H230" t="s">
        <v>2459</v>
      </c>
      <c r="I230" t="s">
        <v>2460</v>
      </c>
    </row>
    <row r="231" spans="1:9">
      <c r="A231" t="s">
        <v>2438</v>
      </c>
      <c r="B231" t="s">
        <v>1569</v>
      </c>
      <c r="C231" t="s">
        <v>2469</v>
      </c>
      <c r="D231" t="s">
        <v>2470</v>
      </c>
      <c r="E231" s="2">
        <v>-4.2898530525999998</v>
      </c>
      <c r="F231" s="3">
        <v>-2.4770354979000002</v>
      </c>
      <c r="G231" t="s">
        <v>2471</v>
      </c>
      <c r="H231" t="s">
        <v>2472</v>
      </c>
      <c r="I231" t="s">
        <v>2473</v>
      </c>
    </row>
    <row r="232" spans="1:9">
      <c r="A232" t="s">
        <v>2438</v>
      </c>
      <c r="B232" t="s">
        <v>1569</v>
      </c>
      <c r="C232" t="s">
        <v>2474</v>
      </c>
      <c r="D232" t="s">
        <v>2475</v>
      </c>
      <c r="E232" s="2">
        <v>-4.2874983919999998</v>
      </c>
      <c r="F232" s="3">
        <v>-2.4762346653999998</v>
      </c>
      <c r="G232" t="s">
        <v>2476</v>
      </c>
      <c r="H232" t="s">
        <v>2477</v>
      </c>
      <c r="I232" t="s">
        <v>2478</v>
      </c>
    </row>
    <row r="233" spans="1:9">
      <c r="A233" t="s">
        <v>2438</v>
      </c>
      <c r="B233" t="s">
        <v>1569</v>
      </c>
      <c r="C233" t="s">
        <v>2479</v>
      </c>
      <c r="D233" t="s">
        <v>2480</v>
      </c>
      <c r="E233" s="2">
        <v>-4.0301265694000001</v>
      </c>
      <c r="F233" s="3">
        <v>-2.2602555280000001</v>
      </c>
      <c r="G233" t="s">
        <v>2481</v>
      </c>
      <c r="H233" t="s">
        <v>2482</v>
      </c>
      <c r="I233" t="s">
        <v>2483</v>
      </c>
    </row>
    <row r="234" spans="1:9">
      <c r="A234" t="s">
        <v>2438</v>
      </c>
      <c r="B234" t="s">
        <v>1569</v>
      </c>
      <c r="C234" t="s">
        <v>2484</v>
      </c>
      <c r="D234" t="s">
        <v>2485</v>
      </c>
      <c r="E234" s="2">
        <v>-3.9853075338999999</v>
      </c>
      <c r="F234" s="3">
        <v>-2.2262441667999999</v>
      </c>
      <c r="G234" t="s">
        <v>2486</v>
      </c>
      <c r="H234" t="s">
        <v>2487</v>
      </c>
      <c r="I234" t="s">
        <v>2488</v>
      </c>
    </row>
    <row r="235" spans="1:9">
      <c r="A235" t="s">
        <v>2438</v>
      </c>
      <c r="B235" t="s">
        <v>1569</v>
      </c>
      <c r="C235" t="s">
        <v>2489</v>
      </c>
      <c r="D235" t="s">
        <v>2490</v>
      </c>
      <c r="E235" s="2">
        <v>-3.8668390452999999</v>
      </c>
      <c r="F235" s="3">
        <v>-2.1216348875</v>
      </c>
      <c r="G235" t="s">
        <v>2491</v>
      </c>
      <c r="H235" t="s">
        <v>2492</v>
      </c>
      <c r="I235" t="s">
        <v>2493</v>
      </c>
    </row>
    <row r="236" spans="1:9">
      <c r="A236" t="s">
        <v>2438</v>
      </c>
      <c r="B236" t="s">
        <v>1569</v>
      </c>
      <c r="C236" t="s">
        <v>2494</v>
      </c>
      <c r="D236" t="s">
        <v>2495</v>
      </c>
      <c r="E236" s="2">
        <v>-3.8569988139000002</v>
      </c>
      <c r="F236" s="3">
        <v>-2.1168058063999999</v>
      </c>
      <c r="G236" t="s">
        <v>2496</v>
      </c>
      <c r="H236" t="s">
        <v>2497</v>
      </c>
      <c r="I236" t="s">
        <v>2498</v>
      </c>
    </row>
    <row r="237" spans="1:9">
      <c r="A237" t="s">
        <v>2438</v>
      </c>
      <c r="B237" t="s">
        <v>1569</v>
      </c>
      <c r="C237" t="s">
        <v>2499</v>
      </c>
      <c r="D237" t="s">
        <v>2500</v>
      </c>
      <c r="E237" s="2">
        <v>-3.5020006224000002</v>
      </c>
      <c r="F237" s="3">
        <v>-1.8279100887999999</v>
      </c>
      <c r="G237" t="s">
        <v>2501</v>
      </c>
      <c r="H237" t="s">
        <v>2482</v>
      </c>
      <c r="I237" t="s">
        <v>2483</v>
      </c>
    </row>
    <row r="238" spans="1:9">
      <c r="A238" t="s">
        <v>2438</v>
      </c>
      <c r="B238" t="s">
        <v>1569</v>
      </c>
      <c r="C238" t="s">
        <v>2502</v>
      </c>
      <c r="D238" t="s">
        <v>2503</v>
      </c>
      <c r="E238" s="2">
        <v>-3.2470784959999999</v>
      </c>
      <c r="F238" s="3">
        <v>-1.6046067897</v>
      </c>
      <c r="G238" t="s">
        <v>2504</v>
      </c>
      <c r="H238" t="s">
        <v>2505</v>
      </c>
      <c r="I238" t="s">
        <v>2506</v>
      </c>
    </row>
    <row r="239" spans="1:9">
      <c r="A239" t="s">
        <v>2438</v>
      </c>
      <c r="B239" t="s">
        <v>1569</v>
      </c>
      <c r="C239" t="s">
        <v>2507</v>
      </c>
      <c r="D239" t="s">
        <v>2508</v>
      </c>
      <c r="E239" s="2">
        <v>-2.9550831613000001</v>
      </c>
      <c r="F239" s="3">
        <v>-1.3724397451000001</v>
      </c>
      <c r="G239" t="s">
        <v>2509</v>
      </c>
      <c r="H239" t="s">
        <v>2510</v>
      </c>
      <c r="I239" t="s">
        <v>2511</v>
      </c>
    </row>
    <row r="240" spans="1:9">
      <c r="A240" t="s">
        <v>2438</v>
      </c>
      <c r="B240" t="s">
        <v>1569</v>
      </c>
      <c r="C240" t="s">
        <v>2512</v>
      </c>
      <c r="D240" t="s">
        <v>2513</v>
      </c>
      <c r="E240" s="2">
        <v>-2.4470198408999999</v>
      </c>
      <c r="F240" s="3">
        <v>-0.96585109999999996</v>
      </c>
      <c r="G240" t="s">
        <v>2344</v>
      </c>
      <c r="H240" t="s">
        <v>2514</v>
      </c>
      <c r="I240" t="s">
        <v>2515</v>
      </c>
    </row>
    <row r="241" spans="1:9">
      <c r="A241" t="s">
        <v>2438</v>
      </c>
      <c r="B241" t="s">
        <v>1569</v>
      </c>
      <c r="C241" t="s">
        <v>2516</v>
      </c>
      <c r="D241" t="s">
        <v>2517</v>
      </c>
      <c r="E241" s="2">
        <v>-2.1321144827</v>
      </c>
      <c r="F241" s="3">
        <v>-0.71816990059999997</v>
      </c>
      <c r="G241" t="s">
        <v>2518</v>
      </c>
      <c r="H241" t="s">
        <v>2519</v>
      </c>
      <c r="I241" t="s">
        <v>2520</v>
      </c>
    </row>
    <row r="242" spans="1:9">
      <c r="A242" t="s">
        <v>2521</v>
      </c>
      <c r="B242" t="s">
        <v>1569</v>
      </c>
      <c r="C242" t="s">
        <v>2522</v>
      </c>
      <c r="D242" t="s">
        <v>2523</v>
      </c>
      <c r="E242" s="2">
        <v>-7.8135652597999998</v>
      </c>
      <c r="F242" s="3">
        <v>-5.5721768412000001</v>
      </c>
      <c r="G242" t="s">
        <v>2524</v>
      </c>
      <c r="H242" t="s">
        <v>2525</v>
      </c>
      <c r="I242" t="s">
        <v>2526</v>
      </c>
    </row>
    <row r="243" spans="1:9">
      <c r="A243" t="s">
        <v>2527</v>
      </c>
      <c r="B243" t="s">
        <v>1569</v>
      </c>
      <c r="C243" t="s">
        <v>2522</v>
      </c>
      <c r="D243" t="s">
        <v>2523</v>
      </c>
      <c r="E243" s="2">
        <v>-7.8135652597999998</v>
      </c>
      <c r="F243" s="3">
        <v>-5.5721768412000001</v>
      </c>
      <c r="G243" t="s">
        <v>2524</v>
      </c>
      <c r="H243" t="s">
        <v>2528</v>
      </c>
      <c r="I243" t="s">
        <v>2529</v>
      </c>
    </row>
    <row r="244" spans="1:9">
      <c r="A244" t="s">
        <v>2527</v>
      </c>
      <c r="B244" t="s">
        <v>1569</v>
      </c>
      <c r="C244" t="s">
        <v>2530</v>
      </c>
      <c r="D244" t="s">
        <v>2531</v>
      </c>
      <c r="E244" s="2">
        <v>-7.1333881144999998</v>
      </c>
      <c r="F244" s="3">
        <v>-4.9648714680000001</v>
      </c>
      <c r="G244" t="s">
        <v>2532</v>
      </c>
      <c r="H244" t="s">
        <v>2533</v>
      </c>
      <c r="I244" t="s">
        <v>2534</v>
      </c>
    </row>
    <row r="245" spans="1:9">
      <c r="A245" t="s">
        <v>2527</v>
      </c>
      <c r="B245" t="s">
        <v>1569</v>
      </c>
      <c r="C245" t="s">
        <v>2535</v>
      </c>
      <c r="D245" t="s">
        <v>2536</v>
      </c>
      <c r="E245" s="2">
        <v>-5.6976273496000003</v>
      </c>
      <c r="F245" s="3">
        <v>-3.6722017021000002</v>
      </c>
      <c r="G245" t="s">
        <v>2537</v>
      </c>
      <c r="H245" t="s">
        <v>2538</v>
      </c>
      <c r="I245" t="s">
        <v>2539</v>
      </c>
    </row>
    <row r="246" spans="1:9">
      <c r="A246" t="s">
        <v>2540</v>
      </c>
      <c r="B246" t="s">
        <v>1560</v>
      </c>
      <c r="C246" t="s">
        <v>2541</v>
      </c>
      <c r="D246" t="s">
        <v>2542</v>
      </c>
      <c r="E246" s="2">
        <v>-7.3348235037</v>
      </c>
      <c r="F246" s="3">
        <v>-5.1256197684</v>
      </c>
      <c r="G246" t="s">
        <v>2543</v>
      </c>
      <c r="H246" t="s">
        <v>2544</v>
      </c>
      <c r="I246" t="s">
        <v>2545</v>
      </c>
    </row>
    <row r="247" spans="1:9">
      <c r="A247" t="s">
        <v>2546</v>
      </c>
      <c r="B247" t="s">
        <v>1560</v>
      </c>
      <c r="C247" t="s">
        <v>2541</v>
      </c>
      <c r="D247" t="s">
        <v>2542</v>
      </c>
      <c r="E247" s="2">
        <v>-7.3348235037</v>
      </c>
      <c r="F247" s="3">
        <v>-5.1256197684</v>
      </c>
      <c r="G247" t="s">
        <v>2543</v>
      </c>
      <c r="H247" t="s">
        <v>2544</v>
      </c>
      <c r="I247" t="s">
        <v>2545</v>
      </c>
    </row>
    <row r="248" spans="1:9">
      <c r="A248" t="s">
        <v>2546</v>
      </c>
      <c r="B248" t="s">
        <v>1560</v>
      </c>
      <c r="C248" t="s">
        <v>2547</v>
      </c>
      <c r="D248" t="s">
        <v>2548</v>
      </c>
      <c r="E248" s="2">
        <v>-3.6686993524</v>
      </c>
      <c r="F248" s="3">
        <v>-1.9617275925</v>
      </c>
      <c r="G248" t="s">
        <v>2549</v>
      </c>
      <c r="H248" t="s">
        <v>2550</v>
      </c>
      <c r="I248" t="s">
        <v>2551</v>
      </c>
    </row>
    <row r="249" spans="1:9">
      <c r="A249" t="s">
        <v>2552</v>
      </c>
      <c r="B249" t="s">
        <v>1569</v>
      </c>
      <c r="C249" t="s">
        <v>2553</v>
      </c>
      <c r="D249" t="s">
        <v>2554</v>
      </c>
      <c r="E249" s="2">
        <v>-7.0788343431999996</v>
      </c>
      <c r="F249" s="3">
        <v>-4.9173225983000002</v>
      </c>
      <c r="G249" t="s">
        <v>2555</v>
      </c>
      <c r="H249" t="s">
        <v>2556</v>
      </c>
      <c r="I249" t="s">
        <v>2557</v>
      </c>
    </row>
    <row r="250" spans="1:9">
      <c r="A250" t="s">
        <v>2558</v>
      </c>
      <c r="B250" t="s">
        <v>1569</v>
      </c>
      <c r="C250" t="s">
        <v>2553</v>
      </c>
      <c r="D250" t="s">
        <v>2554</v>
      </c>
      <c r="E250" s="2">
        <v>-7.0788343431999996</v>
      </c>
      <c r="F250" s="3">
        <v>-4.9173225983000002</v>
      </c>
      <c r="G250" t="s">
        <v>2555</v>
      </c>
      <c r="H250" t="s">
        <v>2559</v>
      </c>
      <c r="I250" t="s">
        <v>2560</v>
      </c>
    </row>
    <row r="251" spans="1:9">
      <c r="A251" t="s">
        <v>2558</v>
      </c>
      <c r="B251" t="s">
        <v>1569</v>
      </c>
      <c r="C251" t="s">
        <v>2561</v>
      </c>
      <c r="D251" t="s">
        <v>2562</v>
      </c>
      <c r="E251" s="2">
        <v>-6.9325227363000002</v>
      </c>
      <c r="F251" s="3">
        <v>-4.7846906886999996</v>
      </c>
      <c r="G251" t="s">
        <v>2563</v>
      </c>
      <c r="H251" t="s">
        <v>2564</v>
      </c>
      <c r="I251" t="s">
        <v>2565</v>
      </c>
    </row>
    <row r="252" spans="1:9">
      <c r="A252" t="s">
        <v>2558</v>
      </c>
      <c r="B252" t="s">
        <v>1569</v>
      </c>
      <c r="C252" t="s">
        <v>2566</v>
      </c>
      <c r="D252" t="s">
        <v>2567</v>
      </c>
      <c r="E252" s="2">
        <v>-5.8498977868999997</v>
      </c>
      <c r="F252" s="3">
        <v>-3.8009910434999998</v>
      </c>
      <c r="G252" t="s">
        <v>2568</v>
      </c>
      <c r="H252" t="s">
        <v>2569</v>
      </c>
      <c r="I252" t="s">
        <v>2570</v>
      </c>
    </row>
    <row r="253" spans="1:9">
      <c r="A253" t="s">
        <v>2558</v>
      </c>
      <c r="B253" t="s">
        <v>1569</v>
      </c>
      <c r="C253" t="s">
        <v>2571</v>
      </c>
      <c r="D253" t="s">
        <v>2572</v>
      </c>
      <c r="E253" s="2">
        <v>-5.5669369423999999</v>
      </c>
      <c r="F253" s="3">
        <v>-3.5564884507999999</v>
      </c>
      <c r="G253" t="s">
        <v>2573</v>
      </c>
      <c r="H253" t="s">
        <v>2574</v>
      </c>
      <c r="I253" t="s">
        <v>2575</v>
      </c>
    </row>
    <row r="254" spans="1:9">
      <c r="A254" t="s">
        <v>2558</v>
      </c>
      <c r="B254" t="s">
        <v>1569</v>
      </c>
      <c r="C254" t="s">
        <v>2576</v>
      </c>
      <c r="D254" t="s">
        <v>2577</v>
      </c>
      <c r="E254" s="2">
        <v>-5.0400576631999998</v>
      </c>
      <c r="F254" s="3">
        <v>-3.0976062507000002</v>
      </c>
      <c r="G254" t="s">
        <v>2578</v>
      </c>
      <c r="H254" t="s">
        <v>2579</v>
      </c>
      <c r="I254" t="s">
        <v>2580</v>
      </c>
    </row>
    <row r="255" spans="1:9">
      <c r="A255" t="s">
        <v>2558</v>
      </c>
      <c r="B255" t="s">
        <v>1569</v>
      </c>
      <c r="C255" t="s">
        <v>2581</v>
      </c>
      <c r="D255" t="s">
        <v>2582</v>
      </c>
      <c r="E255" s="2">
        <v>-4.6348915369999997</v>
      </c>
      <c r="F255" s="3">
        <v>-2.7602851451000001</v>
      </c>
      <c r="G255" t="s">
        <v>2583</v>
      </c>
      <c r="H255" t="s">
        <v>2584</v>
      </c>
      <c r="I255" t="s">
        <v>2585</v>
      </c>
    </row>
    <row r="256" spans="1:9">
      <c r="A256" t="s">
        <v>2558</v>
      </c>
      <c r="B256" t="s">
        <v>1569</v>
      </c>
      <c r="C256" t="s">
        <v>2586</v>
      </c>
      <c r="D256" t="s">
        <v>2587</v>
      </c>
      <c r="E256" s="2">
        <v>-4.5428429045999996</v>
      </c>
      <c r="F256" s="3">
        <v>-2.6977209108000002</v>
      </c>
      <c r="G256" t="s">
        <v>2588</v>
      </c>
      <c r="H256" t="s">
        <v>2589</v>
      </c>
      <c r="I256" t="s">
        <v>2590</v>
      </c>
    </row>
    <row r="257" spans="1:9">
      <c r="A257" t="s">
        <v>2558</v>
      </c>
      <c r="B257" t="s">
        <v>1569</v>
      </c>
      <c r="C257" t="s">
        <v>2591</v>
      </c>
      <c r="D257" t="s">
        <v>2592</v>
      </c>
      <c r="E257" s="2">
        <v>-4.5293660713000001</v>
      </c>
      <c r="F257" s="3">
        <v>-2.6859176614</v>
      </c>
      <c r="G257" t="s">
        <v>2593</v>
      </c>
      <c r="H257" t="s">
        <v>2594</v>
      </c>
      <c r="I257" t="s">
        <v>2595</v>
      </c>
    </row>
    <row r="258" spans="1:9">
      <c r="A258" t="s">
        <v>2558</v>
      </c>
      <c r="B258" t="s">
        <v>1569</v>
      </c>
      <c r="C258" t="s">
        <v>2596</v>
      </c>
      <c r="D258" t="s">
        <v>2597</v>
      </c>
      <c r="E258" s="2">
        <v>-4.1292468825000004</v>
      </c>
      <c r="F258" s="3">
        <v>-2.3421168357000002</v>
      </c>
      <c r="G258" t="s">
        <v>2598</v>
      </c>
      <c r="H258" t="s">
        <v>2599</v>
      </c>
      <c r="I258" t="s">
        <v>2600</v>
      </c>
    </row>
    <row r="259" spans="1:9">
      <c r="A259" t="s">
        <v>2558</v>
      </c>
      <c r="B259" t="s">
        <v>1569</v>
      </c>
      <c r="C259" t="s">
        <v>2601</v>
      </c>
      <c r="D259" t="s">
        <v>2602</v>
      </c>
      <c r="E259" s="2">
        <v>-3.5373443170000001</v>
      </c>
      <c r="F259" s="3">
        <v>-1.8532265376999999</v>
      </c>
      <c r="G259" t="s">
        <v>2314</v>
      </c>
      <c r="H259" t="s">
        <v>2594</v>
      </c>
      <c r="I259" t="s">
        <v>2595</v>
      </c>
    </row>
    <row r="260" spans="1:9">
      <c r="A260" t="s">
        <v>2558</v>
      </c>
      <c r="B260" t="s">
        <v>1569</v>
      </c>
      <c r="C260" t="s">
        <v>2603</v>
      </c>
      <c r="D260" t="s">
        <v>2604</v>
      </c>
      <c r="E260" s="2">
        <v>-3.5222226441000002</v>
      </c>
      <c r="F260" s="3">
        <v>-1.8458642490999999</v>
      </c>
      <c r="G260" t="s">
        <v>2605</v>
      </c>
      <c r="H260" t="s">
        <v>2606</v>
      </c>
      <c r="I260" t="s">
        <v>2607</v>
      </c>
    </row>
    <row r="261" spans="1:9">
      <c r="A261" t="s">
        <v>2558</v>
      </c>
      <c r="B261" t="s">
        <v>1569</v>
      </c>
      <c r="C261" t="s">
        <v>2608</v>
      </c>
      <c r="D261" t="s">
        <v>2609</v>
      </c>
      <c r="E261" s="2">
        <v>-3.4575407126000002</v>
      </c>
      <c r="F261" s="3">
        <v>-1.7935115050999999</v>
      </c>
      <c r="G261" t="s">
        <v>2610</v>
      </c>
      <c r="H261" t="s">
        <v>2599</v>
      </c>
      <c r="I261" t="s">
        <v>2600</v>
      </c>
    </row>
    <row r="262" spans="1:9">
      <c r="A262" t="s">
        <v>2558</v>
      </c>
      <c r="B262" t="s">
        <v>1569</v>
      </c>
      <c r="C262" t="s">
        <v>2611</v>
      </c>
      <c r="D262" t="s">
        <v>2612</v>
      </c>
      <c r="E262" s="2">
        <v>-3.4410819199999998</v>
      </c>
      <c r="F262" s="3">
        <v>-1.7803553480000001</v>
      </c>
      <c r="G262" t="s">
        <v>2613</v>
      </c>
      <c r="H262" t="s">
        <v>2594</v>
      </c>
      <c r="I262" t="s">
        <v>2595</v>
      </c>
    </row>
    <row r="263" spans="1:9">
      <c r="A263" t="s">
        <v>2558</v>
      </c>
      <c r="B263" t="s">
        <v>1569</v>
      </c>
      <c r="C263" t="s">
        <v>2614</v>
      </c>
      <c r="D263" t="s">
        <v>2615</v>
      </c>
      <c r="E263" s="2">
        <v>-3.0977932235000001</v>
      </c>
      <c r="F263" s="3">
        <v>-1.4877314766</v>
      </c>
      <c r="G263" t="s">
        <v>2616</v>
      </c>
      <c r="H263" t="s">
        <v>2617</v>
      </c>
      <c r="I263" t="s">
        <v>2618</v>
      </c>
    </row>
    <row r="264" spans="1:9">
      <c r="A264" t="s">
        <v>2558</v>
      </c>
      <c r="B264" t="s">
        <v>1569</v>
      </c>
      <c r="C264" t="s">
        <v>2619</v>
      </c>
      <c r="D264" t="s">
        <v>2620</v>
      </c>
      <c r="E264" s="2">
        <v>-2.7399243248</v>
      </c>
      <c r="F264" s="3">
        <v>-1.1991730699000001</v>
      </c>
      <c r="G264" t="s">
        <v>2621</v>
      </c>
      <c r="H264" t="s">
        <v>2594</v>
      </c>
      <c r="I264" t="s">
        <v>2595</v>
      </c>
    </row>
    <row r="265" spans="1:9">
      <c r="A265" t="s">
        <v>2558</v>
      </c>
      <c r="B265" t="s">
        <v>1569</v>
      </c>
      <c r="C265" t="s">
        <v>2622</v>
      </c>
      <c r="D265" t="s">
        <v>2623</v>
      </c>
      <c r="E265" s="2">
        <v>-2.7248224255000002</v>
      </c>
      <c r="F265" s="3">
        <v>-1.1882112828</v>
      </c>
      <c r="G265" t="s">
        <v>2624</v>
      </c>
      <c r="H265" t="s">
        <v>2625</v>
      </c>
      <c r="I265" t="s">
        <v>2626</v>
      </c>
    </row>
    <row r="266" spans="1:9">
      <c r="A266" t="s">
        <v>2558</v>
      </c>
      <c r="B266" t="s">
        <v>1569</v>
      </c>
      <c r="C266" t="s">
        <v>2627</v>
      </c>
      <c r="D266" t="s">
        <v>2628</v>
      </c>
      <c r="E266" s="2">
        <v>-2.6606343672000001</v>
      </c>
      <c r="F266" s="3">
        <v>-1.1378115090000001</v>
      </c>
      <c r="G266" t="s">
        <v>2629</v>
      </c>
      <c r="H266" t="s">
        <v>2630</v>
      </c>
      <c r="I266" t="s">
        <v>2631</v>
      </c>
    </row>
    <row r="267" spans="1:9">
      <c r="A267" t="s">
        <v>2558</v>
      </c>
      <c r="B267" t="s">
        <v>1569</v>
      </c>
      <c r="C267" t="s">
        <v>2632</v>
      </c>
      <c r="D267" t="s">
        <v>2633</v>
      </c>
      <c r="E267" s="2">
        <v>-2.2050967783000002</v>
      </c>
      <c r="F267" s="3">
        <v>-0.77404429340000003</v>
      </c>
      <c r="G267" t="s">
        <v>2634</v>
      </c>
      <c r="H267" t="s">
        <v>2625</v>
      </c>
      <c r="I267" t="s">
        <v>2626</v>
      </c>
    </row>
    <row r="268" spans="1:9">
      <c r="A268" t="s">
        <v>2635</v>
      </c>
      <c r="B268" t="s">
        <v>1560</v>
      </c>
      <c r="C268" t="s">
        <v>2636</v>
      </c>
      <c r="D268" t="s">
        <v>2637</v>
      </c>
      <c r="E268" s="2">
        <v>-6.7491177332000003</v>
      </c>
      <c r="F268" s="3">
        <v>-4.6242348836999998</v>
      </c>
      <c r="G268" t="s">
        <v>2638</v>
      </c>
      <c r="H268" t="s">
        <v>2639</v>
      </c>
      <c r="I268" t="s">
        <v>2640</v>
      </c>
    </row>
    <row r="269" spans="1:9">
      <c r="A269" t="s">
        <v>2641</v>
      </c>
      <c r="B269" t="s">
        <v>1560</v>
      </c>
      <c r="C269" t="s">
        <v>2636</v>
      </c>
      <c r="D269" t="s">
        <v>2637</v>
      </c>
      <c r="E269" s="2">
        <v>-6.7491177332000003</v>
      </c>
      <c r="F269" s="3">
        <v>-4.6242348836999998</v>
      </c>
      <c r="G269" t="s">
        <v>2638</v>
      </c>
      <c r="H269" t="s">
        <v>2642</v>
      </c>
      <c r="I269" t="s">
        <v>2643</v>
      </c>
    </row>
    <row r="270" spans="1:9">
      <c r="A270" t="s">
        <v>2641</v>
      </c>
      <c r="B270" t="s">
        <v>1560</v>
      </c>
      <c r="C270" t="s">
        <v>2644</v>
      </c>
      <c r="D270" t="s">
        <v>2645</v>
      </c>
      <c r="E270" s="2">
        <v>-4.3000650354000003</v>
      </c>
      <c r="F270" s="3">
        <v>-2.4841230465000002</v>
      </c>
      <c r="G270" t="s">
        <v>2646</v>
      </c>
      <c r="H270" t="s">
        <v>2642</v>
      </c>
      <c r="I270" t="s">
        <v>2643</v>
      </c>
    </row>
    <row r="271" spans="1:9">
      <c r="A271" t="s">
        <v>2641</v>
      </c>
      <c r="B271" t="s">
        <v>1560</v>
      </c>
      <c r="C271" t="s">
        <v>2647</v>
      </c>
      <c r="D271" t="s">
        <v>2648</v>
      </c>
      <c r="E271" s="2">
        <v>-2.4389729265</v>
      </c>
      <c r="F271" s="3">
        <v>-0.96158810719999999</v>
      </c>
      <c r="G271" t="s">
        <v>2649</v>
      </c>
      <c r="H271" t="s">
        <v>2650</v>
      </c>
      <c r="I271" t="s">
        <v>2651</v>
      </c>
    </row>
    <row r="272" spans="1:9">
      <c r="A272" t="s">
        <v>2641</v>
      </c>
      <c r="B272" t="s">
        <v>1560</v>
      </c>
      <c r="C272" t="s">
        <v>2652</v>
      </c>
      <c r="D272" t="s">
        <v>2653</v>
      </c>
      <c r="E272" s="2">
        <v>-2.4277036650000001</v>
      </c>
      <c r="F272" s="3">
        <v>-0.95175453129999998</v>
      </c>
      <c r="G272" t="s">
        <v>2654</v>
      </c>
      <c r="H272" t="s">
        <v>2655</v>
      </c>
      <c r="I272" t="s">
        <v>2656</v>
      </c>
    </row>
    <row r="273" spans="1:9">
      <c r="A273" t="s">
        <v>2657</v>
      </c>
      <c r="B273" t="s">
        <v>1569</v>
      </c>
      <c r="C273" t="s">
        <v>2658</v>
      </c>
      <c r="D273" t="s">
        <v>2659</v>
      </c>
      <c r="E273" s="2">
        <v>-6.5363699984999997</v>
      </c>
      <c r="F273" s="3">
        <v>-4.4293566387999999</v>
      </c>
      <c r="G273" t="s">
        <v>2660</v>
      </c>
      <c r="H273" t="s">
        <v>2661</v>
      </c>
      <c r="I273" t="s">
        <v>2662</v>
      </c>
    </row>
    <row r="274" spans="1:9">
      <c r="A274" t="s">
        <v>2663</v>
      </c>
      <c r="B274" t="s">
        <v>1569</v>
      </c>
      <c r="C274" t="s">
        <v>2658</v>
      </c>
      <c r="D274" t="s">
        <v>2659</v>
      </c>
      <c r="E274" s="2">
        <v>-6.5363699984999997</v>
      </c>
      <c r="F274" s="3">
        <v>-4.4293566387999999</v>
      </c>
      <c r="G274" t="s">
        <v>2660</v>
      </c>
      <c r="H274" t="s">
        <v>2664</v>
      </c>
      <c r="I274" t="s">
        <v>2665</v>
      </c>
    </row>
    <row r="275" spans="1:9">
      <c r="A275" t="s">
        <v>2663</v>
      </c>
      <c r="B275" t="s">
        <v>1569</v>
      </c>
      <c r="C275" t="s">
        <v>2666</v>
      </c>
      <c r="D275" t="s">
        <v>2667</v>
      </c>
      <c r="E275" s="2">
        <v>-5.7769971193999998</v>
      </c>
      <c r="F275" s="3">
        <v>-3.7412918326</v>
      </c>
      <c r="G275" t="s">
        <v>2668</v>
      </c>
      <c r="H275" t="s">
        <v>2669</v>
      </c>
      <c r="I275" t="s">
        <v>2670</v>
      </c>
    </row>
    <row r="276" spans="1:9">
      <c r="A276" t="s">
        <v>2663</v>
      </c>
      <c r="B276" t="s">
        <v>1569</v>
      </c>
      <c r="C276" t="s">
        <v>2671</v>
      </c>
      <c r="D276" t="s">
        <v>2672</v>
      </c>
      <c r="E276" s="2">
        <v>-5.4205871780999999</v>
      </c>
      <c r="F276" s="3">
        <v>-3.4293371486000002</v>
      </c>
      <c r="G276" t="s">
        <v>2673</v>
      </c>
      <c r="H276" t="s">
        <v>2674</v>
      </c>
      <c r="I276" t="s">
        <v>2675</v>
      </c>
    </row>
    <row r="277" spans="1:9">
      <c r="A277" t="s">
        <v>2663</v>
      </c>
      <c r="B277" t="s">
        <v>1569</v>
      </c>
      <c r="C277" t="s">
        <v>2676</v>
      </c>
      <c r="D277" t="s">
        <v>2677</v>
      </c>
      <c r="E277" s="2">
        <v>-5.3122653961999999</v>
      </c>
      <c r="F277" s="3">
        <v>-3.3325972393000001</v>
      </c>
      <c r="G277" t="s">
        <v>2678</v>
      </c>
      <c r="H277" t="s">
        <v>2669</v>
      </c>
      <c r="I277" t="s">
        <v>2670</v>
      </c>
    </row>
    <row r="278" spans="1:9">
      <c r="A278" t="s">
        <v>2663</v>
      </c>
      <c r="B278" t="s">
        <v>1569</v>
      </c>
      <c r="C278" t="s">
        <v>2679</v>
      </c>
      <c r="D278" t="s">
        <v>2680</v>
      </c>
      <c r="E278" s="2">
        <v>-5.1842613554000003</v>
      </c>
      <c r="F278" s="3">
        <v>-3.2158742088999999</v>
      </c>
      <c r="G278" t="s">
        <v>2681</v>
      </c>
      <c r="H278" t="s">
        <v>2682</v>
      </c>
      <c r="I278" t="s">
        <v>2683</v>
      </c>
    </row>
    <row r="279" spans="1:9">
      <c r="A279" t="s">
        <v>2663</v>
      </c>
      <c r="B279" t="s">
        <v>1569</v>
      </c>
      <c r="C279" t="s">
        <v>2684</v>
      </c>
      <c r="D279" t="s">
        <v>2685</v>
      </c>
      <c r="E279" s="2">
        <v>-5.1687960302000002</v>
      </c>
      <c r="F279" s="3">
        <v>-3.2048404983999998</v>
      </c>
      <c r="G279" t="s">
        <v>2686</v>
      </c>
      <c r="H279" t="s">
        <v>2669</v>
      </c>
      <c r="I279" t="s">
        <v>2670</v>
      </c>
    </row>
    <row r="280" spans="1:9">
      <c r="A280" t="s">
        <v>2663</v>
      </c>
      <c r="B280" t="s">
        <v>1569</v>
      </c>
      <c r="C280" t="s">
        <v>2687</v>
      </c>
      <c r="D280" t="s">
        <v>2688</v>
      </c>
      <c r="E280" s="2">
        <v>-5.1643713899000003</v>
      </c>
      <c r="F280" s="3">
        <v>-3.2026148222000002</v>
      </c>
      <c r="G280" t="s">
        <v>2689</v>
      </c>
      <c r="H280" t="s">
        <v>2690</v>
      </c>
      <c r="I280" t="s">
        <v>2691</v>
      </c>
    </row>
    <row r="281" spans="1:9">
      <c r="A281" t="s">
        <v>2663</v>
      </c>
      <c r="B281" t="s">
        <v>1569</v>
      </c>
      <c r="C281" t="s">
        <v>2692</v>
      </c>
      <c r="D281" t="s">
        <v>2693</v>
      </c>
      <c r="E281" s="2">
        <v>-5.0852138321</v>
      </c>
      <c r="F281" s="3">
        <v>-3.1342881122000001</v>
      </c>
      <c r="G281" t="s">
        <v>2694</v>
      </c>
      <c r="H281" t="s">
        <v>2669</v>
      </c>
      <c r="I281" t="s">
        <v>2670</v>
      </c>
    </row>
    <row r="282" spans="1:9">
      <c r="A282" t="s">
        <v>2663</v>
      </c>
      <c r="B282" t="s">
        <v>1569</v>
      </c>
      <c r="C282" t="s">
        <v>2695</v>
      </c>
      <c r="D282" t="s">
        <v>2696</v>
      </c>
      <c r="E282" s="2">
        <v>-4.9712129174999999</v>
      </c>
      <c r="F282" s="3">
        <v>-3.0391270205000001</v>
      </c>
      <c r="G282" t="s">
        <v>2697</v>
      </c>
      <c r="H282" t="s">
        <v>2698</v>
      </c>
      <c r="I282" t="s">
        <v>2699</v>
      </c>
    </row>
    <row r="283" spans="1:9">
      <c r="A283" t="s">
        <v>2663</v>
      </c>
      <c r="B283" t="s">
        <v>1569</v>
      </c>
      <c r="C283" t="s">
        <v>2700</v>
      </c>
      <c r="D283" t="s">
        <v>2701</v>
      </c>
      <c r="E283" s="2">
        <v>-4.9622134686999999</v>
      </c>
      <c r="F283" s="3">
        <v>-3.0321713143000002</v>
      </c>
      <c r="G283" t="s">
        <v>2702</v>
      </c>
      <c r="H283" t="s">
        <v>2703</v>
      </c>
      <c r="I283" t="s">
        <v>2704</v>
      </c>
    </row>
    <row r="284" spans="1:9">
      <c r="A284" t="s">
        <v>2663</v>
      </c>
      <c r="B284" t="s">
        <v>1569</v>
      </c>
      <c r="C284" t="s">
        <v>2705</v>
      </c>
      <c r="D284" t="s">
        <v>2706</v>
      </c>
      <c r="E284" s="2">
        <v>-4.7666267530999997</v>
      </c>
      <c r="F284" s="3">
        <v>-2.8680404775000001</v>
      </c>
      <c r="G284" t="s">
        <v>2707</v>
      </c>
      <c r="H284" t="s">
        <v>2708</v>
      </c>
      <c r="I284" t="s">
        <v>2709</v>
      </c>
    </row>
    <row r="285" spans="1:9">
      <c r="A285" t="s">
        <v>2663</v>
      </c>
      <c r="B285" t="s">
        <v>1569</v>
      </c>
      <c r="C285" t="s">
        <v>2710</v>
      </c>
      <c r="D285" t="s">
        <v>2711</v>
      </c>
      <c r="E285" s="2">
        <v>-4.7462707298</v>
      </c>
      <c r="F285" s="3">
        <v>-2.8514609517</v>
      </c>
      <c r="G285" t="s">
        <v>2712</v>
      </c>
      <c r="H285" t="s">
        <v>2713</v>
      </c>
      <c r="I285" t="s">
        <v>2714</v>
      </c>
    </row>
    <row r="286" spans="1:9">
      <c r="A286" t="s">
        <v>2663</v>
      </c>
      <c r="B286" t="s">
        <v>1569</v>
      </c>
      <c r="C286" t="s">
        <v>2715</v>
      </c>
      <c r="D286" t="s">
        <v>2716</v>
      </c>
      <c r="E286" s="2">
        <v>-4.6866582922999998</v>
      </c>
      <c r="F286" s="3">
        <v>-2.7993043966000002</v>
      </c>
      <c r="G286" t="s">
        <v>2717</v>
      </c>
      <c r="H286" t="s">
        <v>2718</v>
      </c>
      <c r="I286" t="s">
        <v>2719</v>
      </c>
    </row>
    <row r="287" spans="1:9">
      <c r="A287" t="s">
        <v>2663</v>
      </c>
      <c r="B287" t="s">
        <v>1569</v>
      </c>
      <c r="C287" t="s">
        <v>2720</v>
      </c>
      <c r="D287" t="s">
        <v>2721</v>
      </c>
      <c r="E287" s="2">
        <v>-4.6543949810000003</v>
      </c>
      <c r="F287" s="3">
        <v>-2.7740759629</v>
      </c>
      <c r="G287" t="s">
        <v>2722</v>
      </c>
      <c r="H287" t="s">
        <v>2723</v>
      </c>
      <c r="I287" t="s">
        <v>2724</v>
      </c>
    </row>
    <row r="288" spans="1:9">
      <c r="A288" t="s">
        <v>2663</v>
      </c>
      <c r="B288" t="s">
        <v>1569</v>
      </c>
      <c r="C288" t="s">
        <v>2725</v>
      </c>
      <c r="D288" t="s">
        <v>2726</v>
      </c>
      <c r="E288" s="2">
        <v>-4.3473727541000002</v>
      </c>
      <c r="F288" s="3">
        <v>-2.5251136432000001</v>
      </c>
      <c r="G288" t="s">
        <v>2727</v>
      </c>
      <c r="H288" t="s">
        <v>2728</v>
      </c>
      <c r="I288" t="s">
        <v>2729</v>
      </c>
    </row>
    <row r="289" spans="1:9">
      <c r="A289" t="s">
        <v>2663</v>
      </c>
      <c r="B289" t="s">
        <v>1569</v>
      </c>
      <c r="C289" t="s">
        <v>2730</v>
      </c>
      <c r="D289" t="s">
        <v>2731</v>
      </c>
      <c r="E289" s="2">
        <v>-4.3288198212999998</v>
      </c>
      <c r="F289" s="3">
        <v>-2.5081486262000001</v>
      </c>
      <c r="G289" t="s">
        <v>2732</v>
      </c>
      <c r="H289" t="s">
        <v>2733</v>
      </c>
      <c r="I289" t="s">
        <v>2734</v>
      </c>
    </row>
    <row r="290" spans="1:9">
      <c r="A290" t="s">
        <v>2663</v>
      </c>
      <c r="B290" t="s">
        <v>1569</v>
      </c>
      <c r="C290" t="s">
        <v>2735</v>
      </c>
      <c r="D290" t="s">
        <v>2736</v>
      </c>
      <c r="E290" s="2">
        <v>-4.2405042816999998</v>
      </c>
      <c r="F290" s="3">
        <v>-2.4384485570000001</v>
      </c>
      <c r="G290" t="s">
        <v>2737</v>
      </c>
      <c r="H290" t="s">
        <v>2738</v>
      </c>
      <c r="I290" t="s">
        <v>2739</v>
      </c>
    </row>
    <row r="291" spans="1:9">
      <c r="A291" t="s">
        <v>2663</v>
      </c>
      <c r="B291" t="s">
        <v>1569</v>
      </c>
      <c r="C291" t="s">
        <v>2740</v>
      </c>
      <c r="D291" t="s">
        <v>2741</v>
      </c>
      <c r="E291" s="2">
        <v>-4.1240323046</v>
      </c>
      <c r="F291" s="3">
        <v>-2.3398268107</v>
      </c>
      <c r="G291" t="s">
        <v>2742</v>
      </c>
      <c r="H291" t="s">
        <v>2743</v>
      </c>
      <c r="I291" t="s">
        <v>2744</v>
      </c>
    </row>
    <row r="292" spans="1:9">
      <c r="A292" t="s">
        <v>2663</v>
      </c>
      <c r="B292" t="s">
        <v>1569</v>
      </c>
      <c r="C292" t="s">
        <v>2745</v>
      </c>
      <c r="D292" t="s">
        <v>2746</v>
      </c>
      <c r="E292" s="2">
        <v>-4.1012005095999999</v>
      </c>
      <c r="F292" s="3">
        <v>-2.3199000064000002</v>
      </c>
      <c r="G292" t="s">
        <v>2747</v>
      </c>
      <c r="H292" t="s">
        <v>2748</v>
      </c>
      <c r="I292" t="s">
        <v>2749</v>
      </c>
    </row>
    <row r="293" spans="1:9">
      <c r="A293" t="s">
        <v>2663</v>
      </c>
      <c r="B293" t="s">
        <v>1569</v>
      </c>
      <c r="C293" t="s">
        <v>2750</v>
      </c>
      <c r="D293" t="s">
        <v>2751</v>
      </c>
      <c r="E293" s="2">
        <v>-4.0691502522</v>
      </c>
      <c r="F293" s="3">
        <v>-2.2921711228000001</v>
      </c>
      <c r="G293" t="s">
        <v>2752</v>
      </c>
      <c r="H293" t="s">
        <v>2753</v>
      </c>
      <c r="I293" t="s">
        <v>2754</v>
      </c>
    </row>
    <row r="294" spans="1:9">
      <c r="A294" t="s">
        <v>2663</v>
      </c>
      <c r="B294" t="s">
        <v>1569</v>
      </c>
      <c r="C294" t="s">
        <v>2755</v>
      </c>
      <c r="D294" t="s">
        <v>2756</v>
      </c>
      <c r="E294" s="2">
        <v>-4.0223815740999997</v>
      </c>
      <c r="F294" s="3">
        <v>-2.2539182957000001</v>
      </c>
      <c r="G294" t="s">
        <v>2757</v>
      </c>
      <c r="H294" t="s">
        <v>2758</v>
      </c>
      <c r="I294" t="s">
        <v>2759</v>
      </c>
    </row>
    <row r="295" spans="1:9">
      <c r="A295" t="s">
        <v>2663</v>
      </c>
      <c r="B295" t="s">
        <v>1569</v>
      </c>
      <c r="C295" t="s">
        <v>2760</v>
      </c>
      <c r="D295" t="s">
        <v>2761</v>
      </c>
      <c r="E295" s="2">
        <v>-3.9921766541000001</v>
      </c>
      <c r="F295" s="3">
        <v>-2.2279094903000001</v>
      </c>
      <c r="G295" t="s">
        <v>2762</v>
      </c>
      <c r="H295" t="s">
        <v>2763</v>
      </c>
      <c r="I295" t="s">
        <v>2764</v>
      </c>
    </row>
    <row r="296" spans="1:9">
      <c r="A296" t="s">
        <v>2663</v>
      </c>
      <c r="B296" t="s">
        <v>1569</v>
      </c>
      <c r="C296" t="s">
        <v>2765</v>
      </c>
      <c r="D296" t="s">
        <v>2766</v>
      </c>
      <c r="E296" s="2">
        <v>-3.8592199150000002</v>
      </c>
      <c r="F296" s="3">
        <v>-2.1168058063999999</v>
      </c>
      <c r="G296" t="s">
        <v>2767</v>
      </c>
      <c r="H296" t="s">
        <v>2768</v>
      </c>
      <c r="I296" t="s">
        <v>2769</v>
      </c>
    </row>
    <row r="297" spans="1:9">
      <c r="A297" t="s">
        <v>2663</v>
      </c>
      <c r="B297" t="s">
        <v>1569</v>
      </c>
      <c r="C297" t="s">
        <v>2770</v>
      </c>
      <c r="D297" t="s">
        <v>2771</v>
      </c>
      <c r="E297" s="2">
        <v>-3.8001511824</v>
      </c>
      <c r="F297" s="3">
        <v>-2.0706461248000001</v>
      </c>
      <c r="G297" t="s">
        <v>2772</v>
      </c>
      <c r="H297" t="s">
        <v>2748</v>
      </c>
      <c r="I297" t="s">
        <v>2749</v>
      </c>
    </row>
    <row r="298" spans="1:9">
      <c r="A298" t="s">
        <v>2663</v>
      </c>
      <c r="B298" t="s">
        <v>1569</v>
      </c>
      <c r="C298" t="s">
        <v>2773</v>
      </c>
      <c r="D298" t="s">
        <v>2774</v>
      </c>
      <c r="E298" s="2">
        <v>-3.6980908975000002</v>
      </c>
      <c r="F298" s="3">
        <v>-1.9799986143999999</v>
      </c>
      <c r="G298" t="s">
        <v>2775</v>
      </c>
      <c r="H298" t="s">
        <v>2776</v>
      </c>
      <c r="I298" t="s">
        <v>2777</v>
      </c>
    </row>
    <row r="299" spans="1:9">
      <c r="A299" t="s">
        <v>2663</v>
      </c>
      <c r="B299" t="s">
        <v>1569</v>
      </c>
      <c r="C299" t="s">
        <v>2778</v>
      </c>
      <c r="D299" t="s">
        <v>2779</v>
      </c>
      <c r="E299" s="2">
        <v>-3.3492615246000002</v>
      </c>
      <c r="F299" s="3">
        <v>-1.6972211318999999</v>
      </c>
      <c r="G299" t="s">
        <v>2780</v>
      </c>
      <c r="H299" t="s">
        <v>2748</v>
      </c>
      <c r="I299" t="s">
        <v>2749</v>
      </c>
    </row>
    <row r="300" spans="1:9">
      <c r="A300" t="s">
        <v>2663</v>
      </c>
      <c r="B300" t="s">
        <v>1569</v>
      </c>
      <c r="C300" t="s">
        <v>2781</v>
      </c>
      <c r="D300" t="s">
        <v>2782</v>
      </c>
      <c r="E300" s="2">
        <v>-3.2300357786</v>
      </c>
      <c r="F300" s="3">
        <v>-1.5927903025000001</v>
      </c>
      <c r="G300" t="s">
        <v>2783</v>
      </c>
      <c r="H300" t="s">
        <v>2784</v>
      </c>
      <c r="I300" t="s">
        <v>2785</v>
      </c>
    </row>
    <row r="301" spans="1:9">
      <c r="A301" t="s">
        <v>2663</v>
      </c>
      <c r="B301" t="s">
        <v>1569</v>
      </c>
      <c r="C301" t="s">
        <v>2786</v>
      </c>
      <c r="D301" t="s">
        <v>2787</v>
      </c>
      <c r="E301" s="2">
        <v>-3.1775972837999999</v>
      </c>
      <c r="F301" s="3">
        <v>-1.548585125</v>
      </c>
      <c r="G301" t="s">
        <v>2788</v>
      </c>
      <c r="H301" t="s">
        <v>2748</v>
      </c>
      <c r="I301" t="s">
        <v>2749</v>
      </c>
    </row>
    <row r="302" spans="1:9">
      <c r="A302" t="s">
        <v>2663</v>
      </c>
      <c r="B302" t="s">
        <v>1569</v>
      </c>
      <c r="C302" t="s">
        <v>2789</v>
      </c>
      <c r="D302" t="s">
        <v>2790</v>
      </c>
      <c r="E302" s="2">
        <v>-3.0799320319999999</v>
      </c>
      <c r="F302" s="3">
        <v>-1.4737566150999999</v>
      </c>
      <c r="G302" t="s">
        <v>2791</v>
      </c>
      <c r="H302" t="s">
        <v>2792</v>
      </c>
      <c r="I302" t="s">
        <v>2793</v>
      </c>
    </row>
    <row r="303" spans="1:9">
      <c r="A303" t="s">
        <v>2663</v>
      </c>
      <c r="B303" t="s">
        <v>1569</v>
      </c>
      <c r="C303" t="s">
        <v>2794</v>
      </c>
      <c r="D303" t="s">
        <v>2795</v>
      </c>
      <c r="E303" s="2">
        <v>-3.0771732759999999</v>
      </c>
      <c r="F303" s="3">
        <v>-1.4729280600000001</v>
      </c>
      <c r="G303" t="s">
        <v>2796</v>
      </c>
      <c r="H303" t="s">
        <v>2797</v>
      </c>
      <c r="I303" t="s">
        <v>2798</v>
      </c>
    </row>
    <row r="304" spans="1:9">
      <c r="A304" t="s">
        <v>2663</v>
      </c>
      <c r="B304" t="s">
        <v>1569</v>
      </c>
      <c r="C304" t="s">
        <v>2799</v>
      </c>
      <c r="D304" t="s">
        <v>2800</v>
      </c>
      <c r="E304" s="2">
        <v>-2.9382233501999999</v>
      </c>
      <c r="F304" s="3">
        <v>-1.3583199713</v>
      </c>
      <c r="G304" t="s">
        <v>2801</v>
      </c>
      <c r="H304" t="s">
        <v>2776</v>
      </c>
      <c r="I304" t="s">
        <v>2777</v>
      </c>
    </row>
    <row r="305" spans="1:9">
      <c r="A305" t="s">
        <v>2663</v>
      </c>
      <c r="B305" t="s">
        <v>1569</v>
      </c>
      <c r="C305" t="s">
        <v>2802</v>
      </c>
      <c r="D305" t="s">
        <v>2803</v>
      </c>
      <c r="E305" s="2">
        <v>-2.6365807980999998</v>
      </c>
      <c r="F305" s="3">
        <v>-1.1200981179</v>
      </c>
      <c r="G305" t="s">
        <v>2804</v>
      </c>
      <c r="H305" t="s">
        <v>2805</v>
      </c>
      <c r="I305" t="s">
        <v>2806</v>
      </c>
    </row>
    <row r="306" spans="1:9">
      <c r="A306" t="s">
        <v>2663</v>
      </c>
      <c r="B306" t="s">
        <v>1569</v>
      </c>
      <c r="C306" t="s">
        <v>2807</v>
      </c>
      <c r="D306" t="s">
        <v>2808</v>
      </c>
      <c r="E306" s="2">
        <v>-2.5262316258999999</v>
      </c>
      <c r="F306" s="3">
        <v>-1.0297377064</v>
      </c>
      <c r="G306" t="s">
        <v>2339</v>
      </c>
      <c r="H306" t="s">
        <v>2748</v>
      </c>
      <c r="I306" t="s">
        <v>2749</v>
      </c>
    </row>
    <row r="307" spans="1:9">
      <c r="A307" t="s">
        <v>2663</v>
      </c>
      <c r="B307" t="s">
        <v>1569</v>
      </c>
      <c r="C307" t="s">
        <v>2809</v>
      </c>
      <c r="D307" t="s">
        <v>2810</v>
      </c>
      <c r="E307" s="2">
        <v>-2.3887154045000001</v>
      </c>
      <c r="F307" s="3">
        <v>-0.91878231160000001</v>
      </c>
      <c r="G307" t="s">
        <v>2811</v>
      </c>
      <c r="H307" t="s">
        <v>2812</v>
      </c>
      <c r="I307" t="s">
        <v>2813</v>
      </c>
    </row>
    <row r="308" spans="1:9">
      <c r="A308" t="s">
        <v>2663</v>
      </c>
      <c r="B308" t="s">
        <v>1569</v>
      </c>
      <c r="C308" t="s">
        <v>2814</v>
      </c>
      <c r="D308" t="s">
        <v>2815</v>
      </c>
      <c r="E308" s="2">
        <v>-2.3361942227000001</v>
      </c>
      <c r="F308" s="3">
        <v>-0.87711301419999999</v>
      </c>
      <c r="G308" t="s">
        <v>2816</v>
      </c>
      <c r="H308" t="s">
        <v>2748</v>
      </c>
      <c r="I308" t="s">
        <v>2749</v>
      </c>
    </row>
    <row r="309" spans="1:9">
      <c r="A309" t="s">
        <v>2663</v>
      </c>
      <c r="B309" t="s">
        <v>1569</v>
      </c>
      <c r="C309" t="s">
        <v>2817</v>
      </c>
      <c r="D309" t="s">
        <v>2818</v>
      </c>
      <c r="E309" s="2">
        <v>-2.2719493492999998</v>
      </c>
      <c r="F309" s="3">
        <v>-0.82644094810000002</v>
      </c>
      <c r="G309" t="s">
        <v>2819</v>
      </c>
      <c r="H309" t="s">
        <v>2820</v>
      </c>
      <c r="I309" t="s">
        <v>2821</v>
      </c>
    </row>
    <row r="310" spans="1:9">
      <c r="A310" t="s">
        <v>2663</v>
      </c>
      <c r="B310" t="s">
        <v>1569</v>
      </c>
      <c r="C310" t="s">
        <v>2822</v>
      </c>
      <c r="D310" t="s">
        <v>2823</v>
      </c>
      <c r="E310" s="2">
        <v>-2.2281348315999998</v>
      </c>
      <c r="F310" s="3">
        <v>-0.79383890759999998</v>
      </c>
      <c r="G310" t="s">
        <v>2824</v>
      </c>
      <c r="H310" t="s">
        <v>2825</v>
      </c>
      <c r="I310" t="s">
        <v>2826</v>
      </c>
    </row>
    <row r="311" spans="1:9">
      <c r="A311" t="s">
        <v>2663</v>
      </c>
      <c r="B311" t="s">
        <v>1569</v>
      </c>
      <c r="C311" t="s">
        <v>2827</v>
      </c>
      <c r="D311" t="s">
        <v>2828</v>
      </c>
      <c r="E311" s="2">
        <v>-2.2126919691000002</v>
      </c>
      <c r="F311" s="3">
        <v>-0.7803450139</v>
      </c>
      <c r="G311" t="s">
        <v>2829</v>
      </c>
      <c r="H311" t="s">
        <v>2748</v>
      </c>
      <c r="I311" t="s">
        <v>2749</v>
      </c>
    </row>
    <row r="312" spans="1:9">
      <c r="A312" t="s">
        <v>2830</v>
      </c>
      <c r="B312" t="s">
        <v>1560</v>
      </c>
      <c r="C312" t="s">
        <v>2831</v>
      </c>
      <c r="D312" t="s">
        <v>2832</v>
      </c>
      <c r="E312" s="2">
        <v>-6.5354900523000001</v>
      </c>
      <c r="F312" s="3">
        <v>-4.4293566387999999</v>
      </c>
      <c r="G312" t="s">
        <v>2833</v>
      </c>
      <c r="H312" t="s">
        <v>2834</v>
      </c>
      <c r="I312" t="s">
        <v>2835</v>
      </c>
    </row>
    <row r="313" spans="1:9">
      <c r="A313" t="s">
        <v>2836</v>
      </c>
      <c r="B313" t="s">
        <v>1560</v>
      </c>
      <c r="C313" t="s">
        <v>2831</v>
      </c>
      <c r="D313" t="s">
        <v>2832</v>
      </c>
      <c r="E313" s="2">
        <v>-6.5354900523000001</v>
      </c>
      <c r="F313" s="3">
        <v>-4.4293566387999999</v>
      </c>
      <c r="G313" t="s">
        <v>2833</v>
      </c>
      <c r="H313" t="s">
        <v>2837</v>
      </c>
      <c r="I313" t="s">
        <v>2838</v>
      </c>
    </row>
    <row r="314" spans="1:9">
      <c r="A314" t="s">
        <v>2836</v>
      </c>
      <c r="B314" t="s">
        <v>1560</v>
      </c>
      <c r="C314" t="s">
        <v>2839</v>
      </c>
      <c r="D314" t="s">
        <v>2840</v>
      </c>
      <c r="E314" s="2">
        <v>-3.9764905919000002</v>
      </c>
      <c r="F314" s="3">
        <v>-2.2195679085000002</v>
      </c>
      <c r="G314" t="s">
        <v>2841</v>
      </c>
      <c r="H314" t="s">
        <v>2842</v>
      </c>
      <c r="I314" t="s">
        <v>2843</v>
      </c>
    </row>
    <row r="315" spans="1:9">
      <c r="A315" t="s">
        <v>2836</v>
      </c>
      <c r="B315" t="s">
        <v>1569</v>
      </c>
      <c r="C315" t="s">
        <v>2844</v>
      </c>
      <c r="D315" t="s">
        <v>2845</v>
      </c>
      <c r="E315" s="2">
        <v>-2.4950216582999998</v>
      </c>
      <c r="F315" s="3">
        <v>-1.0044975164000001</v>
      </c>
      <c r="G315" t="s">
        <v>2846</v>
      </c>
      <c r="H315" t="s">
        <v>2847</v>
      </c>
      <c r="I315" t="s">
        <v>2848</v>
      </c>
    </row>
    <row r="316" spans="1:9">
      <c r="A316" t="s">
        <v>2836</v>
      </c>
      <c r="B316" t="s">
        <v>1607</v>
      </c>
      <c r="C316" t="s">
        <v>2849</v>
      </c>
      <c r="D316" t="s">
        <v>2850</v>
      </c>
      <c r="E316" s="2">
        <v>-2.1925215173999999</v>
      </c>
      <c r="F316" s="3">
        <v>-0.76390831439999995</v>
      </c>
      <c r="G316" t="s">
        <v>2851</v>
      </c>
      <c r="H316" t="s">
        <v>2852</v>
      </c>
      <c r="I316" t="s">
        <v>2853</v>
      </c>
    </row>
    <row r="317" spans="1:9">
      <c r="A317" t="s">
        <v>2854</v>
      </c>
      <c r="B317" t="s">
        <v>1569</v>
      </c>
      <c r="C317" t="s">
        <v>2855</v>
      </c>
      <c r="D317" t="s">
        <v>2856</v>
      </c>
      <c r="E317" s="2">
        <v>-6.2544318262000003</v>
      </c>
      <c r="F317" s="3">
        <v>-4.1721013274000001</v>
      </c>
      <c r="G317" t="s">
        <v>2857</v>
      </c>
      <c r="H317" t="s">
        <v>2858</v>
      </c>
      <c r="I317" t="s">
        <v>2859</v>
      </c>
    </row>
    <row r="318" spans="1:9">
      <c r="A318" t="s">
        <v>2860</v>
      </c>
      <c r="B318" t="s">
        <v>1569</v>
      </c>
      <c r="C318" t="s">
        <v>2855</v>
      </c>
      <c r="D318" t="s">
        <v>2856</v>
      </c>
      <c r="E318" s="2">
        <v>-6.2544318262000003</v>
      </c>
      <c r="F318" s="3">
        <v>-4.1721013274000001</v>
      </c>
      <c r="G318" t="s">
        <v>2857</v>
      </c>
      <c r="H318" t="s">
        <v>2861</v>
      </c>
      <c r="I318" t="s">
        <v>2862</v>
      </c>
    </row>
    <row r="319" spans="1:9">
      <c r="A319" t="s">
        <v>2860</v>
      </c>
      <c r="B319" t="s">
        <v>1569</v>
      </c>
      <c r="C319" t="s">
        <v>2863</v>
      </c>
      <c r="D319" t="s">
        <v>2864</v>
      </c>
      <c r="E319" s="2">
        <v>-6.2494858823000001</v>
      </c>
      <c r="F319" s="3">
        <v>-4.1700410717</v>
      </c>
      <c r="G319" t="s">
        <v>2865</v>
      </c>
      <c r="H319" t="s">
        <v>2866</v>
      </c>
      <c r="I319" t="s">
        <v>2867</v>
      </c>
    </row>
    <row r="320" spans="1:9">
      <c r="A320" t="s">
        <v>2860</v>
      </c>
      <c r="B320" t="s">
        <v>1569</v>
      </c>
      <c r="C320" t="s">
        <v>2868</v>
      </c>
      <c r="D320" t="s">
        <v>2869</v>
      </c>
      <c r="E320" s="2">
        <v>-5.8193839889000003</v>
      </c>
      <c r="F320" s="3">
        <v>-3.7731498353999999</v>
      </c>
      <c r="G320" t="s">
        <v>2870</v>
      </c>
      <c r="H320" t="s">
        <v>2871</v>
      </c>
      <c r="I320" t="s">
        <v>2872</v>
      </c>
    </row>
    <row r="321" spans="1:9">
      <c r="A321" t="s">
        <v>2860</v>
      </c>
      <c r="B321" t="s">
        <v>1569</v>
      </c>
      <c r="C321" t="s">
        <v>2873</v>
      </c>
      <c r="D321" t="s">
        <v>2874</v>
      </c>
      <c r="E321" s="2">
        <v>-5.4919992731000002</v>
      </c>
      <c r="F321" s="3">
        <v>-3.4912560900999998</v>
      </c>
      <c r="G321" t="s">
        <v>2875</v>
      </c>
      <c r="H321" t="s">
        <v>2876</v>
      </c>
      <c r="I321" t="s">
        <v>2877</v>
      </c>
    </row>
    <row r="322" spans="1:9">
      <c r="A322" t="s">
        <v>2860</v>
      </c>
      <c r="B322" t="s">
        <v>1569</v>
      </c>
      <c r="C322" t="s">
        <v>2878</v>
      </c>
      <c r="D322" t="s">
        <v>2879</v>
      </c>
      <c r="E322" s="2">
        <v>-5.0687962260999999</v>
      </c>
      <c r="F322" s="3">
        <v>-3.1221283293000002</v>
      </c>
      <c r="G322" t="s">
        <v>2880</v>
      </c>
      <c r="H322" t="s">
        <v>2881</v>
      </c>
      <c r="I322" t="s">
        <v>2882</v>
      </c>
    </row>
    <row r="323" spans="1:9">
      <c r="A323" t="s">
        <v>2860</v>
      </c>
      <c r="B323" t="s">
        <v>1569</v>
      </c>
      <c r="C323" t="s">
        <v>2883</v>
      </c>
      <c r="D323" t="s">
        <v>2884</v>
      </c>
      <c r="E323" s="2">
        <v>-4.8757184593999998</v>
      </c>
      <c r="F323" s="3">
        <v>-2.9597193822999999</v>
      </c>
      <c r="G323" t="s">
        <v>2885</v>
      </c>
      <c r="H323" t="s">
        <v>2886</v>
      </c>
      <c r="I323" t="s">
        <v>2887</v>
      </c>
    </row>
    <row r="324" spans="1:9">
      <c r="A324" t="s">
        <v>2860</v>
      </c>
      <c r="B324" t="s">
        <v>1569</v>
      </c>
      <c r="C324" t="s">
        <v>2888</v>
      </c>
      <c r="D324" t="s">
        <v>2889</v>
      </c>
      <c r="E324" s="2">
        <v>-4.7852088890999998</v>
      </c>
      <c r="F324" s="3">
        <v>-2.8828129884</v>
      </c>
      <c r="G324" t="s">
        <v>2890</v>
      </c>
      <c r="H324" t="s">
        <v>2891</v>
      </c>
      <c r="I324" t="s">
        <v>2892</v>
      </c>
    </row>
    <row r="325" spans="1:9">
      <c r="A325" t="s">
        <v>2860</v>
      </c>
      <c r="B325" t="s">
        <v>1569</v>
      </c>
      <c r="C325" t="s">
        <v>2893</v>
      </c>
      <c r="D325" t="s">
        <v>2894</v>
      </c>
      <c r="E325" s="2">
        <v>-4.6964634185999996</v>
      </c>
      <c r="F325" s="3">
        <v>-2.8072575181000001</v>
      </c>
      <c r="G325" t="s">
        <v>2895</v>
      </c>
      <c r="H325" t="s">
        <v>2896</v>
      </c>
      <c r="I325" t="s">
        <v>2897</v>
      </c>
    </row>
    <row r="326" spans="1:9">
      <c r="A326" t="s">
        <v>2860</v>
      </c>
      <c r="B326" t="s">
        <v>1569</v>
      </c>
      <c r="C326" t="s">
        <v>2898</v>
      </c>
      <c r="D326" t="s">
        <v>2899</v>
      </c>
      <c r="E326" s="2">
        <v>-4.6374209742000003</v>
      </c>
      <c r="F326" s="3">
        <v>-2.7602851451000001</v>
      </c>
      <c r="G326" t="s">
        <v>2900</v>
      </c>
      <c r="H326" t="s">
        <v>2901</v>
      </c>
      <c r="I326" t="s">
        <v>2902</v>
      </c>
    </row>
    <row r="327" spans="1:9">
      <c r="A327" t="s">
        <v>2860</v>
      </c>
      <c r="B327" t="s">
        <v>1569</v>
      </c>
      <c r="C327" t="s">
        <v>2903</v>
      </c>
      <c r="D327" t="s">
        <v>2904</v>
      </c>
      <c r="E327" s="2">
        <v>-4.6348915369999997</v>
      </c>
      <c r="F327" s="3">
        <v>-2.7602851451000001</v>
      </c>
      <c r="G327" t="s">
        <v>2583</v>
      </c>
      <c r="H327" t="s">
        <v>2905</v>
      </c>
      <c r="I327" t="s">
        <v>2906</v>
      </c>
    </row>
    <row r="328" spans="1:9">
      <c r="A328" t="s">
        <v>2860</v>
      </c>
      <c r="B328" t="s">
        <v>1569</v>
      </c>
      <c r="C328" t="s">
        <v>2907</v>
      </c>
      <c r="D328" t="s">
        <v>2908</v>
      </c>
      <c r="E328" s="2">
        <v>-4.6096699440000002</v>
      </c>
      <c r="F328" s="3">
        <v>-2.7421832932000001</v>
      </c>
      <c r="G328" t="s">
        <v>2909</v>
      </c>
      <c r="H328" t="s">
        <v>2910</v>
      </c>
      <c r="I328" t="s">
        <v>2911</v>
      </c>
    </row>
    <row r="329" spans="1:9">
      <c r="A329" t="s">
        <v>2860</v>
      </c>
      <c r="B329" t="s">
        <v>1569</v>
      </c>
      <c r="C329" t="s">
        <v>2912</v>
      </c>
      <c r="D329" t="s">
        <v>2913</v>
      </c>
      <c r="E329" s="2">
        <v>-4.5702926258999996</v>
      </c>
      <c r="F329" s="3">
        <v>-2.7080702150999998</v>
      </c>
      <c r="G329" t="s">
        <v>2914</v>
      </c>
      <c r="H329" t="s">
        <v>2905</v>
      </c>
      <c r="I329" t="s">
        <v>2906</v>
      </c>
    </row>
    <row r="330" spans="1:9">
      <c r="A330" t="s">
        <v>2860</v>
      </c>
      <c r="B330" t="s">
        <v>1569</v>
      </c>
      <c r="C330" t="s">
        <v>2915</v>
      </c>
      <c r="D330" t="s">
        <v>2916</v>
      </c>
      <c r="E330" s="2">
        <v>-4.5608239854999999</v>
      </c>
      <c r="F330" s="3">
        <v>-2.7052724370000001</v>
      </c>
      <c r="G330" t="s">
        <v>2917</v>
      </c>
      <c r="H330" t="s">
        <v>2918</v>
      </c>
      <c r="I330" t="s">
        <v>2919</v>
      </c>
    </row>
    <row r="331" spans="1:9">
      <c r="A331" t="s">
        <v>2860</v>
      </c>
      <c r="B331" t="s">
        <v>1569</v>
      </c>
      <c r="C331" t="s">
        <v>2920</v>
      </c>
      <c r="D331" t="s">
        <v>2921</v>
      </c>
      <c r="E331" s="2">
        <v>-4.5608239854999999</v>
      </c>
      <c r="F331" s="3">
        <v>-2.7052724370000001</v>
      </c>
      <c r="G331" t="s">
        <v>2917</v>
      </c>
      <c r="H331" t="s">
        <v>2918</v>
      </c>
      <c r="I331" t="s">
        <v>2919</v>
      </c>
    </row>
    <row r="332" spans="1:9">
      <c r="A332" t="s">
        <v>2860</v>
      </c>
      <c r="B332" t="s">
        <v>1569</v>
      </c>
      <c r="C332" t="s">
        <v>2922</v>
      </c>
      <c r="D332" t="s">
        <v>2923</v>
      </c>
      <c r="E332" s="2">
        <v>-4.5432526170000003</v>
      </c>
      <c r="F332" s="3">
        <v>-2.6977209108000002</v>
      </c>
      <c r="G332" t="s">
        <v>2233</v>
      </c>
      <c r="H332" t="s">
        <v>2876</v>
      </c>
      <c r="I332" t="s">
        <v>2877</v>
      </c>
    </row>
    <row r="333" spans="1:9">
      <c r="A333" t="s">
        <v>2860</v>
      </c>
      <c r="B333" t="s">
        <v>1569</v>
      </c>
      <c r="C333" t="s">
        <v>2924</v>
      </c>
      <c r="D333" t="s">
        <v>2925</v>
      </c>
      <c r="E333" s="2">
        <v>-4.4475753474999999</v>
      </c>
      <c r="F333" s="3">
        <v>-2.6091093380000001</v>
      </c>
      <c r="G333" t="s">
        <v>2926</v>
      </c>
      <c r="H333" t="s">
        <v>2901</v>
      </c>
      <c r="I333" t="s">
        <v>2902</v>
      </c>
    </row>
    <row r="334" spans="1:9">
      <c r="A334" t="s">
        <v>2860</v>
      </c>
      <c r="B334" t="s">
        <v>1569</v>
      </c>
      <c r="C334" t="s">
        <v>2927</v>
      </c>
      <c r="D334" t="s">
        <v>2928</v>
      </c>
      <c r="E334" s="2">
        <v>-4.4247230800999997</v>
      </c>
      <c r="F334" s="3">
        <v>-2.5935501905999998</v>
      </c>
      <c r="G334" t="s">
        <v>2929</v>
      </c>
      <c r="H334" t="s">
        <v>2930</v>
      </c>
      <c r="I334" t="s">
        <v>2931</v>
      </c>
    </row>
    <row r="335" spans="1:9">
      <c r="A335" t="s">
        <v>2860</v>
      </c>
      <c r="B335" t="s">
        <v>1569</v>
      </c>
      <c r="C335" t="s">
        <v>2932</v>
      </c>
      <c r="D335" t="s">
        <v>2933</v>
      </c>
      <c r="E335" s="2">
        <v>-4.3675623290000001</v>
      </c>
      <c r="F335" s="3">
        <v>-2.5437094751</v>
      </c>
      <c r="G335" t="s">
        <v>2934</v>
      </c>
      <c r="H335" t="s">
        <v>2935</v>
      </c>
      <c r="I335" t="s">
        <v>2936</v>
      </c>
    </row>
    <row r="336" spans="1:9">
      <c r="A336" t="s">
        <v>2860</v>
      </c>
      <c r="B336" t="s">
        <v>1569</v>
      </c>
      <c r="C336" t="s">
        <v>2937</v>
      </c>
      <c r="D336" t="s">
        <v>2938</v>
      </c>
      <c r="E336" s="2">
        <v>-4.3047194541999998</v>
      </c>
      <c r="F336" s="3">
        <v>-2.4872067783</v>
      </c>
      <c r="G336" t="s">
        <v>2939</v>
      </c>
      <c r="H336" t="s">
        <v>2910</v>
      </c>
      <c r="I336" t="s">
        <v>2911</v>
      </c>
    </row>
    <row r="337" spans="1:9">
      <c r="A337" t="s">
        <v>2860</v>
      </c>
      <c r="B337" t="s">
        <v>1569</v>
      </c>
      <c r="C337" t="s">
        <v>2940</v>
      </c>
      <c r="D337" t="s">
        <v>2941</v>
      </c>
      <c r="E337" s="2">
        <v>-4.2779292123000001</v>
      </c>
      <c r="F337" s="3">
        <v>-2.4682137743000001</v>
      </c>
      <c r="G337" t="s">
        <v>2942</v>
      </c>
      <c r="H337" t="s">
        <v>2901</v>
      </c>
      <c r="I337" t="s">
        <v>2902</v>
      </c>
    </row>
    <row r="338" spans="1:9">
      <c r="A338" t="s">
        <v>2860</v>
      </c>
      <c r="B338" t="s">
        <v>1569</v>
      </c>
      <c r="C338" t="s">
        <v>2943</v>
      </c>
      <c r="D338" t="s">
        <v>2944</v>
      </c>
      <c r="E338" s="2">
        <v>-4.2570572442000003</v>
      </c>
      <c r="F338" s="3">
        <v>-2.4504219217999998</v>
      </c>
      <c r="G338" t="s">
        <v>2945</v>
      </c>
      <c r="H338" t="s">
        <v>2871</v>
      </c>
      <c r="I338" t="s">
        <v>2872</v>
      </c>
    </row>
    <row r="339" spans="1:9">
      <c r="A339" t="s">
        <v>2860</v>
      </c>
      <c r="B339" t="s">
        <v>1569</v>
      </c>
      <c r="C339" t="s">
        <v>2946</v>
      </c>
      <c r="D339" t="s">
        <v>2947</v>
      </c>
      <c r="E339" s="2">
        <v>-4.1246695849000004</v>
      </c>
      <c r="F339" s="3">
        <v>-2.3398268107</v>
      </c>
      <c r="G339" t="s">
        <v>2948</v>
      </c>
      <c r="H339" t="s">
        <v>2901</v>
      </c>
      <c r="I339" t="s">
        <v>2902</v>
      </c>
    </row>
    <row r="340" spans="1:9">
      <c r="A340" t="s">
        <v>2860</v>
      </c>
      <c r="B340" t="s">
        <v>1569</v>
      </c>
      <c r="C340" t="s">
        <v>2949</v>
      </c>
      <c r="D340" t="s">
        <v>2950</v>
      </c>
      <c r="E340" s="2">
        <v>-4.0625753119999999</v>
      </c>
      <c r="F340" s="3">
        <v>-2.2884533935000002</v>
      </c>
      <c r="G340" t="s">
        <v>2951</v>
      </c>
      <c r="H340" t="s">
        <v>2952</v>
      </c>
      <c r="I340" t="s">
        <v>2953</v>
      </c>
    </row>
    <row r="341" spans="1:9">
      <c r="A341" t="s">
        <v>2860</v>
      </c>
      <c r="B341" t="s">
        <v>1569</v>
      </c>
      <c r="C341" t="s">
        <v>2954</v>
      </c>
      <c r="D341" t="s">
        <v>2955</v>
      </c>
      <c r="E341" s="2">
        <v>-3.8567136244000002</v>
      </c>
      <c r="F341" s="3">
        <v>-2.1168058063999999</v>
      </c>
      <c r="G341" t="s">
        <v>2956</v>
      </c>
      <c r="H341" t="s">
        <v>2901</v>
      </c>
      <c r="I341" t="s">
        <v>2902</v>
      </c>
    </row>
    <row r="342" spans="1:9">
      <c r="A342" t="s">
        <v>2860</v>
      </c>
      <c r="B342" t="s">
        <v>1569</v>
      </c>
      <c r="C342" t="s">
        <v>2957</v>
      </c>
      <c r="D342" t="s">
        <v>2958</v>
      </c>
      <c r="E342" s="2">
        <v>-3.8157979567</v>
      </c>
      <c r="F342" s="3">
        <v>-2.0833666637000001</v>
      </c>
      <c r="G342" t="s">
        <v>2959</v>
      </c>
      <c r="H342" t="s">
        <v>2960</v>
      </c>
      <c r="I342" t="s">
        <v>2961</v>
      </c>
    </row>
    <row r="343" spans="1:9">
      <c r="A343" t="s">
        <v>2860</v>
      </c>
      <c r="B343" t="s">
        <v>1569</v>
      </c>
      <c r="C343" t="s">
        <v>2962</v>
      </c>
      <c r="D343" t="s">
        <v>2963</v>
      </c>
      <c r="E343" s="2">
        <v>-3.7382042932999999</v>
      </c>
      <c r="F343" s="3">
        <v>-2.0163409780000001</v>
      </c>
      <c r="G343" t="s">
        <v>2964</v>
      </c>
      <c r="H343" t="s">
        <v>2901</v>
      </c>
      <c r="I343" t="s">
        <v>2902</v>
      </c>
    </row>
    <row r="344" spans="1:9">
      <c r="A344" t="s">
        <v>2860</v>
      </c>
      <c r="B344" t="s">
        <v>2169</v>
      </c>
      <c r="C344" t="s">
        <v>2965</v>
      </c>
      <c r="D344" t="s">
        <v>2966</v>
      </c>
      <c r="E344" s="2">
        <v>-3.6691668098000001</v>
      </c>
      <c r="F344" s="3">
        <v>-1.9617275925</v>
      </c>
      <c r="G344" t="s">
        <v>2967</v>
      </c>
      <c r="H344" t="s">
        <v>2968</v>
      </c>
      <c r="I344" t="s">
        <v>2969</v>
      </c>
    </row>
    <row r="345" spans="1:9">
      <c r="A345" t="s">
        <v>2860</v>
      </c>
      <c r="B345" t="s">
        <v>2169</v>
      </c>
      <c r="C345" t="s">
        <v>2970</v>
      </c>
      <c r="D345" t="s">
        <v>2966</v>
      </c>
      <c r="E345" s="2">
        <v>-3.6691668098000001</v>
      </c>
      <c r="F345" s="3">
        <v>-1.9617275925</v>
      </c>
      <c r="G345" t="s">
        <v>2967</v>
      </c>
      <c r="H345" t="s">
        <v>2968</v>
      </c>
      <c r="I345" t="s">
        <v>2969</v>
      </c>
    </row>
    <row r="346" spans="1:9">
      <c r="A346" t="s">
        <v>2860</v>
      </c>
      <c r="B346" t="s">
        <v>2169</v>
      </c>
      <c r="C346" t="s">
        <v>2971</v>
      </c>
      <c r="D346" t="s">
        <v>2966</v>
      </c>
      <c r="E346" s="2">
        <v>-3.6691668098000001</v>
      </c>
      <c r="F346" s="3">
        <v>-1.9617275925</v>
      </c>
      <c r="G346" t="s">
        <v>2967</v>
      </c>
      <c r="H346" t="s">
        <v>2968</v>
      </c>
      <c r="I346" t="s">
        <v>2969</v>
      </c>
    </row>
    <row r="347" spans="1:9">
      <c r="A347" t="s">
        <v>2860</v>
      </c>
      <c r="B347" t="s">
        <v>1569</v>
      </c>
      <c r="C347" t="s">
        <v>2972</v>
      </c>
      <c r="D347" t="s">
        <v>2973</v>
      </c>
      <c r="E347" s="2">
        <v>-3.6691668098000001</v>
      </c>
      <c r="F347" s="3">
        <v>-1.9617275925</v>
      </c>
      <c r="G347" t="s">
        <v>2967</v>
      </c>
      <c r="H347" t="s">
        <v>2974</v>
      </c>
      <c r="I347" t="s">
        <v>2975</v>
      </c>
    </row>
    <row r="348" spans="1:9">
      <c r="A348" t="s">
        <v>2860</v>
      </c>
      <c r="B348" t="s">
        <v>2169</v>
      </c>
      <c r="C348" t="s">
        <v>2976</v>
      </c>
      <c r="D348" t="s">
        <v>2977</v>
      </c>
      <c r="E348" s="2">
        <v>-3.4711054737999998</v>
      </c>
      <c r="F348" s="3">
        <v>-1.8048604733</v>
      </c>
      <c r="G348" t="s">
        <v>2978</v>
      </c>
      <c r="H348" t="s">
        <v>2968</v>
      </c>
      <c r="I348" t="s">
        <v>2969</v>
      </c>
    </row>
    <row r="349" spans="1:9">
      <c r="A349" t="s">
        <v>2860</v>
      </c>
      <c r="B349" t="s">
        <v>1569</v>
      </c>
      <c r="C349" t="s">
        <v>2979</v>
      </c>
      <c r="D349" t="s">
        <v>2980</v>
      </c>
      <c r="E349" s="2">
        <v>-3.4711054737999998</v>
      </c>
      <c r="F349" s="3">
        <v>-1.8048604733</v>
      </c>
      <c r="G349" t="s">
        <v>2978</v>
      </c>
      <c r="H349" t="s">
        <v>2974</v>
      </c>
      <c r="I349" t="s">
        <v>2975</v>
      </c>
    </row>
    <row r="350" spans="1:9">
      <c r="A350" t="s">
        <v>2860</v>
      </c>
      <c r="B350" t="s">
        <v>1569</v>
      </c>
      <c r="C350" t="s">
        <v>2981</v>
      </c>
      <c r="D350" t="s">
        <v>2982</v>
      </c>
      <c r="E350" s="2">
        <v>-3.4711054737999998</v>
      </c>
      <c r="F350" s="3">
        <v>-1.8048604733</v>
      </c>
      <c r="G350" t="s">
        <v>2978</v>
      </c>
      <c r="H350" t="s">
        <v>2974</v>
      </c>
      <c r="I350" t="s">
        <v>2975</v>
      </c>
    </row>
    <row r="351" spans="1:9">
      <c r="A351" t="s">
        <v>2860</v>
      </c>
      <c r="B351" t="s">
        <v>1569</v>
      </c>
      <c r="C351" t="s">
        <v>2983</v>
      </c>
      <c r="D351" t="s">
        <v>2984</v>
      </c>
      <c r="E351" s="2">
        <v>-3.4711054737999998</v>
      </c>
      <c r="F351" s="3">
        <v>-1.8048604733</v>
      </c>
      <c r="G351" t="s">
        <v>2978</v>
      </c>
      <c r="H351" t="s">
        <v>2974</v>
      </c>
      <c r="I351" t="s">
        <v>2975</v>
      </c>
    </row>
    <row r="352" spans="1:9">
      <c r="A352" t="s">
        <v>2860</v>
      </c>
      <c r="B352" t="s">
        <v>1569</v>
      </c>
      <c r="C352" t="s">
        <v>2985</v>
      </c>
      <c r="D352" t="s">
        <v>2986</v>
      </c>
      <c r="E352" s="2">
        <v>-3.4711054737999998</v>
      </c>
      <c r="F352" s="3">
        <v>-1.8048604733</v>
      </c>
      <c r="G352" t="s">
        <v>2978</v>
      </c>
      <c r="H352" t="s">
        <v>2974</v>
      </c>
      <c r="I352" t="s">
        <v>2975</v>
      </c>
    </row>
    <row r="353" spans="1:9">
      <c r="A353" t="s">
        <v>2860</v>
      </c>
      <c r="B353" t="s">
        <v>1569</v>
      </c>
      <c r="C353" t="s">
        <v>2987</v>
      </c>
      <c r="D353" t="s">
        <v>2988</v>
      </c>
      <c r="E353" s="2">
        <v>-3.1207750058000001</v>
      </c>
      <c r="F353" s="3">
        <v>-1.5048177680999999</v>
      </c>
      <c r="G353" t="s">
        <v>2989</v>
      </c>
      <c r="H353" t="s">
        <v>2990</v>
      </c>
      <c r="I353" t="s">
        <v>2991</v>
      </c>
    </row>
    <row r="354" spans="1:9">
      <c r="A354" t="s">
        <v>2860</v>
      </c>
      <c r="B354" t="s">
        <v>1569</v>
      </c>
      <c r="C354" t="s">
        <v>2992</v>
      </c>
      <c r="D354" t="s">
        <v>2993</v>
      </c>
      <c r="E354" s="2">
        <v>-3.0694102373000001</v>
      </c>
      <c r="F354" s="3">
        <v>-1.4680443323000001</v>
      </c>
      <c r="G354" t="s">
        <v>2994</v>
      </c>
      <c r="H354" t="s">
        <v>2995</v>
      </c>
      <c r="I354" t="s">
        <v>2996</v>
      </c>
    </row>
    <row r="355" spans="1:9">
      <c r="A355" t="s">
        <v>2860</v>
      </c>
      <c r="B355" t="s">
        <v>1569</v>
      </c>
      <c r="C355" t="s">
        <v>2997</v>
      </c>
      <c r="D355" t="s">
        <v>2998</v>
      </c>
      <c r="E355" s="2">
        <v>-3.0036776141999999</v>
      </c>
      <c r="F355" s="3">
        <v>-1.4098978319</v>
      </c>
      <c r="G355" t="s">
        <v>2999</v>
      </c>
      <c r="H355" t="s">
        <v>3000</v>
      </c>
      <c r="I355" t="s">
        <v>3001</v>
      </c>
    </row>
    <row r="356" spans="1:9">
      <c r="A356" t="s">
        <v>2860</v>
      </c>
      <c r="B356" t="s">
        <v>1569</v>
      </c>
      <c r="C356" t="s">
        <v>3002</v>
      </c>
      <c r="D356" t="s">
        <v>3003</v>
      </c>
      <c r="E356" s="2">
        <v>-2.9659181351999999</v>
      </c>
      <c r="F356" s="3">
        <v>-1.3795942351999999</v>
      </c>
      <c r="G356" t="s">
        <v>3004</v>
      </c>
      <c r="H356" t="s">
        <v>3005</v>
      </c>
      <c r="I356" t="s">
        <v>3006</v>
      </c>
    </row>
    <row r="357" spans="1:9">
      <c r="A357" t="s">
        <v>2860</v>
      </c>
      <c r="B357" t="s">
        <v>1569</v>
      </c>
      <c r="C357" t="s">
        <v>3007</v>
      </c>
      <c r="D357" t="s">
        <v>3008</v>
      </c>
      <c r="E357" s="2">
        <v>-2.8337451538999998</v>
      </c>
      <c r="F357" s="3">
        <v>-1.2742934002999999</v>
      </c>
      <c r="G357" t="s">
        <v>3009</v>
      </c>
      <c r="H357" t="s">
        <v>2995</v>
      </c>
      <c r="I357" t="s">
        <v>2996</v>
      </c>
    </row>
    <row r="358" spans="1:9">
      <c r="A358" t="s">
        <v>2860</v>
      </c>
      <c r="B358" t="s">
        <v>1569</v>
      </c>
      <c r="C358" t="s">
        <v>3010</v>
      </c>
      <c r="D358" t="s">
        <v>3011</v>
      </c>
      <c r="E358" s="2">
        <v>-2.7638912956000001</v>
      </c>
      <c r="F358" s="3">
        <v>-1.2194283260000001</v>
      </c>
      <c r="G358" t="s">
        <v>3012</v>
      </c>
      <c r="H358" t="s">
        <v>2901</v>
      </c>
      <c r="I358" t="s">
        <v>2902</v>
      </c>
    </row>
    <row r="359" spans="1:9">
      <c r="A359" t="s">
        <v>3013</v>
      </c>
      <c r="B359" t="s">
        <v>1569</v>
      </c>
      <c r="C359" t="s">
        <v>3014</v>
      </c>
      <c r="D359" t="s">
        <v>3015</v>
      </c>
      <c r="E359" s="2">
        <v>-5.9829827908000004</v>
      </c>
      <c r="F359" s="3">
        <v>-3.9232181198</v>
      </c>
      <c r="G359" t="s">
        <v>3016</v>
      </c>
      <c r="H359" t="s">
        <v>3017</v>
      </c>
      <c r="I359" t="s">
        <v>3018</v>
      </c>
    </row>
    <row r="360" spans="1:9">
      <c r="A360" t="s">
        <v>3019</v>
      </c>
      <c r="B360" t="s">
        <v>1569</v>
      </c>
      <c r="C360" t="s">
        <v>3014</v>
      </c>
      <c r="D360" t="s">
        <v>3015</v>
      </c>
      <c r="E360" s="2">
        <v>-5.9829827908000004</v>
      </c>
      <c r="F360" s="3">
        <v>-3.9232181198</v>
      </c>
      <c r="G360" t="s">
        <v>3016</v>
      </c>
      <c r="H360" t="s">
        <v>3020</v>
      </c>
      <c r="I360" t="s">
        <v>3021</v>
      </c>
    </row>
    <row r="361" spans="1:9">
      <c r="A361" t="s">
        <v>3019</v>
      </c>
      <c r="B361" t="s">
        <v>1569</v>
      </c>
      <c r="C361" t="s">
        <v>3022</v>
      </c>
      <c r="D361" t="s">
        <v>3023</v>
      </c>
      <c r="E361" s="2">
        <v>-5.9069704020999998</v>
      </c>
      <c r="F361" s="3">
        <v>-3.8526686268999999</v>
      </c>
      <c r="G361" t="s">
        <v>3024</v>
      </c>
      <c r="H361" t="s">
        <v>3025</v>
      </c>
      <c r="I361" t="s">
        <v>3026</v>
      </c>
    </row>
    <row r="362" spans="1:9">
      <c r="A362" t="s">
        <v>3019</v>
      </c>
      <c r="B362" t="s">
        <v>1569</v>
      </c>
      <c r="C362" t="s">
        <v>3027</v>
      </c>
      <c r="D362" t="s">
        <v>3028</v>
      </c>
      <c r="E362" s="2">
        <v>-2.8893481136000001</v>
      </c>
      <c r="F362" s="3">
        <v>-1.3228914585</v>
      </c>
      <c r="G362" t="s">
        <v>3029</v>
      </c>
      <c r="H362" t="s">
        <v>3030</v>
      </c>
      <c r="I362" t="s">
        <v>3031</v>
      </c>
    </row>
    <row r="363" spans="1:9">
      <c r="A363" t="s">
        <v>3019</v>
      </c>
      <c r="B363" t="s">
        <v>1569</v>
      </c>
      <c r="C363" t="s">
        <v>3032</v>
      </c>
      <c r="D363" t="s">
        <v>3033</v>
      </c>
      <c r="E363" s="2">
        <v>-2.7635203240999999</v>
      </c>
      <c r="F363" s="3">
        <v>-1.2194283260000001</v>
      </c>
      <c r="G363" t="s">
        <v>3034</v>
      </c>
      <c r="H363" t="s">
        <v>3035</v>
      </c>
      <c r="I363" t="s">
        <v>3036</v>
      </c>
    </row>
    <row r="364" spans="1:9">
      <c r="A364" t="s">
        <v>3019</v>
      </c>
      <c r="B364" t="s">
        <v>1569</v>
      </c>
      <c r="C364" t="s">
        <v>3037</v>
      </c>
      <c r="D364" t="s">
        <v>3038</v>
      </c>
      <c r="E364" s="2">
        <v>-2.7341944168999999</v>
      </c>
      <c r="F364" s="3">
        <v>-1.1959319624</v>
      </c>
      <c r="G364" t="s">
        <v>3039</v>
      </c>
      <c r="H364" t="s">
        <v>3040</v>
      </c>
      <c r="I364" t="s">
        <v>3041</v>
      </c>
    </row>
    <row r="365" spans="1:9">
      <c r="A365" t="s">
        <v>3019</v>
      </c>
      <c r="B365" t="s">
        <v>1569</v>
      </c>
      <c r="C365" t="s">
        <v>3042</v>
      </c>
      <c r="D365" t="s">
        <v>3043</v>
      </c>
      <c r="E365" s="2">
        <v>-2.7207764765000002</v>
      </c>
      <c r="F365" s="3">
        <v>-1.1858103905999999</v>
      </c>
      <c r="G365" t="s">
        <v>3044</v>
      </c>
      <c r="H365" t="s">
        <v>3045</v>
      </c>
      <c r="I365" t="s">
        <v>3046</v>
      </c>
    </row>
    <row r="366" spans="1:9">
      <c r="A366" t="s">
        <v>3019</v>
      </c>
      <c r="B366" t="s">
        <v>1569</v>
      </c>
      <c r="C366" t="s">
        <v>3047</v>
      </c>
      <c r="D366" t="s">
        <v>3048</v>
      </c>
      <c r="E366" s="2">
        <v>-2.5137530637999999</v>
      </c>
      <c r="F366" s="3">
        <v>-1.0209998606999999</v>
      </c>
      <c r="G366" t="s">
        <v>3049</v>
      </c>
      <c r="H366" t="s">
        <v>3050</v>
      </c>
      <c r="I366" t="s">
        <v>3051</v>
      </c>
    </row>
    <row r="367" spans="1:9">
      <c r="A367" t="s">
        <v>3019</v>
      </c>
      <c r="B367" t="s">
        <v>1569</v>
      </c>
      <c r="C367" t="s">
        <v>3052</v>
      </c>
      <c r="D367" t="s">
        <v>3053</v>
      </c>
      <c r="E367" s="2">
        <v>-2.0814143043</v>
      </c>
      <c r="F367" s="3">
        <v>-0.67669075820000002</v>
      </c>
      <c r="G367" t="s">
        <v>3054</v>
      </c>
      <c r="H367" t="s">
        <v>3055</v>
      </c>
      <c r="I367" t="s">
        <v>3056</v>
      </c>
    </row>
  </sheetData>
  <conditionalFormatting sqref="C2:C367">
    <cfRule type="expression" dxfId="2" priority="1">
      <formula>1=1</formula>
    </cfRule>
  </conditionalFormatting>
  <conditionalFormatting sqref="A2:A36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9:03:09Z</dcterms:modified>
</cp:coreProperties>
</file>